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40" firstSheet="1" activeTab="3"/>
  </bookViews>
  <sheets>
    <sheet name="JQdinOT" sheetId="1" state="hidden" r:id="rId2"/>
    <sheet name="control VS PMA" sheetId="2" state="visible" r:id="rId3"/>
    <sheet name="control vs S.suis" sheetId="3" state="visible" r:id="rId4"/>
    <sheet name="PMA VS S.sui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0" uniqueCount="1127">
  <si>
    <t xml:space="preserve">Protein IDs</t>
  </si>
  <si>
    <t xml:space="preserve">Fasta headers</t>
  </si>
  <si>
    <t xml:space="preserve">Number of proteins</t>
  </si>
  <si>
    <t xml:space="preserve">Peptides</t>
  </si>
  <si>
    <t xml:space="preserve">Razor + unique peptides</t>
  </si>
  <si>
    <t xml:space="preserve">Unique peptides</t>
  </si>
  <si>
    <t xml:space="preserve">Sequence coverage [%]</t>
  </si>
  <si>
    <t xml:space="preserve">Mol. weight [kDa]</t>
  </si>
  <si>
    <t xml:space="preserve">Potential contaminant</t>
  </si>
  <si>
    <t xml:space="preserve">iBAQ CON_1</t>
  </si>
  <si>
    <t xml:space="preserve">iBAQ CON_2</t>
  </si>
  <si>
    <t xml:space="preserve">iBAQ CON_3</t>
  </si>
  <si>
    <t xml:space="preserve">Average CON</t>
  </si>
  <si>
    <t xml:space="preserve">iBAQ PMA_1</t>
  </si>
  <si>
    <t xml:space="preserve">iBAQ PMA_2</t>
  </si>
  <si>
    <t xml:space="preserve">iBAQ PMA_3</t>
  </si>
  <si>
    <t xml:space="preserve">Average PMA</t>
  </si>
  <si>
    <t xml:space="preserve">PMA/CON</t>
  </si>
  <si>
    <t xml:space="preserve">T-test Pvalue</t>
  </si>
  <si>
    <t xml:space="preserve">Q99JR1;Q8BPC9</t>
  </si>
  <si>
    <t xml:space="preserve">sp|Q99JR1|SFXN1_MOUSE Sideroflexin-1 OS=Mus musculus GN=Sfxn1 PE=1 SV=3;tr|Q8BPC9|Q8BPC9_MOUSE Uncharacterized protein (Fragment) OS=Mus musculus GN=Sfxn1 PE=2 SV=1</t>
  </si>
  <si>
    <t xml:space="preserve">Q543X6;P47809;Q8K2U0;M0QWR0;M0QWG5;M0QW52;B1ATL6</t>
  </si>
  <si>
    <t xml:space="preserve">tr|Q543X6|Q543X6_MOUSE Uncharacterized protein OS=Mus musculus GN=Map2k4 PE=1 SV=1;sp|P47809|MP2K4_MOUSE Dual specificity mitogen-activated protein kinase kinase 4 OS=Mus musculus GN=Map2k4 PE=1 SV=2;tr|Q8K2U0|Q8K2U0_MOUSE Map2k4 protein OS=Mus musculus GN</t>
  </si>
  <si>
    <t xml:space="preserve">Q9CQ71</t>
  </si>
  <si>
    <t xml:space="preserve">sp|Q9CQ71|RFA3_MOUSE Replication protein A 14 kDa subunit OS=Mus musculus GN=Rpa3 PE=1 SV=1</t>
  </si>
  <si>
    <t xml:space="preserve">P27048;Q3UN87;P63163;A0A0G2JGN4;O70499</t>
  </si>
  <si>
    <t xml:space="preserve">sp|P27048|RSMB_MOUSE Small nuclear ribonucleoprotein-associated protein B OS=Mus musculus GN=Snrpb PE=1 SV=1;tr|Q3UN87|Q3UN87_MOUSE Small nuclear ribonucleoprotein-associated protein OS=Mus musculus GN=Snrpn PE=2 SV=1;sp|P63163|RSMN_MOUSE Small nuclear rib</t>
  </si>
  <si>
    <t xml:space="preserve">Q3TV20;Q3TIA9;Q61024;D3Z0C2;D3Z028;D3YYR0</t>
  </si>
  <si>
    <t xml:space="preserve">tr|Q3TV20|Q3TV20_MOUSE Uncharacterized protein OS=Mus musculus GN=Asns PE=2 SV=1;tr|Q3TIA9|Q3TIA9_MOUSE Uncharacterized protein OS=Mus musculus GN=Asns PE=2 SV=1;sp|Q61024|ASNS_MOUSE Asparagine synthetase [glutamine-hydrolyzing] OS=Mus musculus GN=Asns PE=</t>
  </si>
  <si>
    <t xml:space="preserve">Q9DAR7;Q3TBW9</t>
  </si>
  <si>
    <t xml:space="preserve">sp|Q9DAR7|DCPS_MOUSE m7GpppX diphosphatase OS=Mus musculus GN=Dcps PE=1 SV=1;tr|Q3TBW9|Q3TBW9_MOUSE m7GpppX diphosphatase OS=Mus musculus GN=Dcps PE=1 SV=1</t>
  </si>
  <si>
    <t xml:space="preserve">A2RSB1;B7ZNL2;Q8C1W9;Q78ZA7;A0A140LJB5;A0A140LJ37;A0A140LI78</t>
  </si>
  <si>
    <t xml:space="preserve">tr|A2RSB1|A2RSB1_MOUSE Nucleosome assembly protein 1-like 4 OS=Mus musculus GN=Nap1l4 PE=1 SV=1;tr|B7ZNL2|B7ZNL2_MOUSE Nap1l4 protein OS=Mus musculus GN=Nap1l4 PE=1 SV=1;tr|Q8C1W9|Q8C1W9_MOUSE Uncharacterized protein OS=Mus musculus GN=Nap1l4 PE=2 SV=1;sp|</t>
  </si>
  <si>
    <t xml:space="preserve">Q8VC88</t>
  </si>
  <si>
    <t xml:space="preserve">sp|Q8VC88|GRAN_MOUSE Grancalcin OS=Mus musculus GN=Gca PE=1 SV=1</t>
  </si>
  <si>
    <t xml:space="preserve">B1ARA3;Q4FZH2;P61255;B1ARA5;Q3U7N1</t>
  </si>
  <si>
    <t xml:space="preserve">tr|B1ARA3|B1ARA3_MOUSE 60S ribosomal protein L26 (Fragment) OS=Mus musculus GN=Rpl26 PE=1 SV=1;tr|Q4FZH2|Q4FZH2_MOUSE MCG50660, isoform CRA_a OS=Mus musculus GN=Rpl26 PE=1 SV=1;sp|P61255|RL26_MOUSE 60S ribosomal protein L26 OS=Mus musculus GN=Rpl26 PE=1 SV</t>
  </si>
  <si>
    <t xml:space="preserve">Q8BFZ3</t>
  </si>
  <si>
    <t xml:space="preserve">sp|Q8BFZ3|ACTBL_MOUSE Beta-actin-like protein 2 OS=Mus musculus GN=Actbl2 PE=1 SV=1</t>
  </si>
  <si>
    <t xml:space="preserve">A0A087WQE6;A0A087WNT1;P83940;A0A087WPE4</t>
  </si>
  <si>
    <t xml:space="preserve">tr|A0A087WQE6|A0A087WQE6_MOUSE Elongin-C (Fragment) OS=Mus musculus GN=Eloc PE=1 SV=1;tr|A0A087WNT1|A0A087WNT1_MOUSE Elongin-C OS=Mus musculus GN=Eloc PE=1 SV=1;sp|P83940|ELOC_MOUSE Elongin-C OS=Mus musculus GN=Eloc PE=1 SV=1;tr|A0A087WPE4|A0A087WPE4_MOUSE</t>
  </si>
  <si>
    <t xml:space="preserve">Q6ZPX7;Q6P9R2</t>
  </si>
  <si>
    <t xml:space="preserve">tr|Q6ZPX7|Q6ZPX7_MOUSE MKIAA1101 protein (Fragment) OS=Mus musculus GN=mKIAA1101 PE=4 SV=1;sp|Q6P9R2|OXSR1_MOUSE Serine/threonine-protein kinase OSR1 OS=Mus musculus GN=Oxsr1 PE=1 SV=1</t>
  </si>
  <si>
    <t xml:space="preserve">D3Z315;O89079;Q9D1J2;F6YFR7;E9Q6I5;F6XIG5</t>
  </si>
  <si>
    <t xml:space="preserve">tr|D3Z315|D3Z315_MOUSE Coatomer subunit epsilon (Fragment) OS=Mus musculus GN=Cope PE=1 SV=1;sp|O89079|COPE_MOUSE Coatomer subunit epsilon OS=Mus musculus GN=Cope PE=1 SV=3;tr|Q9D1J2|Q9D1J2_MOUSE Coatomer subunit epsilon OS=Mus musculus GN=Cope PE=2 SV=1;t</t>
  </si>
  <si>
    <t xml:space="preserve">Q5SUF2;F8WGA8</t>
  </si>
  <si>
    <t xml:space="preserve">sp|Q5SUF2|LC7L3_MOUSE Luc7-like protein 3 OS=Mus musculus GN=Luc7l3 PE=1 SV=1</t>
  </si>
  <si>
    <t xml:space="preserve">Q8VI93;Q91YM7;F7CXR7</t>
  </si>
  <si>
    <t xml:space="preserve">sp|Q8VI93|OAS3_MOUSE 2-5-oligoadenylate synthase 3 OS=Mus musculus GN=Oas3 PE=1 SV=1</t>
  </si>
  <si>
    <t xml:space="preserve">Q9EQ09;E0CXW6</t>
  </si>
  <si>
    <t xml:space="preserve">sp|Q9EQ09|OLR1_MOUSE Oxidized low-density lipoprotein receptor 1 OS=Mus musculus GN=Olr1 PE=2 SV=2</t>
  </si>
  <si>
    <t xml:space="preserve">Q9CQM9;A0A1B0GS58;A0A1B0GT04;A0A1B0GSD3</t>
  </si>
  <si>
    <t xml:space="preserve">sp|Q9CQM9|GLRX3_MOUSE Glutaredoxin-3 OS=Mus musculus GN=Glrx3 PE=1 SV=1;tr|A0A1B0GS58|A0A1B0GS58_MOUSE Glutaredoxin-3 OS=Mus musculus GN=Glrx3 PE=1 SV=1</t>
  </si>
  <si>
    <t xml:space="preserve">Q56A15;P62897;CON__P62894;P00015</t>
  </si>
  <si>
    <t xml:space="preserve">tr|Q56A15|Q56A15_MOUSE Cytochrome c OS=Mus musculus GN=Cycs PE=1 SV=1;sp|P62897|CYC_MOUSE Cytochrome c, somatic OS=Mus musculus GN=Cycs PE=1 SV=2;</t>
  </si>
  <si>
    <t xml:space="preserve">+</t>
  </si>
  <si>
    <t xml:space="preserve">A0A0N4SVQ1;Q62425</t>
  </si>
  <si>
    <t xml:space="preserve">tr|A0A0N4SVQ1|A0A0N4SVQ1_MOUSE Cytochrome c oxidase subunit NDUFA4 OS=Mus musculus GN=Ndufa4 PE=1 SV=1;sp|Q62425|NDUA4_MOUSE Cytochrome c oxidase subunit NDUFA4 OS=Mus musculus GN=Ndufa4 PE=1 SV=2</t>
  </si>
  <si>
    <t xml:space="preserve">Q3TI17;P10749</t>
  </si>
  <si>
    <t xml:space="preserve">tr|Q3TI17|Q3TI17_MOUSE Uncharacterized protein (Fragment) OS=Mus musculus GN=Il1b PE=2 SV=1;sp|P10749|IL1B_MOUSE Interleukin-1 beta OS=Mus musculus GN=Il1b PE=1 SV=1</t>
  </si>
  <si>
    <t xml:space="preserve">Q545Q2;Q3U7E6;Q64310;E0CXD9;F7CH13</t>
  </si>
  <si>
    <t xml:space="preserve">tr|Q545Q2|Q545Q2_MOUSE Surfeit gene 4, isoform CRA_a OS=Mus musculus GN=Surf4 PE=1 SV=1;tr|Q3U7E6|Q3U7E6_MOUSE Uncharacterized protein OS=Mus musculus GN=Surf4 PE=2 SV=1;sp|Q64310|SURF4_MOUSE Surfeit locus protein 4 OS=Mus musculus GN=Surf4 PE=1 SV=1;tr|E0</t>
  </si>
  <si>
    <t xml:space="preserve">A0A0G2JDV9</t>
  </si>
  <si>
    <t xml:space="preserve">tr|A0A0G2JDV9|A0A0G2JDV9_MOUSE Annexin (Fragment) OS=Mus musculus GN=Anxa3 PE=1 SV=1</t>
  </si>
  <si>
    <t xml:space="preserve">Q497K3;Q6NZQ3;P62307</t>
  </si>
  <si>
    <t xml:space="preserve">tr|Q497K3|Q497K3_MOUSE MCG4969 OS=Mus musculus GN=Snrpf PE=1 SV=1;tr|Q6NZQ3|Q6NZQ3_MOUSE Snrpf protein (Fragment) OS=Mus musculus GN=Snrpf PE=2 SV=1;sp|P62307|RUXF_MOUSE Small nuclear ribonucleoprotein F OS=Mus musculus GN=Snrpf PE=1 SV=1</t>
  </si>
  <si>
    <t xml:space="preserve">Q06EZ3;Q61263;Q8C795;A0A087WSJ5;A0A087WNN8</t>
  </si>
  <si>
    <t xml:space="preserve">tr|Q06EZ3|Q06EZ3_MOUSE O-acyltransferase OS=Mus musculus GN=Soat1 PE=2 SV=1;sp|Q61263|SOAT1_MOUSE Sterol O-acyltransferase 1 OS=Mus musculus GN=Soat1 PE=1 SV=2;tr|Q8C795|Q8C795_MOUSE Uncharacterized protein (Fragment) OS=Mus musculus GN=Soat1 PE=2 SV=1</t>
  </si>
  <si>
    <t xml:space="preserve">A0A0N4SVH4</t>
  </si>
  <si>
    <t xml:space="preserve">tr|A0A0N4SVH4|A0A0N4SVH4_MOUSE Rho GDP-dissociation inhibitor 2 (Fragment) OS=Mus musculus GN=Arhgdib PE=1 SV=1</t>
  </si>
  <si>
    <t xml:space="preserve">E9Q0U7;Q61699;D3Z027;D3Z3I9</t>
  </si>
  <si>
    <t xml:space="preserve">tr|E9Q0U7|E9Q0U7_MOUSE Heat shock protein 105 kDa OS=Mus musculus GN=Hsph1 PE=1 SV=1;sp|Q61699|HS105_MOUSE Heat shock protein 105 kDa OS=Mus musculus GN=Hsph1 PE=1 SV=2</t>
  </si>
  <si>
    <t xml:space="preserve">Q3U967;E5Q371;Q61735;D3Z187</t>
  </si>
  <si>
    <t xml:space="preserve">tr|Q3U967|Q3U967_MOUSE Uncharacterized protein OS=Mus musculus GN=Cd47 PE=2 SV=1;tr|E5Q371|E5Q371_MOUSE Integrin-associated protein OS=Mus musculus GN=Cd47 PE=2 SV=1;sp|Q61735|CD47_MOUSE Leukocyte surface antigen CD47 OS=Mus musculus GN=Cd47 PE=1 SV=2</t>
  </si>
  <si>
    <t xml:space="preserve">E9PYH2;Q91V12</t>
  </si>
  <si>
    <t xml:space="preserve">tr|E9PYH2|E9PYH2_MOUSE Cytosolic acyl coenzyme A thioester hydrolase OS=Mus musculus GN=Acot7 PE=1 SV=1;sp|Q91V12|BACH_MOUSE Cytosolic acyl coenzyme A thioester hydrolase OS=Mus musculus GN=Acot7 PE=1 SV=2</t>
  </si>
  <si>
    <t xml:space="preserve">A0A1L1STE6;Q9D6R2</t>
  </si>
  <si>
    <t xml:space="preserve">tr|A0A1L1STE6|A0A1L1STE6_MOUSE Isocitrate dehydrogenase [NAD] subunit, mitochondrial OS=Mus musculus GN=Idh3a PE=1 SV=1;sp|Q9D6R2|IDH3A_MOUSE Isocitrate dehydrogenase [NAD] subunit alpha, mitochondrial OS=Mus musculus GN=Idh3a PE=1 SV=1</t>
  </si>
  <si>
    <t xml:space="preserve">P63154</t>
  </si>
  <si>
    <t xml:space="preserve">sp|P63154|CRNL1_MOUSE Crooked neck-like protein 1 OS=Mus musculus GN=Crnkl1 PE=1 SV=1</t>
  </si>
  <si>
    <t xml:space="preserve">Q6P5F9;Q921J0;A2AKT6;Q8BYY5;F6YA11</t>
  </si>
  <si>
    <t xml:space="preserve">sp|Q6P5F9|XPO1_MOUSE Exportin-1 OS=Mus musculus GN=Xpo1 PE=1 SV=1</t>
  </si>
  <si>
    <t xml:space="preserve">Q4V9T8;P48024;Q3UBT8</t>
  </si>
  <si>
    <t xml:space="preserve">tr|Q4V9T8|Q4V9T8_MOUSE Eukaryotic translation initiation factor 1 OS=Mus musculus GN=Eif1 PE=1 SV=1;sp|P48024|EIF1_MOUSE Eukaryotic translation initiation factor 1 OS=Mus musculus GN=Eif1 PE=1 SV=2;tr|Q3UBT8|Q3UBT8_MOUSE Uncharacterized protein OS=Mus musc</t>
  </si>
  <si>
    <t xml:space="preserve">Q14C24;Q9D883;G3UW94;E9Q809;F8WH71;E9Q5Y2;E9PUZ3;E9Q1I7;E9Q5J3;Q8BGJ9;E9PWX6;E9PWM2;F7D8X7</t>
  </si>
  <si>
    <t xml:space="preserve">tr|Q14C24|Q14C24_MOUSE MCG14259, isoform CRA_a OS=Mus musculus GN=U2af1 PE=1 SV=1;sp|Q9D883|U2AF1_MOUSE Splicing factor U2AF 35 kDa subunit OS=Mus musculus GN=U2af1 PE=1 SV=4;tr|G3UW94|G3UW94_MOUSE MCG14259, isoform CRA_b OS=Mus musculus GN=U2af1 PE=1 SV=1</t>
  </si>
  <si>
    <t xml:space="preserve">Q91VM2;P62320</t>
  </si>
  <si>
    <t xml:space="preserve">tr|Q91VM2|Q91VM2_MOUSE Small nuclear ribonucleoprotein D3 OS=Mus musculus GN=Snrpd3 PE=2 SV=1;sp|P62320|SMD3_MOUSE Small nuclear ribonucleoprotein Sm D3 OS=Mus musculus GN=Snrpd3 PE=1 SV=1</t>
  </si>
  <si>
    <t xml:space="preserve">A0A0R4J150;B9EJ86</t>
  </si>
  <si>
    <t xml:space="preserve">tr|A0A0R4J150|A0A0R4J150_MOUSE Oxysterol-binding protein OS=Mus musculus GN=Osbpl8 PE=1 SV=1;sp|B9EJ86|OSBL8_MOUSE Oxysterol-binding protein-related protein 8 OS=Mus musculus GN=Osbpl8 PE=1 SV=1</t>
  </si>
  <si>
    <t xml:space="preserve">Q91V38;Q3UAD6;P08113;Q3UBU0;Q3TUD6;Q8CCY5;F7C312;Q8C2R2;Q9CW12</t>
  </si>
  <si>
    <t xml:space="preserve">tr|Q91V38|Q91V38_MOUSE Heat shock protein 90, beta (Grp94), member 1 OS=Mus musculus GN=Hsp90b1 PE=2 SV=1;tr|Q3UAD6|Q3UAD6_MOUSE Heat shock protein 90kDa beta (Grp94), member 1 OS=Mus musculus GN=Hsp90b1 PE=1 SV=1;sp|P08113|ENPL_MOUSE Endoplasmin OS=Mus mu</t>
  </si>
  <si>
    <t xml:space="preserve">Q8WUR0;J3QPY0;A0A0U1RNT4</t>
  </si>
  <si>
    <t xml:space="preserve">sp|Q8WUR0|CS012_MOUSE Protein C19orf12 homolog OS=Mus musculus PE=1 SV=1;tr|J3QPY0|J3QPY0_MOUSE RIKEN cDNA 1600014C10 gene OS=Mus musculus GN=1600014C10Rik PE=1 SV=1;tr|A0A0U1RNT4|A0A0U1RNT4_MOUSE RIKEN cDNA 1600014C10 gene OS=Mus musculus GN=1600014C10Rik</t>
  </si>
  <si>
    <t xml:space="preserve">Q9JL12;Q9JHF5;Q91W06;Q9CTA9;F6XRE6;Q9JL11;F6ZFB8</t>
  </si>
  <si>
    <t xml:space="preserve">tr|Q9JL12|Q9JL12_MOUSE V-type proton ATPase subunit a OS=Mus musculus GN=Tcirg1 PE=2 SV=1;tr|Q9JHF5|Q9JHF5_MOUSE V-type proton ATPase subunit a OS=Mus musculus GN=Tcirg1 PE=1 SV=1;tr|Q91W06|Q91W06_MOUSE V-type proton ATPase subunit a OS=Mus musculus GN=Tci</t>
  </si>
  <si>
    <t xml:space="preserve">D3Z6T3;P70269</t>
  </si>
  <si>
    <t xml:space="preserve">tr|D3Z6T3|D3Z6T3_MOUSE Cathepsin E OS=Mus musculus GN=Ctse PE=1 SV=1;sp|P70269|CATE_MOUSE Cathepsin E OS=Mus musculus GN=Ctse PE=1 SV=2</t>
  </si>
  <si>
    <t xml:space="preserve">A2AQR0;Q64521</t>
  </si>
  <si>
    <t xml:space="preserve">tr|A2AQR0|A2AQR0_MOUSE Glycerol-3-phosphate dehydrogenase OS=Mus musculus GN=Gpd2 PE=1 SV=1;sp|Q64521|GPDM_MOUSE Glycerol-3-phosphate dehydrogenase, mitochondrial OS=Mus musculus GN=Gpd2 PE=1 SV=2</t>
  </si>
  <si>
    <t xml:space="preserve">P62137;Q3U8W0;Q3TYF5</t>
  </si>
  <si>
    <t xml:space="preserve">sp|P62137|PP1A_MOUSE Serine/threonine-protein phosphatase PP1-alpha catalytic subunit OS=Mus musculus GN=Ppp1ca PE=1 SV=1;tr|Q3U8W0|Q3U8W0_MOUSE Protein-serine/threonine phosphatase OS=Mus musculus GN=Ppp1ca PE=2 SV=1;tr|Q3TYF5|Q3TYF5_MOUSE Serine/threonin</t>
  </si>
  <si>
    <t xml:space="preserve">Q3U7R1;A0A1W2P784</t>
  </si>
  <si>
    <t xml:space="preserve">sp|Q3U7R1|ESYT1_MOUSE Extended synaptotagmin-1 OS=Mus musculus GN=Esyt1 PE=1 SV=2</t>
  </si>
  <si>
    <t xml:space="preserve">Q8BW03;Q8BM84;Q3UFF9;P70372;Q8BTQ1;Q8BVF8;Q3TT05</t>
  </si>
  <si>
    <t xml:space="preserve">tr|Q8BW03|Q8BW03_MOUSE ELAV-like protein OS=Mus musculus GN=Elavl1 PE=2 SV=1;tr|Q8BM84|Q8BM84_MOUSE ELAV-like protein OS=Mus musculus GN=Elavl1 PE=2 SV=1;tr|Q3UFF9|Q3UFF9_MOUSE ELAV-like protein OS=Mus musculus GN=Elavl1 PE=2 SV=1;sp|P70372|ELAV1_MOUSE ELA</t>
  </si>
  <si>
    <t xml:space="preserve">Q9DBN7;P42125</t>
  </si>
  <si>
    <t xml:space="preserve">tr|Q9DBN7|Q9DBN7_MOUSE Uncharacterized protein OS=Mus musculus GN=Eci1 PE=2 SV=1;sp|P42125|ECI1_MOUSE Enoyl-CoA delta isomerase 1, mitochondrial OS=Mus musculus GN=Eci1 PE=1 SV=2</t>
  </si>
  <si>
    <t xml:space="preserve">Q91ZW3;Q3U0F8;Q3URV3;B2RT32;Q05DE7;Q6PGB8</t>
  </si>
  <si>
    <t xml:space="preserve">sp|Q91ZW3|SMCA5_MOUSE SWI/SNF-related matrix-associated actin-dependent regulator of chromatin subfamily A member 5 OS=Mus musculus GN=Smarca5 PE=1 SV=1</t>
  </si>
  <si>
    <t xml:space="preserve">Q91YS2;Q8C2E3;Q7TMW1;Q6ZPH4;P46061;Q3ULJ9;Q3UZD8</t>
  </si>
  <si>
    <t xml:space="preserve">tr|Q91YS2|Q91YS2_MOUSE Rangap1 protein OS=Mus musculus GN=Rangap1 PE=2 SV=1;tr|Q8C2E3|Q8C2E3_MOUSE Uncharacterized protein OS=Mus musculus GN=Rangap1 PE=2 SV=1;tr|Q7TMW1|Q7TMW1_MOUSE Rangap1 protein OS=Mus musculus GN=Rangap1 PE=2 SV=1;tr|Q6ZPH4|Q6ZPH4_MOU</t>
  </si>
  <si>
    <t xml:space="preserve">Q3U0P4;Q8R460</t>
  </si>
  <si>
    <t xml:space="preserve">tr|Q3U0P4|Q3U0P4_MOUSE Interleukin 1 family, member 9 OS=Mus musculus GN=Il1f9 PE=1 SV=1;sp|Q8R460|IL36G_MOUSE Interleukin-36 gamma OS=Mus musculus GN=Il36g PE=2 SV=1</t>
  </si>
  <si>
    <t xml:space="preserve">Q4LDD4;E9PUB0;D3YZJ7;D3Z2S2</t>
  </si>
  <si>
    <t xml:space="preserve">sp|Q4LDD4|ARAP1_MOUSE Arf-GAP with Rho-GAP domain, ANK repeat and PH domain-containing protein 1 OS=Mus musculus GN=Arap1 PE=1 SV=2;tr|E9PUB0|E9PUB0_MOUSE Arf-GAP with Rho-GAP domain, ANK repeat and PH domain-containing protein 1 OS=Mus musculus GN=Arap1 P</t>
  </si>
  <si>
    <t xml:space="preserve">Q3TAL2;Q9ERN0;A0A1L1SUU4;Q3TU28</t>
  </si>
  <si>
    <t xml:space="preserve">tr|Q3TAL2|Q3TAL2_MOUSE Secretory carrier-associated membrane protein OS=Mus musculus GN=Scamp2 PE=1 SV=1;sp|Q9ERN0|SCAM2_MOUSE Secretory carrier-associated membrane protein 2 OS=Mus musculus GN=Scamp2 PE=1 SV=1;tr|A0A1L1SUU4|A0A1L1SUU4_MOUSE Secretory carr</t>
  </si>
  <si>
    <t xml:space="preserve">E9QMX7;Q640N3</t>
  </si>
  <si>
    <t xml:space="preserve">tr|E9QMX7|E9QMX7_MOUSE Rho GTPase-activating protein 30 OS=Mus musculus GN=Arhgap30 PE=1 SV=1;sp|Q640N3|RHG30_MOUSE Rho GTPase-activating protein 30 OS=Mus musculus GN=Arhgap30 PE=1 SV=3</t>
  </si>
  <si>
    <t xml:space="preserve">Q921T2;E9PWW2;J3QQ40;D3YXF8;D3YZP0;D3YZJ9;Q3UE61;Q8BYU6</t>
  </si>
  <si>
    <t xml:space="preserve">sp|Q921T2|TOIP1_MOUSE Torsin-1A-interacting protein 1 OS=Mus musculus GN=Tor1aip1 PE=1 SV=3;tr|E9PWW2|E9PWW2_MOUSE Torsin-1A-interacting protein 1 OS=Mus musculus GN=Tor1aip1 PE=1 SV=1</t>
  </si>
  <si>
    <t xml:space="preserve">A0A0R4J0E4;Q7TQK1</t>
  </si>
  <si>
    <t xml:space="preserve">tr|A0A0R4J0E4|A0A0R4J0E4_MOUSE Integrator complex subunit 7 OS=Mus musculus GN=Ints7 PE=1 SV=1;sp|Q7TQK1|INT7_MOUSE Integrator complex subunit 7 OS=Mus musculus GN=Ints7 PE=1 SV=1</t>
  </si>
  <si>
    <t xml:space="preserve">Q9CPX4;Q3UCL5;Q3TJJ6;P29391;A0A1B0GR60;Q3THE6;Q9CZE7;Q3UL79;Q3ULW5;P49945;A0A1B0GRH4;A0A1Y7VNT9;Q9CWA4</t>
  </si>
  <si>
    <t xml:space="preserve">tr|Q9CPX4|Q9CPX4_MOUSE Ferritin OS=Mus musculus GN=Ftl1 PE=1 SV=1;tr|Q3UCL5|Q3UCL5_MOUSE Ferritin OS=Mus musculus PE=2 SV=1;tr|Q3TJJ6|Q3TJJ6_MOUSE Ferritin OS=Mus musculus PE=2 SV=1;sp|P29391|FRIL1_MOUSE Ferritin light chain 1 OS=Mus musculus GN=Ftl1 PE=1 </t>
  </si>
  <si>
    <t xml:space="preserve">O88536;O08790</t>
  </si>
  <si>
    <t xml:space="preserve">sp|O88536|FPR2_MOUSE Formyl peptide receptor 2 OS=Mus musculus GN=Fpr2 PE=1 SV=1</t>
  </si>
  <si>
    <t xml:space="preserve">E9PX59;Q69Z37;Q8C059;Q6PIQ3;Q8BZG4;V9GX63;Q9WVE3</t>
  </si>
  <si>
    <t xml:space="preserve">tr|E9PX59|E9PX59_MOUSE Sterile alpha motif domain-containing protein 9-like OS=Mus musculus GN=Samd9l PE=1 SV=1;sp|Q69Z37|SAM9L_MOUSE Sterile alpha motif domain-containing protein 9-like OS=Mus musculus GN=Samd9l PE=1 SV=2;tr|Q8C059|Q8C059_MOUSE Uncharacte</t>
  </si>
  <si>
    <t xml:space="preserve">Q3U3C4;Q3TRJ7;Q62419;Q3TJB4;Q8BXU5;A2ALV3;Q62420;A2ALV1;F6ZL13</t>
  </si>
  <si>
    <t xml:space="preserve">tr|Q3U3C4|Q3U3C4_MOUSE Uncharacterized protein OS=Mus musculus GN=Sh3gl1 PE=2 SV=1;tr|Q3TRJ7|Q3TRJ7_MOUSE SH3-domain GRB2-like 1 OS=Mus musculus GN=Sh3gl1 PE=1 SV=1;sp|Q62419|SH3G1_MOUSE Endophilin-A2 OS=Mus musculus GN=Sh3gl1 PE=1 SV=1;tr|Q3TJB4|Q3TJB4_MO</t>
  </si>
  <si>
    <t xml:space="preserve">Q9CQR6;A0A0N4SVL9;Q9CVB2;A0A0N4SVE2;A0A0N4SW66</t>
  </si>
  <si>
    <t xml:space="preserve">sp|Q9CQR6|PPP6_MOUSE Serine/threonine-protein phosphatase 6 catalytic subunit OS=Mus musculus GN=Ppp6c PE=1 SV=1;tr|A0A0N4SVL9|A0A0N4SVL9_MOUSE Serine/threonine-protein phosphatase OS=Mus musculus GN=Ppp6c PE=1 SV=1</t>
  </si>
  <si>
    <t xml:space="preserve">Q8BH59;V9GXX9</t>
  </si>
  <si>
    <t xml:space="preserve">sp|Q8BH59|CMC1_MOUSE Calcium-binding mitochondrial carrier protein Aralar1 OS=Mus musculus GN=Slc25a12 PE=1 SV=1</t>
  </si>
  <si>
    <t xml:space="preserve">Q3UW32;Q9EST5</t>
  </si>
  <si>
    <t xml:space="preserve">tr|Q3UW32|Q3UW32_MOUSE Uncharacterized protein (Fragment) OS=Mus musculus GN=Anp32b PE=2 SV=1;sp|Q9EST5|AN32B_MOUSE Acidic leucine-rich nuclear phosphoprotein 32 family member B OS=Mus musculus GN=Anp32b PE=1 SV=1</t>
  </si>
  <si>
    <t xml:space="preserve">Q6ZWZ6;F7AEH4;A0A1W2P7A1;P63323</t>
  </si>
  <si>
    <t xml:space="preserve">tr|Q6ZWZ6|Q6ZWZ6_MOUSE 40S ribosomal protein S12 OS=Mus musculus GN=Rps12 PE=1 SV=1;tr|F7AEH4|F7AEH4_MOUSE 40S ribosomal protein S12 OS=Mus musculus GN=Rps12 PE=1 SV=1;tr|A0A1W2P7A1|A0A1W2P7A1_MOUSE 40S ribosomal protein S12 OS=Mus musculus GN=Rps12 PE=1 S</t>
  </si>
  <si>
    <t xml:space="preserve">Q3UM45;A0A087WRA7;F6TGJ2</t>
  </si>
  <si>
    <t xml:space="preserve">sp|Q3UM45|PP1R7_MOUSE Protein phosphatase 1 regulatory subunit 7 OS=Mus musculus GN=Ppp1r7 PE=1 SV=2</t>
  </si>
  <si>
    <t xml:space="preserve">P06745;B7ZWL9;CON__Q3ZBD7;A0A0U1RQ18;A0A0U1RP97;A0A0U1RQ72</t>
  </si>
  <si>
    <t xml:space="preserve">sp|P06745|G6PI_MOUSE Glucose-6-phosphate isomerase OS=Mus musculus GN=Gpi PE=1 SV=4;tr|B7ZWL9|B7ZWL9_MOUSE Glucose-6-phosphate isomerase OS=Mus musculus GN=Gpi1 PE=2 SV=1</t>
  </si>
  <si>
    <t xml:space="preserve">Q3V2D0;Q8CGK3;Q56A16</t>
  </si>
  <si>
    <t xml:space="preserve">tr|Q3V2D0|Q3V2D0_MOUSE Lon protease homolog, mitochondrial OS=Mus musculus GN=Lonp1 PE=2 SV=1;sp|Q8CGK3|LONM_MOUSE Lon protease homolog, mitochondrial OS=Mus musculus GN=Lonp1 PE=1 SV=2;tr|Q56A16|Q56A16_MOUSE Lonp1 protein (Fragment) OS=Mus musculus GN=Lon</t>
  </si>
  <si>
    <t xml:space="preserve">Q3TPZ5;Q99KJ8</t>
  </si>
  <si>
    <t xml:space="preserve">tr|Q3TPZ5|Q3TPZ5_MOUSE Dynactin 2 OS=Mus musculus GN=Dctn2 PE=1 SV=1;sp|Q99KJ8|DCTN2_MOUSE Dynactin subunit 2 OS=Mus musculus GN=Dctn2 PE=1 SV=3</t>
  </si>
  <si>
    <t xml:space="preserve">Q8R016;E9PY26;E9Q6V3;E9QA53;E9PZH4</t>
  </si>
  <si>
    <t xml:space="preserve">sp|Q8R016|BLMH_MOUSE Bleomycin hydrolase OS=Mus musculus GN=Blmh PE=1 SV=1;tr|E9PY26|E9PY26_MOUSE Bleomycin hydrolase (Fragment) OS=Mus musculus GN=Blmh PE=1 SV=1</t>
  </si>
  <si>
    <t xml:space="preserve">P61164;Q8R5C5;E0CZD4;E0CYB4;Q8R1B2</t>
  </si>
  <si>
    <t xml:space="preserve">sp|P61164|ACTZ_MOUSE Alpha-centractin OS=Mus musculus GN=Actr1a PE=1 SV=1</t>
  </si>
  <si>
    <t xml:space="preserve">Q9CY27;G3UWE1;Q52L67;Q9CWN2;A0A1D5RLH3;Q3TAN8;Q14C44;A0A1D5RLB4</t>
  </si>
  <si>
    <t xml:space="preserve">sp|Q9CY27|TECR_MOUSE Very-long-chain enoyl-CoA reductase OS=Mus musculus GN=Tecr PE=1 SV=1;tr|G3UWE1|G3UWE1_MOUSE MCG11048, isoform CRA_c OS=Mus musculus GN=Tecr PE=1 SV=1;tr|Q52L67|Q52L67_MOUSE Gpsn2 protein OS=Mus musculus GN=Tecr PE=1 SV=1;tr|Q9CWN2|Q9C</t>
  </si>
  <si>
    <t xml:space="preserve">P97384;D3Z7U0</t>
  </si>
  <si>
    <t xml:space="preserve">sp|P97384|ANX11_MOUSE Annexin A11 OS=Mus musculus GN=Anxa11 PE=1 SV=2;tr|D3Z7U0|D3Z7U0_MOUSE Annexin OS=Mus musculus GN=Anxa11 PE=1 SV=1</t>
  </si>
  <si>
    <t xml:space="preserve">Q4KL81;P63260;Q3TSB7;Q3UD81;G3UYG0;B1ATY1</t>
  </si>
  <si>
    <t xml:space="preserve">tr|Q4KL81|Q4KL81_MOUSE Actin, gamma, cytoplasmic 1 OS=Mus musculus GN=Actg1 PE=2 SV=1;sp|P63260|ACTG_MOUSE Actin, cytoplasmic 2 OS=Mus musculus GN=Actg1 PE=1 SV=1;tr|Q3TSB7|Q3TSB7_MOUSE Uncharacterized protein OS=Mus musculus GN=Actg1 PE=2 SV=1;tr|Q3UD81|Q</t>
  </si>
  <si>
    <t xml:space="preserve">Q0VGQ1;O70503;Q8BPF1</t>
  </si>
  <si>
    <t xml:space="preserve">tr|Q0VGQ1|Q0VGQ1_MOUSE Hydroxysteroid (17-beta) dehydrogenase 12 OS=Mus musculus GN=Hsd17b12 PE=2 SV=1;sp|O70503|DHB12_MOUSE Very-long-chain 3-oxoacyl-CoA reductase OS=Mus musculus GN=Hsd17b12 PE=1 SV=1;tr|Q8BPF1|Q8BPF1_MOUSE Uncharacterized protein OS=Mus</t>
  </si>
  <si>
    <t xml:space="preserve">Q99JI4;Q8C1T2</t>
  </si>
  <si>
    <t xml:space="preserve">sp|Q99JI4|PSMD6_MOUSE 26S proteasome non-ATPase regulatory subunit 6 OS=Mus musculus GN=Psmd6 PE=1 SV=1;tr|Q8C1T2|Q8C1T2_MOUSE Uncharacterized protein OS=Mus musculus GN=Psmd6 PE=2 SV=1</t>
  </si>
  <si>
    <t xml:space="preserve">Q8C2K9;Q8CEF2;E9PYG5;Q9ERD8;F2Z401;F2Z489;A6PW97</t>
  </si>
  <si>
    <t xml:space="preserve">tr|Q8C2K9|Q8C2K9_MOUSE Parvin, gamma OS=Mus musculus GN=Parvg PE=2 SV=1;tr|Q8CEF2|Q8CEF2_MOUSE Uncharacterized protein OS=Mus musculus GN=Parvg PE=2 SV=1;tr|E9PYG5|E9PYG5_MOUSE Gamma-parvin OS=Mus musculus GN=Parvg PE=1 SV=1;sp|Q9ERD8|PARVG_MOUSE Gamma-par</t>
  </si>
  <si>
    <t xml:space="preserve">Q78XF5</t>
  </si>
  <si>
    <t xml:space="preserve">sp|Q78XF5|OSTC_MOUSE Oligosaccharyltransferase complex subunit OSTC OS=Mus musculus GN=Ostc PE=1 SV=1</t>
  </si>
  <si>
    <t xml:space="preserve">Q3TVJ8;Q9D8L3;Q62186;Q9D6F7;Q9DC94</t>
  </si>
  <si>
    <t xml:space="preserve">tr|Q3TVJ8|Q3TVJ8_MOUSE Signal sequence receptor, delta, isoform CRA_b OS=Mus musculus GN=Ssr4 PE=1 SV=1;tr|Q9D8L3|Q9D8L3_MOUSE Signal sequence receptor, delta OS=Mus musculus GN=Ssr4 PE=1 SV=1;sp|Q62186|SSRD_MOUSE Translocon-associated protein subunit delt</t>
  </si>
  <si>
    <t xml:space="preserve">Q09PK2</t>
  </si>
  <si>
    <t xml:space="preserve">sp|Q09PK2|APRV1_MOUSE Retroviral-like aspartic protease 1 OS=Mus musculus GN=Asprv1 PE=1 SV=1</t>
  </si>
  <si>
    <t xml:space="preserve">Q05DV1;P37040;E9PVT9;E9Q997</t>
  </si>
  <si>
    <t xml:space="preserve">tr|Q05DV1|Q05DV1_MOUSE NADPH--cytochrome P450 reductase OS=Mus musculus GN=Por PE=1 SV=1;sp|P37040|NCPR_MOUSE NADPH--cytochrome P450 reductase OS=Mus musculus GN=Por PE=1 SV=2</t>
  </si>
  <si>
    <t xml:space="preserve">Q8BXZ1</t>
  </si>
  <si>
    <t xml:space="preserve">sp|Q8BXZ1|TMX3_MOUSE Protein disulfide-isomerase TMX3 OS=Mus musculus GN=Tmx3 PE=1 SV=2</t>
  </si>
  <si>
    <t xml:space="preserve">Q542F1;Q9Z1Q5;Q3TIP8</t>
  </si>
  <si>
    <t xml:space="preserve">tr|Q542F1|Q542F1_MOUSE Chloride intracellular channel protein OS=Mus musculus GN=Clic1 PE=1 SV=1;sp|Q9Z1Q5|CLIC1_MOUSE Chloride intracellular channel protein 1 OS=Mus musculus GN=Clic1 PE=1 SV=3;tr|Q3TIP8|Q3TIP8_MOUSE Chloride intracellular channel protein</t>
  </si>
  <si>
    <t xml:space="preserve">B1AU71;Q5SS00</t>
  </si>
  <si>
    <t xml:space="preserve">tr|B1AU71|B1AU71_MOUSE DBF4-type zinc finger-containing protein 2 homolog (Fragment) OS=Mus musculus GN=Zdbf2 PE=1 SV=1;sp|Q5SS00|ZDBF2_MOUSE DBF4-type zinc finger-containing protein 2 homolog OS=Mus musculus GN=Zdbf2 PE=2 SV=1</t>
  </si>
  <si>
    <t xml:space="preserve">Q3U4J9;Q0VBK8;Q64261;A0A0G2JGA8</t>
  </si>
  <si>
    <t xml:space="preserve">tr|Q3U4J9|Q3U4J9_MOUSE Uncharacterized protein OS=Mus musculus GN=Cdk6 PE=2 SV=1;tr|Q0VBK8|Q0VBK8_MOUSE Cyclin-dependent kinase 6 OS=Mus musculus GN=Cdk6 PE=1 SV=1;sp|Q64261|CDK6_MOUSE Cyclin-dependent kinase 6 OS=Mus musculus GN=Cdk6 PE=1 SV=2;tr|A0A0G2JG</t>
  </si>
  <si>
    <t xml:space="preserve">Q5RKN9;Q3UAS2;P47753;Q3UJV2;Q3TLJ0;A0A0G2JE27;Q99L12</t>
  </si>
  <si>
    <t xml:space="preserve">tr|Q5RKN9|Q5RKN9_MOUSE Capping protein (Actin filament) muscle Z-line, alpha 1 OS=Mus musculus GN=Capza1 PE=1 SV=1;tr|Q3UAS2|Q3UAS2_MOUSE Uncharacterized protein OS=Mus musculus GN=Capza1 PE=2 SV=1;sp|P47753|CAZA1_MOUSE F-actin-capping protein subunit alph</t>
  </si>
  <si>
    <t xml:space="preserve">Q60597;Z4YJV4;Q6P8I7;B2RXT3;E9Q7L0</t>
  </si>
  <si>
    <t xml:space="preserve">sp|Q60597|ODO1_MOUSE 2-oxoglutarate dehydrogenase, mitochondrial OS=Mus musculus GN=Ogdh PE=1 SV=3;tr|Z4YJV4|Z4YJV4_MOUSE 2-oxoglutarate dehydrogenase, mitochondrial OS=Mus musculus GN=Ogdh PE=1 SV=1</t>
  </si>
  <si>
    <t xml:space="preserve">A2A9X5;Q9JM14</t>
  </si>
  <si>
    <t xml:space="preserve">tr|A2A9X5|A2A9X5_MOUSE 5(3)-deoxyribonucleotidase, cytosolic type OS=Mus musculus GN=Nt5c PE=1 SV=1;sp|Q9JM14|NT5C_MOUSE 5(3)-deoxyribonucleotidase, cytosolic type OS=Mus musculus GN=Nt5c PE=1 SV=1</t>
  </si>
  <si>
    <t xml:space="preserve">Q5HZH8;Q3TV93;Q9Z1B5</t>
  </si>
  <si>
    <t xml:space="preserve">tr|Q5HZH8|Q5HZH8_MOUSE MAD2 mitotic arrest deficient-like 1 (Yeast) OS=Mus musculus GN=Mad2l1 PE=1 SV=1;tr|Q3TV93|Q3TV93_MOUSE Uncharacterized protein OS=Mus musculus GN=Mad2l1 PE=2 SV=1;sp|Q9Z1B5|MD2L1_MOUSE Mitotic spindle assembly checkpoint protein MAD</t>
  </si>
  <si>
    <t xml:space="preserve">Q545F0;P34884</t>
  </si>
  <si>
    <t xml:space="preserve">tr|Q545F0|Q545F0_MOUSE MCG3124, isoform CRA_b OS=Mus musculus GN=Mif PE=1 SV=1;sp|P34884|MIF_MOUSE Macrophage migration inhibitory factor OS=Mus musculus GN=Mif PE=1 SV=2</t>
  </si>
  <si>
    <t xml:space="preserve">Q99N15;A2AFQ2;Q9CYT3;O08756</t>
  </si>
  <si>
    <t xml:space="preserve">tr|Q99N15|Q99N15_MOUSE 17beta-hydroxysteroid dehydrogenase type 10/short chain L-3-hydroxyacyl-CoA dehydrogenase OS=Mus musculus GN=Hsd17b10 PE=1 SV=1;tr|A2AFQ2|A2AFQ2_MOUSE 3-hydroxyacyl-CoA dehydrogenase type-2 OS=Mus musculus GN=Hsd17b10 PE=1 SV=1;tr|Q9</t>
  </si>
  <si>
    <t xml:space="preserve">Q3TF84;Q922Q8;Q3UBL0</t>
  </si>
  <si>
    <t xml:space="preserve">tr|Q3TF84|Q3TF84_MOUSE Uncharacterized protein OS=Mus musculus GN=Lrrc59 PE=2 SV=1;sp|Q922Q8|LRC59_MOUSE Leucine-rich repeat-containing protein 59 OS=Mus musculus GN=Lrrc59 PE=1 SV=1</t>
  </si>
  <si>
    <t xml:space="preserve">Q497D7;Q58DZ3;P62889;Q5PR15</t>
  </si>
  <si>
    <t xml:space="preserve">tr|Q497D7|Q497D7_MOUSE Rpl30 protein OS=Mus musculus GN=Rpl30 PE=2 SV=1;tr|Q58DZ3|Q58DZ3_MOUSE MCG20799 OS=Mus musculus GN=Rpl30 PE=1 SV=1;sp|P62889|RL30_MOUSE 60S ribosomal protein L30 OS=Mus musculus GN=Rpl30 PE=1 SV=2;tr|Q5PR15|Q5PR15_MOUSE Rpl30 protei</t>
  </si>
  <si>
    <t xml:space="preserve">Q811L7;Q8C2Q7;O35737;Q3TNG9</t>
  </si>
  <si>
    <t xml:space="preserve">tr|Q811L7|Q811L7_MOUSE Heterogeneous nuclear ribonucleoprotein H1 OS=Mus musculus GN=Hnrnph1 PE=1 SV=2;tr|Q8C2Q7|Q8C2Q7_MOUSE Heterogeneous nuclear ribonucleoprotein H OS=Mus musculus GN=Hnrnph1 PE=1 SV=1;sp|O35737|HNRH1_MOUSE Heterogeneous nuclear ribonuc</t>
  </si>
  <si>
    <t xml:space="preserve">Q9QUG9;D3Z3N3;D3YZX2;D3YZP2;D6RDD3;D3YXD6;D3Z2F9</t>
  </si>
  <si>
    <t xml:space="preserve">sp|Q9QUG9|GRP2_MOUSE RAS guanyl-releasing protein 2 OS=Mus musculus GN=Rasgrp2 PE=1 SV=2</t>
  </si>
  <si>
    <t xml:space="preserve">Q8CIJ3;Q8JZQ9;A0A0G2JG48</t>
  </si>
  <si>
    <t xml:space="preserve">tr|Q8CIJ3|Q8CIJ3_MOUSE Eukaryotic translation initiation factor 3 subunit B OS=Mus musculus GN=Eif3b PE=2 SV=1;sp|Q8JZQ9|EIF3B_MOUSE Eukaryotic translation initiation factor 3 subunit B OS=Mus musculus GN=Eif3b PE=1 SV=1</t>
  </si>
  <si>
    <t xml:space="preserve">Q8BQL7;Q9QZ06;A9JEI5;Q8C5G6;F7AT44</t>
  </si>
  <si>
    <t xml:space="preserve">tr|Q8BQL7|Q8BQL7_MOUSE Uncharacterized protein OS=Mus musculus GN=Tollip PE=2 SV=1;sp|Q9QZ06|TOLIP_MOUSE Toll-interacting protein OS=Mus musculus GN=Tollip PE=1 SV=1;tr|A9JEI5|A9JEI5_MOUSE Toll interacting protein, isoform CRA_b OS=Mus musculus GN=Tollip P</t>
  </si>
  <si>
    <t xml:space="preserve">Q61768;E9QAK5;Q3UWI9;Q8CFE7;Q6NSS5;Q05CG8;P33175;Q3US62;Q05CD7;Q3TY51;Q8CHF1;P28738;Q9CUT6;O70402;A2ARD4</t>
  </si>
  <si>
    <t xml:space="preserve">sp|Q61768|KINH_MOUSE Kinesin-1 heavy chain OS=Mus musculus GN=Kif5b PE=1 SV=3;tr|E9QAK5|E9QAK5_MOUSE Kinesin-like protein (Fragment) OS=Mus musculus GN=Kif5b PE=1 SV=1</t>
  </si>
  <si>
    <t xml:space="preserve">Q3U0D7;P62331</t>
  </si>
  <si>
    <t xml:space="preserve">tr|Q3U0D7|Q3U0D7_MOUSE Uncharacterized protein OS=Mus musculus GN=Arf6 PE=1 SV=1;sp|P62331|ARF6_MOUSE ADP-ribosylation factor 6 OS=Mus musculus GN=Arf6 PE=1 SV=2</t>
  </si>
  <si>
    <t xml:space="preserve">Q8CFZ0;G3UYP0;P63280;G3UWL6;G3UWJ1</t>
  </si>
  <si>
    <t xml:space="preserve">tr|Q8CFZ0|Q8CFZ0_MOUSE SUMO-conjugating enzyme UBC9 OS=Mus musculus GN=Ube2i PE=1 SV=1;tr|G3UYP0|G3UYP0_MOUSE SUMO-conjugating enzyme UBC9 (Fragment) OS=Mus musculus GN=Ube2i PE=1 SV=1;sp|P63280|UBC9_MOUSE SUMO-conjugating enzyme UBC9 OS=Mus musculus GN=Ub</t>
  </si>
  <si>
    <t xml:space="preserve">Q6IRT4;Q8BTW2;Q3U8X1;Q9DCH4;Q3UVY8;Q8VH52;B0LAD0</t>
  </si>
  <si>
    <t xml:space="preserve">tr|Q6IRT4|Q6IRT4_MOUSE Eukaryotic translation initiation factor 3 subunit F OS=Mus musculus GN=Eif3f PE=2 SV=1;tr|Q8BTW2|Q8BTW2_MOUSE Eukaryotic translation initiation factor 3 subunit F OS=Mus musculus GN=Eif3f PE=2 SV=1;tr|Q3U8X1|Q3U8X1_MOUSE Eukaryotic </t>
  </si>
  <si>
    <t xml:space="preserve">G3UYF9;Q792E4;Q03958</t>
  </si>
  <si>
    <t xml:space="preserve">tr|G3UYF9|G3UYF9_MOUSE Prefoldin subunit 6 OS=Mus musculus GN=Pfdn6 PE=1 SV=1;tr|Q792E4|Q792E4_MOUSE H2-K region expressed gene 2 OS=Mus musculus GN=Pfdn6 PE=1 SV=1;sp|Q03958|PFD6_MOUSE Prefoldin subunit 6 OS=Mus musculus GN=Pfdn6 PE=1 SV=1</t>
  </si>
  <si>
    <t xml:space="preserve">A0A1Y7VLK0;Q3UBU9;Q62446;A0A1Y7VP01;A0A1Y7VMJ9;A0A1Y7VJ86</t>
  </si>
  <si>
    <t xml:space="preserve">tr|A0A1Y7VLK0|A0A1Y7VLK0_MOUSE Peptidylprolyl isomerase OS=Mus musculus GN=Fkbp3 PE=1 SV=1;tr|Q3UBU9|Q3UBU9_MOUSE Peptidylprolyl isomerase OS=Mus musculus GN=Fkbp3 PE=1 SV=1;sp|Q62446|FKBP3_MOUSE Peptidyl-prolyl cis-trans isomerase FKBP3 OS=Mus musculus GN</t>
  </si>
  <si>
    <t xml:space="preserve">Q99KF5;P00493;Q6TDG6;A0A0H3YJA6</t>
  </si>
  <si>
    <t xml:space="preserve">tr|Q99KF5|Q99KF5_MOUSE Hypoxanthine phosphoribosyltransferase OS=Mus musculus GN=Hprt PE=2 SV=1;sp|P00493|HPRT_MOUSE Hypoxanthine-guanine phosphoribosyltransferase OS=Mus musculus GN=Hprt1 PE=1 SV=3</t>
  </si>
  <si>
    <t xml:space="preserve">P68510;Q8BJH3</t>
  </si>
  <si>
    <t xml:space="preserve">sp|P68510|1433F_MOUSE 14-3-3 protein eta OS=Mus musculus GN=Ywhah PE=1 SV=2</t>
  </si>
  <si>
    <t xml:space="preserve">Q3U7Z6;Q9DBJ1;Q6NWV5;Q5NCI4;O70250</t>
  </si>
  <si>
    <t xml:space="preserve">tr|Q3U7Z6|Q3U7Z6_MOUSE Phosphoglycerate mutase OS=Mus musculus GN=Pgam1 PE=1 SV=1;sp|Q9DBJ1|PGAM1_MOUSE Phosphoglycerate mutase 1 OS=Mus musculus GN=Pgam1 PE=1 SV=3;tr|Q6NWV5|Q6NWV5_MOUSE Pgam1 protein (Fragment) OS=Mus musculus GN=Pgam1 PE=2 SV=1</t>
  </si>
  <si>
    <t xml:space="preserve">Q8C7C3;E9Q7Q3;D3Z6I8;D3YVR0;G5E8R0;E9Q453;G5E8R2;G5E8R1;E9Q456;E9Q455;E9Q452;Q8BSH3;Q8BP43;Q564G1;Q545Y3;E9Q450;E9Q448;B7ZNL3;E9Q454;F8WID5;P58771;S4R2U0;Q9D1R6;Q6PJ18;Q61344;CON__Q3SX28;A2AIM4;Q91VH3;P58774;A2AIM5</t>
  </si>
  <si>
    <t xml:space="preserve">tr|Q8C7C3|Q8C7C3_MOUSE Uncharacterized protein OS=Mus musculus GN=Tpm3 PE=2 SV=1;tr|E9Q7Q3|E9Q7Q3_MOUSE Tropomyosin alpha-3 chain OS=Mus musculus GN=Tpm3 PE=1 SV=1;tr|D3Z6I8|D3Z6I8_MOUSE Tropomyosin alpha-3 chain OS=Mus musculus GN=Tpm3 PE=1 SV=1</t>
  </si>
  <si>
    <t xml:space="preserve">Q9D9Z4;Q3TG21;Q9Z1G3</t>
  </si>
  <si>
    <t xml:space="preserve">tr|Q9D9Z4|Q9D9Z4_MOUSE V-type proton ATPase subunit C OS=Mus musculus GN=Atp6v1c1 PE=2 SV=1;tr|Q3TG21|Q3TG21_MOUSE V-type proton ATPase subunit C OS=Mus musculus GN=Atp6v1c1 PE=2 SV=1;sp|Q9Z1G3|VATC1_MOUSE V-type proton ATPase subunit C 1 OS=Mus musculus G</t>
  </si>
  <si>
    <t xml:space="preserve">Q0VG47;J3QNY1;Q6PFA7;B2RXM2;Q5U3M2;Q58E39;A2AL13;V9GX38</t>
  </si>
  <si>
    <t xml:space="preserve">tr|Q0VG47|Q0VG47_MOUSE Heterogeneous nuclear ribonucleoprotein A3 OS=Mus musculus GN=Hnrnpa3 PE=2 SV=1;tr|J3QNY1|J3QNY1_MOUSE Predicted pseudogene 9242 OS=Mus musculus GN=Gm9242 PE=4 SV=1;tr|Q6PFA7|Q6PFA7_MOUSE Hnrpa3 protein (Fragment) OS=Mus musculus GN=</t>
  </si>
  <si>
    <t xml:space="preserve">Q5BL18;Q4FJT0;Q3TTX0;Q6ZQ61;Q8K310;Q9R0U5;A0A087WSU2;Q3TZN1;A0A087WQD6;A0A087WSP7;A0A087WQZ1;Q3UFN8;A0A087WQP4;A0A087WNP3;A0A087WPU5;A0A087WPQ5;A0A087WSF8;A0A087WQ54;A0A087WNW7</t>
  </si>
  <si>
    <t xml:space="preserve">tr|Q5BL18|Q5BL18_MOUSE Matrin 3 OS=Mus musculus GN=Matr3 PE=1 SV=1;tr|Q4FJT0|Q4FJT0_MOUSE Matr3 protein OS=Mus musculus GN=Matr3 PE=2 SV=1;tr|Q3TTX0|Q3TTX0_MOUSE Uncharacterized protein OS=Mus musculus GN=Matr3 PE=2 SV=1;tr|Q6ZQ61|Q6ZQ61_MOUSE MCG121979, i</t>
  </si>
  <si>
    <t xml:space="preserve">Q8VE70;Q3TVB4;E0CY82;F8WI55</t>
  </si>
  <si>
    <t xml:space="preserve">sp|Q8VE70|PDC10_MOUSE Programmed cell death protein 10 OS=Mus musculus GN=Pdcd10 PE=1 SV=1;tr|Q3TVB4|Q3TVB4_MOUSE Uncharacterized protein (Fragment) OS=Mus musculus GN=Pdcd10 PE=2 SV=1;tr|E0CY82|E0CY82_MOUSE Programmed cell death protein 10 (Fragment) OS=M</t>
  </si>
  <si>
    <t xml:space="preserve">E9QKV6;B9EHV1;A0A1D5RLD1;E9PWZ6;E9PZW8;Q9QY06;Q3TRQ0;Q3UFX8;Q3TRT6;A0A1D5RLW4</t>
  </si>
  <si>
    <t xml:space="preserve">tr|E9QKV6|E9QKV6_MOUSE Unconventional myosin-IXb OS=Mus musculus GN=Myo9b PE=1 SV=1;tr|B9EHV1|B9EHV1_MOUSE Myosin IXb OS=Mus musculus GN=Myo9b PE=2 SV=1;tr|A0A1D5RLD1|A0A1D5RLD1_MOUSE Unconventional myosin-IXb OS=Mus musculus GN=Myo9b PE=1 SV=1;tr|E9PWZ6|E</t>
  </si>
  <si>
    <t xml:space="preserve">Q99LB6;E0CYU5</t>
  </si>
  <si>
    <t xml:space="preserve">sp|Q99LB6|MAT2B_MOUSE Methionine adenosyltransferase 2 subunit beta OS=Mus musculus GN=Mat2b PE=1 SV=1</t>
  </si>
  <si>
    <t xml:space="preserve">Q9D1M0</t>
  </si>
  <si>
    <t xml:space="preserve">sp|Q9D1M0|SEC13_MOUSE Protein SEC13 homolog OS=Mus musculus GN=Sec13 PE=1 SV=3</t>
  </si>
  <si>
    <t xml:space="preserve">Q9CQW1</t>
  </si>
  <si>
    <t xml:space="preserve">sp|Q9CQW1|YKT6_MOUSE Synaptobrevin homolog YKT6 OS=Mus musculus GN=Ykt6 PE=1 SV=1</t>
  </si>
  <si>
    <t xml:space="preserve">Q9CPX6</t>
  </si>
  <si>
    <t xml:space="preserve">sp|Q9CPX6|ATG3_MOUSE Ubiquitin-like-conjugating enzyme ATG3 OS=Mus musculus GN=Atg3 PE=1 SV=1</t>
  </si>
  <si>
    <t xml:space="preserve">Q80Y52;Q3UIF3;P07901;Q3TKA2;Q3TKB9;Q3TKG0;A0PJ91;Q8C5U3;Q3TJU7;Q8C2A9;B7ZC50;A2A6A2;B7ZC49</t>
  </si>
  <si>
    <t xml:space="preserve">tr|Q80Y52|Q80Y52_MOUSE Heat shock protein 90, alpha (Cytosolic), class A member 1 OS=Mus musculus GN=Hsp90aa1 PE=1 SV=2;tr|Q3UIF3|Q3UIF3_MOUSE Uncharacterized protein OS=Mus musculus GN=Hsp90aa1 PE=2 SV=1;sp|P07901|HS90A_MOUSE Heat shock protein HSP 90-alp</t>
  </si>
  <si>
    <t xml:space="preserve">D3Z494;Q8BIV6;G5E895;Q8R318;S4R2G9;P45377</t>
  </si>
  <si>
    <t xml:space="preserve">tr|D3Z494|D3Z494_MOUSE Aldo-keto reductase family 1, member B10 (aldose reductase) OS=Mus musculus GN=Akr1b10 PE=1 SV=1;tr|Q8BIV6|Q8BIV6_MOUSE Uncharacterized protein OS=Mus musculus GN=Akr1b10 PE=2 SV=1;tr|G5E895|G5E895_MOUSE Aldo-keto reductase family 1,</t>
  </si>
  <si>
    <t xml:space="preserve">A0A0R4J259;Q7TMK9;G3UZI2;G3V018;G3UZ48;G3UXJ6;G3UWM1;Q3TRV3;G3XA76;G3UXU5</t>
  </si>
  <si>
    <t xml:space="preserve">tr|A0A0R4J259|A0A0R4J259_MOUSE Heterogeneous nuclear ribonucleoprotein Q OS=Mus musculus GN=Syncrip PE=1 SV=1;sp|Q7TMK9|HNRPQ_MOUSE Heterogeneous nuclear ribonucleoprotein Q OS=Mus musculus GN=Syncrip PE=1 SV=2;tr|G3UZI2|G3UZI2_MOUSE Heterogeneous nuclear </t>
  </si>
  <si>
    <t xml:space="preserve">Q9EP69;B0LAE6</t>
  </si>
  <si>
    <t xml:space="preserve">sp|Q9EP69|SAC1_MOUSE Phosphatidylinositide phosphatase SAC1 OS=Mus musculus GN=Sacm1l PE=1 SV=1</t>
  </si>
  <si>
    <t xml:space="preserve">Q8BJY1;Q921U5;F7BA91</t>
  </si>
  <si>
    <t xml:space="preserve">sp|Q8BJY1|PSMD5_MOUSE 26S proteasome non-ATPase regulatory subunit 5 OS=Mus musculus GN=Psmd5 PE=1 SV=4</t>
  </si>
  <si>
    <t xml:space="preserve">Q542X7;P80314;Q9JJD8;A0A1W2P7B7;A0A1W2P828;A0A1W2P6Q3;A0A1W2P871;A0A1W2P8B6</t>
  </si>
  <si>
    <t xml:space="preserve">tr|Q542X7|Q542X7_MOUSE Chaperonin subunit 2 (Beta), isoform CRA_a OS=Mus musculus GN=Cct2 PE=1 SV=1;sp|P80314|TCPB_MOUSE T-complex protein 1 subunit beta OS=Mus musculus GN=Cct2 PE=1 SV=4;tr|Q9JJD8|Q9JJD8_MOUSE Brain cDNA, clone MNCb-1272, similar to Mus m</t>
  </si>
  <si>
    <t xml:space="preserve">Q924A9;Q3U3B7;Q3TC14;Q91UZ5;Q3TAU6</t>
  </si>
  <si>
    <t xml:space="preserve">tr|Q924A9|Q924A9_MOUSE Inositol-1-monophosphatase (Fragment) OS=Mus musculus GN=Impa2 PE=3 SV=1;tr|Q3U3B7|Q3U3B7_MOUSE Inositol-1-monophosphatase OS=Mus musculus GN=Impa2 PE=1 SV=1;tr|Q3TC14|Q3TC14_MOUSE Inositol-1-monophosphatase (Fragment) OS=Mus musculu</t>
  </si>
  <si>
    <t xml:space="preserve">Q99M31</t>
  </si>
  <si>
    <t xml:space="preserve">sp|Q99M31|HSP7E_MOUSE Heat shock 70 kDa protein 14 OS=Mus musculus GN=Hspa14 PE=1 SV=2</t>
  </si>
  <si>
    <t xml:space="preserve">Q61833;A2ACG7;Q3U505;Q9DBG6</t>
  </si>
  <si>
    <t xml:space="preserve">tr|Q61833|Q61833_MOUSE Ribophorin OS=Mus musculus GN=Rpn2 PE=2 SV=1;tr|A2ACG7|A2ACG7_MOUSE Dolichyl-diphosphooligosaccharide--protein glycosyltransferase subunit 2 OS=Mus musculus GN=Rpn2 PE=1 SV=1;tr|Q3U505|Q3U505_MOUSE Uncharacterized protein (Fragment) </t>
  </si>
  <si>
    <t xml:space="preserve">Q8C845;Q9D8Y0;Q9D4J1</t>
  </si>
  <si>
    <t xml:space="preserve">tr|Q8C845|Q8C845_MOUSE EF-hand domain-containing protein D2 OS=Mus musculus GN=Efhd2 PE=1 SV=1;sp|Q9D8Y0|EFHD2_MOUSE EF-hand domain-containing protein D2 OS=Mus musculus GN=Efhd2 PE=1 SV=1</t>
  </si>
  <si>
    <t xml:space="preserve">Q7TQ39;P03975;Q3UGR7;Q61213;Q1W5W7</t>
  </si>
  <si>
    <t xml:space="preserve">tr|Q7TQ39|Q7TQ39_MOUSE Gag protein OS=Mus musculus GN=gag PE=4 SV=1;sp|P03975|IGEB_MOUSE IgE-binding protein OS=Mus musculus GN=Iap PE=2 SV=1;tr|Q3UGR7|Q3UGR7_MOUSE Uncharacterized protein (Fragment) OS=Mus musculus PE=2 SV=1;tr|Q61213|Q61213_MOUSE Gag OS=</t>
  </si>
  <si>
    <t xml:space="preserve">Q3T9H7;Q14AA1;Q9QZK7</t>
  </si>
  <si>
    <t xml:space="preserve">tr|Q3T9H7|Q3T9H7_MOUSE Uncharacterized protein (Fragment) OS=Mus musculus GN=Dok3 PE=2 SV=1;tr|Q14AA1|Q14AA1_MOUSE Docking protein 3 OS=Mus musculus GN=Dok3 PE=2 SV=1;sp|Q9QZK7|DOK3_MOUSE Docking protein 3 OS=Mus musculus GN=Dok3 PE=1 SV=1</t>
  </si>
  <si>
    <t xml:space="preserve">Q3U2S1;D3YYP5;E9Q5V3;Q3TBE9;Q9Z2D3</t>
  </si>
  <si>
    <t xml:space="preserve">tr|Q3U2S1|Q3U2S1_MOUSE Uncharacterized protein OS=Mus musculus GN=Dfna5 PE=2 SV=1;tr|D3YYP5|D3YYP5_MOUSE Non-syndromic hearing impairment protein 5 homolog OS=Mus musculus GN=Dfna5 PE=1 SV=2;tr|E9Q5V3|E9Q5V3_MOUSE Non-syndromic hearing impairment protein 5</t>
  </si>
  <si>
    <t xml:space="preserve">Q5M8Q0;E9QAZ2;Q9CZM2;Q3U7D2;B8JKK2</t>
  </si>
  <si>
    <t xml:space="preserve">tr|Q5M8Q0|Q5M8Q0_MOUSE Ribosomal protein L15 OS=Mus musculus GN=Rpl15 PE=2 SV=1;tr|E9QAZ2|E9QAZ2_MOUSE Ribosomal protein L15 OS=Mus musculus GN=Gm10020 PE=3 SV=1;sp|Q9CZM2|RL15_MOUSE 60S ribosomal protein L15 OS=Mus musculus GN=Rpl15 PE=2 SV=4;tr|Q3U7D2|Q3</t>
  </si>
  <si>
    <t xml:space="preserve">Q3U4W5;Q0PD54;Q0PD53;P61294;P35279;A0A1L1SRS6;D3YV69;Q0PD15;Q8BHD0</t>
  </si>
  <si>
    <t xml:space="preserve">tr|Q3U4W5|Q3U4W5_MOUSE RAB6, member RAS oncogene family, isoform CRA_c OS=Mus musculus GN=Rab6a PE=2 SV=1;tr|Q0PD54|Q0PD54_MOUSE RAB6, member RAS oncogene family, isoform CRA_a OS=Mus musculus GN=Rab6a PE=2 SV=1;tr|Q0PD53|Q0PD53_MOUSE RAB6B, member RAS onc</t>
  </si>
  <si>
    <t xml:space="preserve">A5GZX3;Q9CPU0</t>
  </si>
  <si>
    <t xml:space="preserve">tr|A5GZX3|A5GZX3_MOUSE Lactoylglutathione lyase OS=Mus musculus GN=Glo1 PE=1 SV=1;sp|Q9CPU0|LGUL_MOUSE Lactoylglutathione lyase OS=Mus musculus GN=Glo1 PE=1 SV=3</t>
  </si>
  <si>
    <t xml:space="preserve">A2AFS0;Q3U6F6;Q8C483;P26638;Q3U8N1;A2AFS1;Q8CEH3</t>
  </si>
  <si>
    <t xml:space="preserve">tr|A2AFS0|A2AFS0_MOUSE Serine--tRNA ligase, cytoplasmic (Fragment) OS=Mus musculus GN=Sars PE=1 SV=1;tr|Q3U6F6|Q3U6F6_MOUSE Uncharacterized protein OS=Mus musculus GN=Sars PE=2 SV=1;tr|Q8C483|Q8C483_MOUSE Serine--tRNA ligase, cytoplasmic OS=Mus musculus GN</t>
  </si>
  <si>
    <t xml:space="preserve">Q8R326;F7D909</t>
  </si>
  <si>
    <t xml:space="preserve">sp|Q8R326|PSPC1_MOUSE Paraspeckle component 1 OS=Mus musculus GN=Pspc1 PE=1 SV=1;tr|F7D909|F7D909_MOUSE Paraspeckle component 1 (Fragment) OS=Mus musculus GN=Pspc1 PE=1 SV=1</t>
  </si>
  <si>
    <t xml:space="preserve">Q91YP3;Q3THN2;A0A0N4SVW1;A0A0N4SUV7;A0A0N4SUT8;A0A0N4SV34;A0A0N4SVH5</t>
  </si>
  <si>
    <t xml:space="preserve">sp|Q91YP3|DEOC_MOUSE Deoxyribose-phosphate aldolase OS=Mus musculus GN=Dera PE=1 SV=1;tr|Q3THN2|Q3THN2_MOUSE Uncharacterized protein OS=Mus musculus GN=Dera PE=2 SV=1;tr|A0A0N4SVW1|A0A0N4SVW1_MOUSE Deoxyribose-phosphate aldolase OS=Mus musculus GN=Dera PE=</t>
  </si>
  <si>
    <t xml:space="preserve">Q3TTE3;E9Q3U1;Q3V2N4;P62257</t>
  </si>
  <si>
    <t xml:space="preserve">tr|Q3TTE3|Q3TTE3_MOUSE Uncharacterized protein OS=Mus musculus GN=Ube2h PE=2 SV=1;tr|E9Q3U1|E9Q3U1_MOUSE Ubiquitin-conjugating enzyme E2 H OS=Mus musculus GN=Ube2h PE=1 SV=1;tr|Q3V2N4|Q3V2N4_MOUSE Uncharacterized protein OS=Mus musculus GN=Ube2h PE=1 SV=1;</t>
  </si>
  <si>
    <t xml:space="preserve">Q0QEZ4;Q3TE45;Q9CQA3;Q9Z1Z5</t>
  </si>
  <si>
    <t xml:space="preserve">tr|Q0QEZ4|Q0QEZ4_MOUSE Succinate dehydrogenase [ubiquinone] iron-sulfur subunit, mitochondrial (Fragment) OS=Mus musculus GN=Sdhb PE=2 SV=1;tr|Q3TE45|Q3TE45_MOUSE Succinate dehydrogenase [ubiquinone] iron-sulfur subunit, mitochondrial OS=Mus musculus GN=Sd</t>
  </si>
  <si>
    <t xml:space="preserve">F8WHP8;P56135</t>
  </si>
  <si>
    <t xml:space="preserve">tr|F8WHP8|F8WHP8_MOUSE ATP synthase subunit f, mitochondrial OS=Mus musculus GN=Atp5j2 PE=1 SV=1;sp|P56135|ATPK_MOUSE ATP synthase subunit f, mitochondrial OS=Mus musculus GN=Atp5j2 PE=1 SV=3</t>
  </si>
  <si>
    <t xml:space="preserve">Q921M7;Q9CWE1;Q8BHZ0</t>
  </si>
  <si>
    <t xml:space="preserve">sp|Q921M7|FA49B_MOUSE Protein FAM49B OS=Mus musculus GN=Fam49b PE=1 SV=1</t>
  </si>
  <si>
    <t xml:space="preserve">O70194</t>
  </si>
  <si>
    <t xml:space="preserve">sp|O70194|EIF3D_MOUSE Eukaryotic translation initiation factor 3 subunit D OS=Mus musculus GN=Eif3d PE=1 SV=2</t>
  </si>
  <si>
    <t xml:space="preserve">F6ZHD8;Q9D6Y9;Q8C7E6;G3UW30;Q8BT78</t>
  </si>
  <si>
    <t xml:space="preserve">tr|F6ZHD8|F6ZHD8_MOUSE 1,4-alpha-glucan-branching enzyme OS=Mus musculus GN=Gbe1 PE=1 SV=2;sp|Q9D6Y9|GLGB_MOUSE 1,4-alpha-glucan-branching enzyme OS=Mus musculus GN=Gbe1 PE=1 SV=1;tr|Q8C7E6|Q8C7E6_MOUSE Uncharacterized protein OS=Mus musculus PE=2 SV=1;tr|</t>
  </si>
  <si>
    <t xml:space="preserve">Q4FK54;P61290;A2A4J1;A2A4J3;Q99K09</t>
  </si>
  <si>
    <t xml:space="preserve">tr|Q4FK54|Q4FK54_MOUSE Proteaseome (Prosome, macropain) 28 subunit, 3 OS=Mus musculus GN=Psme3 PE=1 SV=1;sp|P61290|PSME3_MOUSE Proteasome activator complex subunit 3 OS=Mus musculus GN=Psme3 PE=1 SV=1;tr|A2A4J1|A2A4J1_MOUSE Proteasome activator complex sub</t>
  </si>
  <si>
    <t xml:space="preserve">A0A0G2JGI9;F8VPN4;F6XXE6;F7CSZ6;E0CYU6</t>
  </si>
  <si>
    <t xml:space="preserve">tr|A0A0G2JGI9|A0A0G2JGI9_MOUSE Amylo-1,6-glucosidase, 4-alpha-glucanotransferase OS=Mus musculus GN=Agl PE=1 SV=1;tr|F8VPN4|F8VPN4_MOUSE Amylo-1,6-glucosidase, 4-alpha-glucanotransferase OS=Mus musculus GN=Agl PE=1 SV=1;tr|F6XXE6|F6XXE6_MOUSE Amylo-1,6-glu</t>
  </si>
  <si>
    <t xml:space="preserve">Q58E35;P47955;E9Q3T0</t>
  </si>
  <si>
    <t xml:space="preserve">tr|Q58E35|Q58E35_MOUSE MCG10168 OS=Mus musculus GN=Rplp1 PE=1 SV=1;sp|P47955|RLA1_MOUSE 60S acidic ribosomal protein P1 OS=Mus musculus GN=Rplp1 PE=1 SV=1;tr|E9Q3T0|E9Q3T0_MOUSE Predicted pseudogene 10073 OS=Mus musculus GN=Gm10073 PE=1 SV=1</t>
  </si>
  <si>
    <t xml:space="preserve">Q3UNQ3;P61965;F6Q3W0</t>
  </si>
  <si>
    <t xml:space="preserve">tr|Q3UNQ3|Q3UNQ3_MOUSE Uncharacterized protein OS=Mus musculus GN=Wdr5 PE=2 SV=1;sp|P61965|WDR5_MOUSE WD repeat-containing protein 5 OS=Mus musculus GN=Wdr5 PE=1 SV=1;tr|F6Q3W0|F6Q3W0_MOUSE WD repeat-containing protein 5 (Fragment) OS=Mus musculus GN=Wdr5 </t>
  </si>
  <si>
    <t xml:space="preserve">O08583;Q4KL64;G3X9I4;D9J342;Q9JJW6</t>
  </si>
  <si>
    <t xml:space="preserve">sp|O08583|THOC4_MOUSE THO complex subunit 4 OS=Mus musculus GN=Alyref PE=1 SV=3</t>
  </si>
  <si>
    <t xml:space="preserve">Q64448</t>
  </si>
  <si>
    <t xml:space="preserve">sp|Q64448|CXA3_MOUSE Gap junction alpha-3 protein OS=Mus musculus GN=Gja3 PE=2 SV=4</t>
  </si>
  <si>
    <t xml:space="preserve">Q58E65;Q3UI33;O08663;Q3TMN1;M0QWM9;M0QW69;Q3TMZ6;M0QW48;M0QWX0</t>
  </si>
  <si>
    <t xml:space="preserve">tr|Q58E65|Q58E65_MOUSE Methionine aminopeptidase 2 OS=Mus musculus GN=Metap2 PE=1 SV=1;tr|Q3UI33|Q3UI33_MOUSE Methionine aminopeptidase 2 OS=Mus musculus GN=Metap2 PE=1 SV=1;sp|O08663|MAP2_MOUSE Methionine aminopeptidase 2 OS=Mus musculus GN=Metap2 PE=1 SV</t>
  </si>
  <si>
    <t xml:space="preserve">A0A0N4SVC2;E9QP00;Q3TAP5;Q6PFR5</t>
  </si>
  <si>
    <t xml:space="preserve">tr|A0A0N4SVC2|A0A0N4SVC2_MOUSE Transformer-2 protein homolog alpha OS=Mus musculus GN=Tra2a PE=1 SV=1;tr|E9QP00|E9QP00_MOUSE Transformer-2 protein homolog alpha OS=Mus musculus GN=Tra2a PE=1 SV=1;tr|Q3TAP5|Q3TAP5_MOUSE Uncharacterized protein OS=Mus muscul</t>
  </si>
  <si>
    <t xml:space="preserve">P62715;Q8VED4</t>
  </si>
  <si>
    <t xml:space="preserve">sp|P62715|PP2AB_MOUSE Serine/threonine-protein phosphatase 2A catalytic subunit beta isoform OS=Mus musculus GN=Ppp2cb PE=1 SV=1;tr|Q8VED4|Q8VED4_MOUSE Serine/threonine-protein phosphatase OS=Mus musculus GN=Ppp2cb PE=2 SV=1</t>
  </si>
  <si>
    <t xml:space="preserve">B2RXR1;Q4QRL3</t>
  </si>
  <si>
    <t xml:space="preserve">tr|B2RXR1|B2RXR1_MOUSE Coiled-coil domain containing 88B OS=Mus musculus GN=Ccdc88b PE=2 SV=1;sp|Q4QRL3|CC88B_MOUSE Coiled-coil domain-containing protein 88B OS=Mus musculus GN=Ccdc88b PE=1 SV=2</t>
  </si>
  <si>
    <t xml:space="preserve">P70333;Q3UR26</t>
  </si>
  <si>
    <t xml:space="preserve">sp|P70333|HNRH2_MOUSE Heterogeneous nuclear ribonucleoprotein H2 OS=Mus musculus GN=Hnrnph2 PE=1 SV=1;tr|Q3UR26|Q3UR26_MOUSE Uncharacterized protein (Fragment) OS=Mus musculus GN=Hnrnph2 PE=2 SV=1</t>
  </si>
  <si>
    <t xml:space="preserve">Q5SW88;Q5SW87;Q5SW86</t>
  </si>
  <si>
    <t xml:space="preserve">tr|Q5SW88|Q5SW88_MOUSE RAB1A, member RAS oncogene family OS=Mus musculus GN=Rab1a PE=1 SV=1;tr|Q5SW87|Q5SW87_MOUSE RAB1A, member RAS oncogene family OS=Mus musculus GN=Rab1a PE=1 SV=1;tr|Q5SW86|Q5SW86_MOUSE RAB1A, member RAS oncogene family OS=Mus musculus</t>
  </si>
  <si>
    <t xml:space="preserve">Q9JIF7</t>
  </si>
  <si>
    <t xml:space="preserve">sp|Q9JIF7|COPB_MOUSE Coatomer subunit beta OS=Mus musculus GN=Copb1 PE=1 SV=1</t>
  </si>
  <si>
    <t xml:space="preserve">A2AFI9;A2AFJ1;Q60973;Q3UX53;Q3UJI2;Q8C5H3;F6ZLC6;F6U539</t>
  </si>
  <si>
    <t xml:space="preserve">tr|A2AFI9|A2AFI9_MOUSE Histone-binding protein RBBP7 OS=Mus musculus GN=Rbbp7 PE=1 SV=1;tr|A2AFJ1|A2AFJ1_MOUSE Histone-binding protein RBBP7 OS=Mus musculus GN=Rbbp7 PE=1 SV=1;sp|Q60973|RBBP7_MOUSE Histone-binding protein RBBP7 OS=Mus musculus GN=Rbbp7 PE=</t>
  </si>
  <si>
    <t xml:space="preserve">Q60972</t>
  </si>
  <si>
    <t xml:space="preserve">sp|Q60972|RBBP4_MOUSE Histone-binding protein RBBP4 OS=Mus musculus GN=Rbbp4 PE=1 SV=5</t>
  </si>
  <si>
    <t xml:space="preserve">Q61823</t>
  </si>
  <si>
    <t xml:space="preserve">sp|Q61823|PDCD4_MOUSE Programmed cell death protein 4 OS=Mus musculus GN=Pdcd4 PE=1 SV=1</t>
  </si>
  <si>
    <t xml:space="preserve">Q62426</t>
  </si>
  <si>
    <t xml:space="preserve">sp|Q62426|CYTB_MOUSE Cystatin-B OS=Mus musculus GN=Cstb PE=1 SV=1</t>
  </si>
  <si>
    <t xml:space="preserve">F6RPJ9;Q8CGB9;Q9JHR7;Q8CE37</t>
  </si>
  <si>
    <t xml:space="preserve">tr|F6RPJ9|F6RPJ9_MOUSE Insulin-degrading enzyme (Fragment) OS=Mus musculus GN=Ide PE=1 SV=1;tr|Q8CGB9|Q8CGB9_MOUSE Insulin degrading enzyme OS=Mus musculus GN=Ide PE=2 SV=1;sp|Q9JHR7|IDE_MOUSE Insulin-degrading enzyme OS=Mus musculus GN=Ide PE=1 SV=1</t>
  </si>
  <si>
    <t xml:space="preserve">F8WI31;Q922V4;D3Z4V1</t>
  </si>
  <si>
    <t xml:space="preserve">tr|F8WI31|F8WI31_MOUSE Pleiotropic regulator 1 OS=Mus musculus GN=Plrg1 PE=1 SV=1;sp|Q922V4|PLRG1_MOUSE Pleiotropic regulator 1 OS=Mus musculus GN=Plrg1 PE=1 SV=1;tr|D3Z4V1|D3Z4V1_MOUSE Pleiotropic regulator 1 OS=Mus musculus GN=Plrg1 PE=1 SV=1</t>
  </si>
  <si>
    <t xml:space="preserve">Q8BTX9;A0A1D5RLG0;A0A1D5RM62</t>
  </si>
  <si>
    <t xml:space="preserve">sp|Q8BTX9|HSDL1_MOUSE Inactive hydroxysteroid dehydrogenase-like protein 1 OS=Mus musculus GN=Hsdl1 PE=1 SV=1;tr|A0A1D5RLG0|A0A1D5RLG0_MOUSE Inactive hydroxysteroid dehydrogenase-like protein 1 OS=Mus musculus GN=Hsdl1 PE=1 SV=1</t>
  </si>
  <si>
    <t xml:space="preserve">Q61177;Q60737;Q9D0E8;Q8CD20;A2ANR6;Q6NSS6</t>
  </si>
  <si>
    <t xml:space="preserve">tr|Q61177|Q61177_MOUSE Casein kinase II alpha subunit OS=Mus musculus PE=1 SV=1;sp|Q60737|CSK21_MOUSE Casein kinase II subunit alpha OS=Mus musculus GN=Csnk2a1 PE=1 SV=2;tr|Q9D0E8|Q9D0E8_MOUSE Casein kinase II, alpha 1 polypeptide, isoform CRA_b OS=Mus mus</t>
  </si>
  <si>
    <t xml:space="preserve">Q8BLF1;Q8BYQ0</t>
  </si>
  <si>
    <t xml:space="preserve">sp|Q8BLF1|NCEH1_MOUSE Neutral cholesterol ester hydrolase 1 OS=Mus musculus GN=Nceh1 PE=1 SV=1</t>
  </si>
  <si>
    <t xml:space="preserve">Q9D1D4;A0A1Y7VM54</t>
  </si>
  <si>
    <t xml:space="preserve">sp|Q9D1D4|TMEDA_MOUSE Transmembrane emp24 domain-containing protein 10 OS=Mus musculus GN=Tmed10 PE=1 SV=1;tr|A0A1Y7VM54|A0A1Y7VM54_MOUSE Transmembrane emp24 domain-containing protein 10 OS=Mus musculus GN=Tmed10 PE=1 SV=1</t>
  </si>
  <si>
    <t xml:space="preserve">Q9DB27;Q9CQ21</t>
  </si>
  <si>
    <t xml:space="preserve">sp|Q9DB27|MCTS1_MOUSE Malignant T-cell-amplified sequence 1 OS=Mus musculus GN=Mcts1 PE=1 SV=1</t>
  </si>
  <si>
    <t xml:space="preserve">Q3UDM8;B2KGF0;Q8VEE0;M0QWJ2;A0A087WQM3;M0QWQ0;Q91VZ4;Q62505</t>
  </si>
  <si>
    <t xml:space="preserve">tr|Q3UDM8|Q3UDM8_MOUSE Ribulose-phosphate 3-epimerase OS=Mus musculus GN=Rpe PE=2 SV=1;tr|B2KGF0|B2KGF0_MOUSE Ribulose-phosphate 3-epimerase OS=Mus musculus GN=Rpe PE=1 SV=1;sp|Q8VEE0|RPE_MOUSE Ribulose-phosphate 3-epimerase OS=Mus musculus GN=Rpe PE=1 SV=</t>
  </si>
  <si>
    <t xml:space="preserve">G5E8Y6;E9QP49;Q99MS7</t>
  </si>
  <si>
    <t xml:space="preserve">tr|G5E8Y6|G5E8Y6_MOUSE EH domain-binding protein 1-like protein 1 OS=Mus musculus GN=Ehbp1l1 PE=1 SV=1;tr|E9QP49|E9QP49_MOUSE EH domain-binding protein 1-like protein 1 OS=Mus musculus GN=Ehbp1l1 PE=1 SV=1;sp|Q99MS7|EH1L1_MOUSE EH domain-binding protein 1-</t>
  </si>
  <si>
    <t xml:space="preserve">D3YUM1;Q91YT0;D3YXX5;D6RG60;D3Z0K1;D3Z1U9</t>
  </si>
  <si>
    <t xml:space="preserve">tr|D3YUM1|D3YUM1_MOUSE NADH dehydrogenase [ubiquinone] flavoprotein 1, mitochondrial OS=Mus musculus GN=Ndufv1 PE=1 SV=1;sp|Q91YT0|NDUV1_MOUSE NADH dehydrogenase [ubiquinone] flavoprotein 1, mitochondrial OS=Mus musculus GN=Ndufv1 PE=1 SV=1;tr|D3YXX5|D3YXX</t>
  </si>
  <si>
    <t xml:space="preserve">Q6DI95;Q6P2B1;Q571K5;Q3UL39;F6TDZ2;Q9CSV3;A0A0U1RQ41;Q8K368</t>
  </si>
  <si>
    <t xml:space="preserve">tr|Q6DI95|Q6DI95_MOUSE Transportin 3 OS=Mus musculus GN=Tnpo3 PE=2 SV=1;sp|Q6P2B1|TNPO3_MOUSE Transportin-3 OS=Mus musculus GN=Tnpo3 PE=1 SV=1;tr|Q571K5|Q571K5_MOUSE MKIAA4133 protein (Fragment) OS=Mus musculus GN=Tnpo3 PE=2 SV=1;tr|Q3UL39|Q3UL39_MOUSE Unc</t>
  </si>
  <si>
    <t xml:space="preserve">Q3UVN0;Q3T9L0;Q8VDW0;Q3TPL7;Q3TIE4;Q3U837;Q3UAF1;D6RHT5</t>
  </si>
  <si>
    <t xml:space="preserve">tr|Q3UVN0|Q3UVN0_MOUSE Uncharacterized protein OS=Mus musculus GN=Ddx39 PE=2 SV=1;tr|Q3T9L0|Q3T9L0_MOUSE Uncharacterized protein OS=Mus musculus GN=Ddx39 PE=2 SV=1;sp|Q8VDW0|DX39A_MOUSE ATP-dependent RNA helicase DDX39A OS=Mus musculus GN=Ddx39a PE=1 SV=1;</t>
  </si>
  <si>
    <t xml:space="preserve">Q3TJ01;Q99LF4</t>
  </si>
  <si>
    <t xml:space="preserve">tr|Q3TJ01|Q3TJ01_MOUSE tRNA-splicing ligase RtcB homolog OS=Mus musculus GN=Rtcb PE=2 SV=1;sp|Q99LF4|RTCB_MOUSE tRNA-splicing ligase RtcB homolog OS=Mus musculus GN=Rtcb PE=1 SV=1</t>
  </si>
  <si>
    <t xml:space="preserve">Q3V471;Q8C253;P16110;Q61357</t>
  </si>
  <si>
    <t xml:space="preserve">tr|Q3V471|Q3V471_MOUSE Galectin (Fragment) OS=Mus musculus GN=Lgals3 PE=2 SV=1;tr|Q8C253|Q8C253_MOUSE Galectin OS=Mus musculus GN=Lgals3 PE=1 SV=1;sp|P16110|LEG3_MOUSE Galectin-3 OS=Mus musculus GN=Lgals3 PE=1 SV=3</t>
  </si>
  <si>
    <t xml:space="preserve">B2RXQ8;Q8BFQ4;A0A1L1SRB6</t>
  </si>
  <si>
    <t xml:space="preserve">tr|B2RXQ8|B2RXQ8_MOUSE MCG19514, isoform CRA_a OS=Mus musculus GN=Wdr82 PE=1 SV=1;sp|Q8BFQ4|WDR82_MOUSE WD repeat-containing protein 82 OS=Mus musculus GN=Wdr82 PE=1 SV=1</t>
  </si>
  <si>
    <t xml:space="preserve">Q8VE47;F6VRI6;A0A1L1SSH6;D6RH76</t>
  </si>
  <si>
    <t xml:space="preserve">sp|Q8VE47|UBA5_MOUSE Ubiquitin-like modifier-activating enzyme 5 OS=Mus musculus GN=Uba5 PE=1 SV=2</t>
  </si>
  <si>
    <t xml:space="preserve">A0A1B0GRA5;P70302;A0A1B0GR78;Q3TUX9</t>
  </si>
  <si>
    <t xml:space="preserve">tr|A0A1B0GRA5|A0A1B0GRA5_MOUSE Stromal interaction molecule 1 OS=Mus musculus GN=Stim1 PE=1 SV=1;sp|P70302|STIM1_MOUSE Stromal interaction molecule 1 OS=Mus musculus GN=Stim1 PE=1 SV=2;tr|A0A1B0GR78|A0A1B0GR78_MOUSE Stromal interaction molecule 1 OS=Mus mu</t>
  </si>
  <si>
    <t xml:space="preserve">Q9D020;A0A0N4SW80</t>
  </si>
  <si>
    <t xml:space="preserve">sp|Q9D020|5NT3A_MOUSE Cytosolic 5-nucleotidase 3A OS=Mus musculus GN=Nt5c3a PE=1 SV=4</t>
  </si>
  <si>
    <t xml:space="preserve">Q8BMD8;Q8R225;A0A0G2JFB9</t>
  </si>
  <si>
    <t xml:space="preserve">sp|Q8BMD8|SCMC1_MOUSE Calcium-binding mitochondrial carrier protein SCaMC-1 OS=Mus musculus GN=Slc25a24 PE=1 SV=1</t>
  </si>
  <si>
    <t xml:space="preserve">Q561N4;P68037;Q3TIH9;D3YZS3</t>
  </si>
  <si>
    <t xml:space="preserve">tr|Q561N4|Q561N4_MOUSE MCG1032217 OS=Mus musculus GN=Ube2l3 PE=1 SV=1;sp|P68037|UB2L3_MOUSE Ubiquitin-conjugating enzyme E2 L3 OS=Mus musculus GN=Ube2l3 PE=1 SV=1;tr|Q3TIH9|Q3TIH9_MOUSE Uncharacterized protein OS=Mus musculus GN=Ube2l3 PE=2 SV=1;tr|D3YZS3|</t>
  </si>
  <si>
    <t xml:space="preserve">Q3THK0;P33610</t>
  </si>
  <si>
    <t xml:space="preserve">tr|Q3THK0|Q3THK0_MOUSE DNA primase large subunit OS=Mus musculus GN=Prim2 PE=2 SV=1;sp|P33610|PRI2_MOUSE DNA primase large subunit OS=Mus musculus GN=Prim2 PE=1 SV=1</t>
  </si>
  <si>
    <t xml:space="preserve">Q7JD03;Q7JCZ1;Q5GA81;K7XKA7;K7XK22;A3R481;A3R455;A3E4B0;A0A0F6PXF3;A0A075DC90;A0A023J6F3;P00405;A0A023J6I7;A0A023J607;A0A023J5Y1</t>
  </si>
  <si>
    <t xml:space="preserve">tr|Q7JD03|Q7JD03_MOUSE Cytochrome c oxidase subunit 2 OS=Mus musculus domesticus GN=COX2 PE=3 SV=1;tr|Q7JCZ1|Q7JCZ1_MOUSE Cytochrome c oxidase subunit 2 OS=Mus musculus GN=mt-Co2 PE=1 SV=1;tr|Q5GA81|Q5GA81_MUSMM Cytochrome c oxidase subunit 2 OS=Mus muscul</t>
  </si>
  <si>
    <t xml:space="preserve">Q5NTY0;Q3TK61;P63037;B1AXY0;B1AXY1;B1AXX9</t>
  </si>
  <si>
    <t xml:space="preserve">tr|Q5NTY0|Q5NTY0_MOUSE DnaJ (Hsp40) homolog, subfamily A, member 1 OS=Mus musculus GN=Dnaja1 PE=1 SV=1;tr|Q3TK61|Q3TK61_MOUSE Uncharacterized protein OS=Mus musculus GN=Dnaja1 PE=2 SV=1;sp|P63037|DNJA1_MOUSE DnaJ homolog subfamily A member 1 OS=Mus musculu</t>
  </si>
  <si>
    <t xml:space="preserve">P62342</t>
  </si>
  <si>
    <t xml:space="preserve">sp|P62342|SELT_MOUSE Thioredoxin reductase-like selenoprotein T OS=Mus musculus GN=Selenot PE=1 SV=2</t>
  </si>
  <si>
    <t xml:space="preserve">Q3UBS3;Q61646</t>
  </si>
  <si>
    <t xml:space="preserve">tr|Q3UBS3|Q3UBS3_MOUSE Haptoglobin OS=Mus musculus GN=Hp PE=1 SV=1;sp|Q61646|HPT_MOUSE Haptoglobin OS=Mus musculus GN=Hp PE=1 SV=1</t>
  </si>
  <si>
    <t xml:space="preserve">Q3TZ97;P51437;Q920X5;Q91VE7</t>
  </si>
  <si>
    <t xml:space="preserve">tr|Q3TZ97|Q3TZ97_MOUSE Uncharacterized protein OS=Mus musculus GN=Camp PE=2 SV=1;sp|P51437|CAMP_MOUSE Cathelicidin antimicrobial peptide OS=Mus musculus GN=Camp PE=1 SV=2;tr|Q920X5|Q920X5_MOUSE Cathelicidin (Fragment) OS=Mus musculus GN=Cramp PE=3 SV=1;tr|</t>
  </si>
  <si>
    <t xml:space="preserve">Q4FK86;O88593</t>
  </si>
  <si>
    <t xml:space="preserve">tr|Q4FK86|Q4FK86_MOUSE Peptidoglycan-recognition protein OS=Mus musculus GN=Pglyrp1 PE=1 SV=1;sp|O88593|PGRP1_MOUSE Peptidoglycan recognition protein 1 OS=Mus musculus GN=Pglyrp1 PE=1 SV=1</t>
  </si>
  <si>
    <t xml:space="preserve">Q91XL1;CON__Q2KIF2</t>
  </si>
  <si>
    <t xml:space="preserve">tr|Q91XL1|Q91XL1_MOUSE Leucine-rich HEV glycoprotein OS=Mus musculus GN=Lrg1 PE=1 SV=1</t>
  </si>
  <si>
    <t xml:space="preserve">Q8CGL5;L7N257</t>
  </si>
  <si>
    <t xml:space="preserve">tr|Q8CGL5|Q8CGL5_MOUSE Stefin A1 OS=Mus musculus GN=BC117090 PE=2 SV=1;tr|L7N257|L7N257_MOUSE cDNA sequence BC1179090 OS=Mus musculus GN=BC117090 PE=4 SV=1</t>
  </si>
  <si>
    <t xml:space="preserve">Q6HAA1;Q00422;Q91YY8;Q6WJ14</t>
  </si>
  <si>
    <t xml:space="preserve">tr|Q6HAA1|Q6HAA1_MOUSE GA-binding protein alpha-subunit OS=Mus musculus GN=Gabpa PE=3 SV=1;sp|Q00422|GABPA_MOUSE GA-binding protein alpha chain OS=Mus musculus GN=Gabpa PE=1 SV=2;tr|Q91YY8|Q91YY8_MOUSE Gabpa protein OS=Mus musculus GN=Gabpa PE=2 SV=1</t>
  </si>
  <si>
    <t xml:space="preserve">Q3TTU7;P41245;Q2M4J5;Q3UQ52;A2A5K8;Q6GXA2;Q9QWS6;Q91ZS5</t>
  </si>
  <si>
    <t xml:space="preserve">tr|Q3TTU7|Q3TTU7_MOUSE Uncharacterized protein OS=Mus musculus GN=Mmp9 PE=2 SV=1;sp|P41245|MMP9_MOUSE Matrix metalloproteinase-9 OS=Mus musculus GN=Mmp9 PE=1 SV=2;tr|Q2M4J5|Q2M4J5_MOUSE Matrix metalloproteinase 9 OS=Mus musculus GN=Mmp9 PE=3 SV=1;tr|Q3UQ52</t>
  </si>
  <si>
    <t xml:space="preserve">P01027;CON__Q2UVX4;H3BL60;Q207D2;H3BKW9;B5APU1;E1APH6</t>
  </si>
  <si>
    <t xml:space="preserve">sp|P01027|CO3_MOUSE Complement C3 OS=Mus musculus GN=C3 PE=1 SV=3</t>
  </si>
  <si>
    <t xml:space="preserve">O35744;Q91Z98;F6RU51</t>
  </si>
  <si>
    <t xml:space="preserve">sp|O35744|CHIL3_MOUSE Chitinase-like protein 3 OS=Mus musculus GN=Chil3 PE=1 SV=2</t>
  </si>
  <si>
    <t xml:space="preserve">P11672;A0A0A6YW77;Q60842</t>
  </si>
  <si>
    <t xml:space="preserve">sp|P11672|NGAL_MOUSE Neutrophil gelatinase-associated lipocalin OS=Mus musculus GN=Lcn2 PE=1 SV=1;tr|A0A0A6YW77|A0A0A6YW77_MOUSE Neutrophil gelatinase-associated lipocalin (Fragment) OS=Mus musculus GN=Lcn2 PE=1 SV=1;tr|Q60842|Q60842_MOUSE Chromosome 24p3 </t>
  </si>
  <si>
    <t xml:space="preserve">Q5FWA0;C0HKG6;C0HKG5</t>
  </si>
  <si>
    <t xml:space="preserve">tr|Q5FWA0|Q5FWA0_MOUSE Ribonuclease T2B OS=Mus musculus GN=Rnaset2b PE=1 SV=1;sp|C0HKG6|RNT2B_MOUSE Ribonuclease T2-B OS=Mus musculus GN=Rnaset2b PE=1 SV=1;sp|C0HKG5|RNT2A_MOUSE Ribonuclease T2-A OS=Mus musculus GN=Rnaset2a PE=1 SV=1</t>
  </si>
  <si>
    <t xml:space="preserve">A0A0R4J0X5;A0A0A0MQA3;Q00896;P07758;Q91X22;Q3KQQ4;Q00897;P22599;Q00898</t>
  </si>
  <si>
    <t xml:space="preserve">tr|A0A0R4J0X5|A0A0R4J0X5_MOUSE Alpha-1-antitrypsin 1-3 OS=Mus musculus GN=Serpina1c PE=1 SV=1;tr|A0A0A0MQA3|A0A0A0MQA3_MOUSE Alpha-1-antitrypsin 1-1 OS=Mus musculus GN=Serpina1a PE=1 SV=1;sp|Q00896|A1AT3_MOUSE Alpha-1-antitrypsin 1-3 OS=Mus musculus GN=Ser</t>
  </si>
  <si>
    <t xml:space="preserve">Q4FJR3;P08071;Q3UBV2;Q3TP24;B8YJF9;Q5MJE7;A0A0G2JFM6;A0A0G2JEA3;A0A0G2JGN1;A0A0G2JDN0;A0A0G2JGX1</t>
  </si>
  <si>
    <t xml:space="preserve">tr|Q4FJR3|Q4FJR3_MOUSE Lactotransferrin OS=Mus musculus GN=Ltf PE=2 SV=1;sp|P08071|TRFL_MOUSE Lactotransferrin OS=Mus musculus GN=Ltf PE=1 SV=4;tr|Q3UBV2|Q3UBV2_MOUSE Uncharacterized protein OS=Mus musculus GN=Ltf PE=2 SV=1;tr|Q3TP24|Q3TP24_MOUSE Uncharact</t>
  </si>
  <si>
    <t xml:space="preserve">Q3TJD7;B8JJB1;B8JJB2;B8JJB3;Q8BVJ7</t>
  </si>
  <si>
    <t xml:space="preserve">sp|Q3TJD7|PDLI7_MOUSE PDZ and LIM domain protein 7 OS=Mus musculus GN=Pdlim7 PE=1 SV=1;tr|B8JJB1|B8JJB1_MOUSE PDZ and LIM domain protein 7 (Fragment) OS=Mus musculus GN=Pdlim7 PE=1 SV=1;tr|B8JJB2|B8JJB2_MOUSE PDZ and LIM domain protein 7 (Fragment) OS=Mus </t>
  </si>
  <si>
    <t xml:space="preserve">Q8CFI7</t>
  </si>
  <si>
    <t xml:space="preserve">sp|Q8CFI7|RPB2_MOUSE DNA-directed RNA polymerase II subunit RPB2 OS=Mus musculus GN=Polr2b PE=1 SV=2</t>
  </si>
  <si>
    <t xml:space="preserve">F8VQ05;A0A0J9YUJ6;Q8BIA1;Q80XD5;A0A0J9YUH4;Q8CHD0</t>
  </si>
  <si>
    <t xml:space="preserve">tr|F8VQ05|F8VQ05_MOUSE FRY-like transcription coactivator OS=Mus musculus GN=Fryl PE=1 SV=1;tr|A0A0J9YUJ6|A0A0J9YUJ6_MOUSE FRY-like transcription coactivator (Fragment) OS=Mus musculus GN=Fryl PE=1 SV=3;tr|Q8BIA1|Q8BIA1_MOUSE Uncharacterized protein OS=Mus</t>
  </si>
  <si>
    <t xml:space="preserve">Q5F1Z8;Q60648</t>
  </si>
  <si>
    <t xml:space="preserve">tr|Q5F1Z8|Q5F1Z8_MOUSE GM2 ganglioside activator protein OS=Mus musculus GN=Gm2a PE=1 SV=1;sp|Q60648|SAP3_MOUSE Ganglioside GM2 activator OS=Mus musculus GN=Gm2a PE=1 SV=2</t>
  </si>
  <si>
    <t xml:space="preserve">B7ZN92;Q3TB85;Q3T9N8;E9QNL8;B7ZN91;Q3U159;H2ELL3;E9Q5M7;B7ZN90;D3Z627;P24063;Q9R200;Q9WTV4;D3YW95;Q3URE4</t>
  </si>
  <si>
    <t xml:space="preserve">tr|B7ZN92|B7ZN92_MOUSE Integrin alpha L OS=Mus musculus GN=Itgal PE=2 SV=1;tr|Q3TB85|Q3TB85_MOUSE Uncharacterized protein OS=Mus musculus GN=Itgal PE=2 SV=1;tr|Q3T9N8|Q3T9N8_MOUSE Uncharacterized protein OS=Mus musculus GN=Itgal PE=2 SV=1;tr|E9QNL8|E9QNL8_</t>
  </si>
  <si>
    <t xml:space="preserve">P40240</t>
  </si>
  <si>
    <t xml:space="preserve">sp|P40240|CD9_MOUSE CD9 antigen OS=Mus musculus GN=Cd9 PE=1 SV=2</t>
  </si>
  <si>
    <t xml:space="preserve">Q546G4;P07724;K7R066</t>
  </si>
  <si>
    <t xml:space="preserve">tr|Q546G4|Q546G4_MOUSE Albumin 1 OS=Mus musculus GN=Alb PE=1 SV=1;sp|P07724|ALBU_MOUSE Serum albumin OS=Mus musculus GN=Alb PE=1 SV=3</t>
  </si>
  <si>
    <t xml:space="preserve">B1AQR8;G3X9T7;O08573</t>
  </si>
  <si>
    <t xml:space="preserve">tr|B1AQR8|B1AQR8_MOUSE Galectin OS=Mus musculus GN=Lgals9 PE=1 SV=1;tr|G3X9T7|G3X9T7_MOUSE Galectin OS=Mus musculus GN=Lgals9 PE=1 SV=1;sp|O08573|LEG9_MOUSE Galectin-9 OS=Mus musculus GN=Lgals9 PE=1 SV=1</t>
  </si>
  <si>
    <t xml:space="preserve">Q8K426</t>
  </si>
  <si>
    <t xml:space="preserve">sp|Q8K426|RETNG_MOUSE Resistin-like gamma OS=Mus musculus GN=Retnlg PE=1 SV=1</t>
  </si>
  <si>
    <t xml:space="preserve">E9Q035;P47758;Q542X6;Q921I1;A0A1W2P830;E9Q2Q7</t>
  </si>
  <si>
    <t xml:space="preserve">tr|E9Q035|E9Q035_MOUSE Predicted gene 20425 OS=Mus musculus GN=Gm20425 PE=4 SV=1;sp|P47758|SRPRB_MOUSE Signal recognition particle receptor subunit beta OS=Mus musculus GN=Srprb PE=1 SV=1;tr|Q542X6|Q542X6_MOUSE Uncharacterized protein OS=Mus musculus GN=Sr</t>
  </si>
  <si>
    <t xml:space="preserve">Q6RUT2;E2FHV9;Q80UR4</t>
  </si>
  <si>
    <t xml:space="preserve">tr|Q6RUT2|Q6RUT2_MOUSE Mast cell protease-11 OS=Mus musculus GN=Mcp11 PE=3 SV=1;tr|E2FHV9|E2FHV9_MOUSE Protease serine 34 OS=Mus musculus PE=3 SV=1;tr|Q80UR4|Q80UR4_MOUSE Mast cell protease-11 OS=Mus musculus GN=Prss34 PE=1 SV=1</t>
  </si>
  <si>
    <t xml:space="preserve">Q61362;D3Z2Z5;D3YXU4</t>
  </si>
  <si>
    <t xml:space="preserve">sp|Q61362|CH3L1_MOUSE Chitinase-3-like protein 1 OS=Mus musculus GN=Chi3l1 PE=1 SV=3</t>
  </si>
  <si>
    <t xml:space="preserve">Q99K28;B0LAC6</t>
  </si>
  <si>
    <t xml:space="preserve">sp|Q99K28|ARFG2_MOUSE ADP-ribosylation factor GTPase-activating protein 2 OS=Mus musculus GN=Arfgap2 PE=1 SV=1</t>
  </si>
  <si>
    <t xml:space="preserve">Q3TXH6;Q99JR8;G3UXC0;Q3TM59</t>
  </si>
  <si>
    <t xml:space="preserve">tr|Q3TXH6|Q3TXH6_MOUSE Uncharacterized protein OS=Mus musculus GN=Smarcd2 PE=2 SV=1;sp|Q99JR8|SMRD2_MOUSE SWI/SNF-related matrix-associated actin-dependent regulator of chromatin subfamily D member 2 OS=Mus musculus GN=Smarcd2 PE=1 SV=2</t>
  </si>
  <si>
    <t xml:space="preserve">Q91Z73;Q91Z72;Q9D239;Q3U679;P01887</t>
  </si>
  <si>
    <t xml:space="preserve">tr|Q91Z73|Q91Z73_MOUSE Beta-2-microglobulin (Fragment) OS=Mus musculus musculus PE=3 SV=1;tr|Q91Z72|Q91Z72_MUSMM Beta-2-microglobulin (Fragment) OS=Mus musculus molossinus PE=3 SV=1;tr|Q9D239|Q9D239_MOUSE Beta-2-microglobulin OS=Mus musculus GN=B2m PE=2 SV</t>
  </si>
  <si>
    <t xml:space="preserve">Q8BN38;G5E8Q0;P97412</t>
  </si>
  <si>
    <t xml:space="preserve">tr|Q8BN38|Q8BN38_MOUSE Uncharacterized protein (Fragment) OS=Mus musculus GN=Lyst PE=2 SV=1;tr|G5E8Q0|G5E8Q0_MOUSE Lysosomal trafficking regulator, isoform CRA_a OS=Mus musculus GN=Lyst PE=1 SV=1;sp|P97412|LYST_MOUSE Lysosomal-trafficking regulator OS=Mus </t>
  </si>
  <si>
    <t xml:space="preserve">Q5M9K1;P07309;Q9D6A4</t>
  </si>
  <si>
    <t xml:space="preserve">tr|Q5M9K1|Q5M9K1_MOUSE Transthyretin OS=Mus musculus GN=Ttr PE=1 SV=1;sp|P07309|TTHY_MOUSE Transthyretin OS=Mus musculus GN=Ttr PE=1 SV=1;tr|Q9D6A4|Q9D6A4_MOUSE Transthyretin OS=Mus musculus GN=Ttr PE=2 SV=1</t>
  </si>
  <si>
    <t xml:space="preserve">Q8C209;Q3TD42;Q3TCE6;Q3TAV4;O70138;Q3U1P0;Q8C230</t>
  </si>
  <si>
    <t xml:space="preserve">tr|Q8C209|Q8C209_MOUSE Uncharacterized protein OS=Mus musculus GN=Mmp8 PE=2 SV=1;tr|Q3TD42|Q3TD42_MOUSE Uncharacterized protein OS=Mus musculus GN=Mmp8 PE=2 SV=1;tr|Q3TCE6|Q3TCE6_MOUSE Uncharacterized protein OS=Mus musculus GN=Mmp8 PE=2 SV=1;tr|Q3TAV4|Q3T</t>
  </si>
  <si>
    <t xml:space="preserve">F8WH41;Q3UWX9;O55106;F6Z700;Q8BKL4</t>
  </si>
  <si>
    <t xml:space="preserve">tr|F8WH41|F8WH41_MOUSE Striatin OS=Mus musculus GN=Strn PE=1 SV=1;tr|Q3UWX9|Q3UWX9_MOUSE Uncharacterized protein (Fragment) OS=Mus musculus GN=Strn PE=2 SV=1;sp|O55106|STRN_MOUSE Striatin OS=Mus musculus GN=Strn PE=1 SV=2;tr|F6Z700|F6Z700_MOUSE Striatin (F</t>
  </si>
  <si>
    <t xml:space="preserve">Q8BGB5;Q8CD09;Q8C3R7;Q8BT15;Q8C7S2;Q9ERG0</t>
  </si>
  <si>
    <t xml:space="preserve">sp|Q8BGB5|LIMD2_MOUSE LIM domain-containing protein 2 OS=Mus musculus GN=Limd2 PE=1 SV=1</t>
  </si>
  <si>
    <t xml:space="preserve">Q80WJ7;E9PUX0;F6ZQL0;F6ZSG0;F6QHD1;Q3TAB3;F6QFT1</t>
  </si>
  <si>
    <t xml:space="preserve">sp|Q80WJ7|LYRIC_MOUSE Protein LYRIC OS=Mus musculus GN=Mtdh PE=1 SV=1;tr|E9PUX0|E9PUX0_MOUSE Protein LYRIC OS=Mus musculus GN=Mtdh PE=1 SV=1;tr|F6ZQL0|F6ZQL0_MOUSE Protein LYRIC (Fragment) OS=Mus musculus GN=Mtdh PE=1 SV=1;tr|F6ZSG0|F6ZSG0_MOUSE Protein LY</t>
  </si>
  <si>
    <t xml:space="preserve">D3YYD0;Q3UZZ4;B7ZNU5;B2RUF9</t>
  </si>
  <si>
    <t xml:space="preserve">tr|D3YYD0|D3YYD0_MOUSE Olfactomedin-4 OS=Mus musculus GN=Olfm4 PE=1 SV=1;sp|Q3UZZ4|OLFM4_MOUSE Olfactomedin-4 OS=Mus musculus GN=Olfm4 PE=2 SV=1;tr|B7ZNU5|B7ZNU5_MOUSE Olfm4 protein OS=Mus musculus GN=Olfm4 PE=2 SV=1;tr|B2RUF9|B2RUF9_MOUSE Olfm4 protein OS</t>
  </si>
  <si>
    <t xml:space="preserve">Q3UKC8;Q80SZ7;D3Z7Q3</t>
  </si>
  <si>
    <t xml:space="preserve">tr|Q3UKC8|Q3UKC8_MOUSE Guanine nucleotide-binding protein subunit gamma OS=Mus musculus GN=Gng5 PE=1 SV=1;sp|Q80SZ7|GBG5_MOUSE Guanine nucleotide-binding protein G(I)/G(S)/G(O) subunit gamma-5 OS=Mus musculus GN=Gng5 PE=1 SV=2;tr|D3Z7Q3|D3Z7Q3_MOUSE Guanin</t>
  </si>
  <si>
    <t xml:space="preserve">Q5M9N5;Q5M9J8;P41105;F6Z0X0</t>
  </si>
  <si>
    <t xml:space="preserve">tr|Q5M9N5|Q5M9N5_MOUSE Ribosomal protein L28 OS=Mus musculus GN=Rpl28 PE=2 SV=1;tr|Q5M9J8|Q5M9J8_MOUSE MCG13936 OS=Mus musculus GN=Rpl28 PE=1 SV=1;sp|P41105|RL28_MOUSE 60S ribosomal protein L28 OS=Mus musculus GN=Rpl28 PE=1 SV=2</t>
  </si>
  <si>
    <t xml:space="preserve">A0A068WAZ7;A2A839;A2A838;A0A068WAQ5;A2A842;B6ZHC8;A2A841;P48193;Q3V048;B6ZHC3;F7BUB8;B6ZHC2;F6S4K9;Q3UH12;A0A1D5RLV1;A2AUK6;A2AD32;A2AUK7;Q8C8P2;A2AUK8;B6ZHC9;A2AUK5;E9PV14;Q9Z2H5</t>
  </si>
  <si>
    <t xml:space="preserve">tr|A0A068WAZ7|A0A068WAZ7_MOUSE Protein 4.1R (Fragment) OS=Mus musculus GN=Epb41 PE=2 SV=1;tr|A2A839|A2A839_MOUSE Protein 4.1 OS=Mus musculus GN=Epb41 PE=1 SV=1;tr|A2A838|A2A838_MOUSE Protein 4.1 (Fragment) OS=Mus musculus GN=Epb41 PE=1 SV=1;tr|A0A068WAQ5|A</t>
  </si>
  <si>
    <t xml:space="preserve">Q3UDG2;Q3U6U7;Q4FJZ4;P32921</t>
  </si>
  <si>
    <t xml:space="preserve">tr|Q3UDG2|Q3UDG2_MOUSE Uncharacterized protein OS=Mus musculus GN=Wars PE=2 SV=1;tr|Q3U6U7|Q3U6U7_MOUSE Uncharacterized protein OS=Mus musculus GN=Wars PE=2 SV=1;tr|Q4FJZ4|Q4FJZ4_MOUSE Wars protein OS=Mus musculus GN=Wars PE=2 SV=1;sp|P32921|SYWC_MOUSE Try</t>
  </si>
  <si>
    <t xml:space="preserve">Q3UJS2;P35550;A0A140LIR6</t>
  </si>
  <si>
    <t xml:space="preserve">tr|Q3UJS2|Q3UJS2_MOUSE Uncharacterized protein OS=Mus musculus GN=Fbl PE=2 SV=1;sp|P35550|FBRL_MOUSE rRNA 2-O-methyltransferase fibrillarin OS=Mus musculus GN=Fbl PE=1 SV=2;tr|A0A140LIR6|A0A140LIR6_MOUSE rRNA 2-O-methyltransferase fibrillarin (Fragment) </t>
  </si>
  <si>
    <t xml:space="preserve">Q3U868;Q921K2;Q3UJ03;Q3TX36;Q3TM68;Q3TIV3;Q3TF18;P11103;Q3UX06</t>
  </si>
  <si>
    <t xml:space="preserve">tr|Q3U868|Q3U868_MOUSE Poly [ADP-ribose] polymerase (Fragment) OS=Mus musculus GN=Parp1 PE=2 SV=1;tr|Q921K2|Q921K2_MOUSE Poly [ADP-ribose] polymerase OS=Mus musculus GN=Parp1 PE=1 SV=1;tr|Q3UJ03|Q3UJ03_MOUSE Poly [ADP-ribose] polymerase OS=Mus musculus GN=</t>
  </si>
  <si>
    <t xml:space="preserve">A0A140T8R7;Q8CFE3;A0A0A6YWY4;B2RSN6;A0A0A6YWP7;A0A0A6YXM5;Q6PGA0</t>
  </si>
  <si>
    <t xml:space="preserve">tr|A0A140T8R7|A0A140T8R7_MOUSE REST corepressor 1 OS=Mus musculus GN=Rcor1 PE=1 SV=1;sp|Q8CFE3|RCOR1_MOUSE REST corepressor 1 OS=Mus musculus GN=Rcor1 PE=1 SV=3;tr|A0A0A6YWY4|A0A0A6YWY4_MOUSE REST corepressor 3 OS=Mus musculus GN=Rcor3 PE=1 SV=1;tr|B2RSN6|</t>
  </si>
  <si>
    <t xml:space="preserve">Q3U8F7;Q3U3C2;Q9Z0J0;Q3TXQ4</t>
  </si>
  <si>
    <t xml:space="preserve">tr|Q3U8F7|Q3U8F7_MOUSE Uncharacterized protein OS=Mus musculus GN=Npc2 PE=2 SV=1;tr|Q3U3C2|Q3U3C2_MOUSE Uncharacterized protein OS=Mus musculus GN=Npc2 PE=2 SV=1;sp|Q9Z0J0|NPC2_MOUSE Epididymal secretory protein E1 OS=Mus musculus GN=Npc2 PE=1 SV=1;tr|Q3TX</t>
  </si>
  <si>
    <t xml:space="preserve">Q3U7I9;F8WIR1;Q3UCD9;Q3UAQ1;Q3U7P0;Q3U651;Q3TXL5;Q3TWR6;Q3TWD0;Q8C243;P18242;F6Y6L6;Q3UC89;Q3TJN3;Q3U8W5;Q3UCW4;Q3TIR0;Q3TWL1;Q8VCK2;A0A1B0GT66;Q05BF3</t>
  </si>
  <si>
    <t xml:space="preserve">tr|Q3U7I9|Q3U7I9_MOUSE Uncharacterized protein OS=Mus musculus GN=Ctsd PE=2 SV=1;tr|F8WIR1|F8WIR1_MOUSE Cathepsin D OS=Mus musculus GN=Ctsd PE=1 SV=2;tr|Q3UCD9|Q3UCD9_MOUSE Cathepsin D, isoform CRA_a OS=Mus musculus GN=Ctsd PE=1 SV=1;tr|Q3UAQ1|Q3UAQ1_MOUSE</t>
  </si>
  <si>
    <t xml:space="preserve">Q8VEI6;O54984;Q8C1Q1</t>
  </si>
  <si>
    <t xml:space="preserve">tr|Q8VEI6|Q8VEI6_MOUSE Arsenical pump-driving ATPase OS=Mus musculus GN=Asna1 PE=2 SV=1;sp|O54984|ASNA_MOUSE ATPase Asna1 OS=Mus musculus GN=Asna1 PE=1 SV=2;tr|Q8C1Q1|Q8C1Q1_MOUSE Arsenical pump-driving ATPase OS=Mus musculus GN=Asna1 PE=2 SV=1</t>
  </si>
  <si>
    <t xml:space="preserve">Q3UWB6;P43430</t>
  </si>
  <si>
    <t xml:space="preserve">tr|Q3UWB6|Q3UWB6_MOUSE Mast cell protease 8 OS=Mus musculus GN=Mcpt8 PE=2 SV=1;sp|P43430|MCPT8_MOUSE Mast cell protease 8 OS=Mus musculus GN=Mcpt8 PE=2 SV=1</t>
  </si>
  <si>
    <t xml:space="preserve">Q9CR26;Q3V4B3;F6W5Q8;F8WJC2</t>
  </si>
  <si>
    <t xml:space="preserve">sp|Q9CR26|VTA1_MOUSE Vacuolar protein sorting-associated protein VTA1 homolog OS=Mus musculus GN=Vta1 PE=1 SV=1;tr|Q3V4B3|Q3V4B3_MOUSE Uncharacterized protein OS=Mus musculus GN=Vta1 PE=2 SV=1;tr|F6W5Q8|F6W5Q8_MOUSE Vacuolar protein sorting-associated prot</t>
  </si>
  <si>
    <t xml:space="preserve">Q6P6I8;E0CYM8;Q2M4I8;P97797</t>
  </si>
  <si>
    <t xml:space="preserve">tr|Q6P6I8|Q6P6I8_MOUSE Signal-regulatory protein alpha OS=Mus musculus GN=Sirpa PE=1 SV=1;tr|E0CYM8|E0CYM8_MOUSE Tyrosine-protein phosphatase non-receptor type substrate 1 OS=Mus musculus GN=Sirpa PE=1 SV=1;tr|Q2M4I8|Q2M4I8_MOUSE Ptpns1 OS=Mus musculus GN=</t>
  </si>
  <si>
    <t xml:space="preserve">Q3TDM8;E9Q855;Q3UK26;Q3UXS0;B2M0S2;O35609;B2M0S3</t>
  </si>
  <si>
    <t xml:space="preserve">tr|Q3TDM8|Q3TDM8_MOUSE Secretory carrier-associated membrane protein OS=Mus musculus GN=Scamp3 PE=2 SV=1;tr|E9Q855|E9Q855_MOUSE Secretory carrier-associated membrane protein OS=Mus musculus GN=Scamp3 PE=1 SV=1;tr|Q3UK26|Q3UK26_MOUSE Secretory carrier-assoc</t>
  </si>
  <si>
    <t xml:space="preserve">A0A077S2U6;P08905</t>
  </si>
  <si>
    <t xml:space="preserve">tr|A0A077S2U6|A0A077S2U6_MOUSE Lysozyme OS=Mus musculus GN=Lyz2 PE=1 SV=1;sp|P08905|LYZ2_MOUSE Lysozyme C-2 OS=Mus musculus GN=Lyz2 PE=1 SV=2</t>
  </si>
  <si>
    <t xml:space="preserve">Q9JMG1</t>
  </si>
  <si>
    <t xml:space="preserve">sp|Q9JMG1|EDF1_MOUSE Endothelial differentiation-related factor 1 OS=Mus musculus GN=Edf1 PE=1 SV=1</t>
  </si>
  <si>
    <t xml:space="preserve">A6H6H4;Q6ZWY8;A0A0N4SVF0</t>
  </si>
  <si>
    <t xml:space="preserve">tr|A6H6H4|A6H6H4_MOUSE MCG125727 OS=Mus musculus GN=Tmsb10 PE=1 SV=1;sp|Q6ZWY8|TYB10_MOUSE Thymosin beta-10 OS=Mus musculus GN=Tmsb10 PE=1 SV=3;tr|A0A0N4SVF0|A0A0N4SVF0_MOUSE Thymosin beta-10 OS=Mus musculus GN=Tmsb10 PE=1 SV=1</t>
  </si>
  <si>
    <t xml:space="preserve">Q545I6;Q9ES94;Q9WUU7</t>
  </si>
  <si>
    <t xml:space="preserve">tr|Q545I6|Q545I6_MOUSE Cathepsin Z, isoform CRA_b OS=Mus musculus GN=Ctsz PE=1 SV=1;tr|Q9ES94|Q9ES94_MOUSE Cathepsin Z OS=Mus musculus GN=Ctsz PE=2 SV=1;sp|Q9WUU7|CATZ_MOUSE Cathepsin Z OS=Mus musculus GN=Ctsz PE=1 SV=1</t>
  </si>
  <si>
    <t xml:space="preserve">Q60749;A0A087WSL3;A0A087WR32;Q9R226;Q9WU01</t>
  </si>
  <si>
    <t xml:space="preserve">sp|Q60749|KHDR1_MOUSE KH domain-containing, RNA-binding, signal transduction-associated protein 1 OS=Mus musculus GN=Khdrbs1 PE=1 SV=2</t>
  </si>
  <si>
    <t xml:space="preserve">Q9JI48</t>
  </si>
  <si>
    <t xml:space="preserve">sp|Q9JI48|PLAC8_MOUSE Placenta-specific gene 8 protein OS=Mus musculus GN=Plac8 PE=1 SV=1</t>
  </si>
  <si>
    <t xml:space="preserve">Q6ZWM4</t>
  </si>
  <si>
    <t xml:space="preserve">sp|Q6ZWM4|LSM8_MOUSE U6 snRNA-associated Sm-like protein LSm8 OS=Mus musculus GN=Lsm8 PE=1 SV=3</t>
  </si>
  <si>
    <t xml:space="preserve">Q9JIG7</t>
  </si>
  <si>
    <t xml:space="preserve">sp|Q9JIG7|CCD22_MOUSE Coiled-coil domain-containing protein 22 OS=Mus musculus GN=Ccdc22 PE=1 SV=1</t>
  </si>
  <si>
    <t xml:space="preserve">Q69Z43;Q8K1R7</t>
  </si>
  <si>
    <t xml:space="preserve">tr|Q69Z43|Q69Z43_MOUSE MKIAA1995 protein (Fragment) OS=Mus musculus GN=Nek9 PE=2 SV=1;sp|Q8K1R7|NEK9_MOUSE Serine/threonine-protein kinase Nek9 OS=Mus musculus GN=Nek9 PE=1 SV=2</t>
  </si>
  <si>
    <t xml:space="preserve">B7ZND7;B2RWV7;Q8BQ30;A0A087WRI9;Q3U3A9</t>
  </si>
  <si>
    <t xml:space="preserve">tr|B7ZND7|B7ZND7_MOUSE 2310014H01Rik protein OS=Mus musculus GN=Ppp1r18 PE=2 SV=1;tr|B2RWV7|B2RWV7_MOUSE 2310014H01Rik protein OS=Mus musculus GN=Ppp1r18 PE=2 SV=1;sp|Q8BQ30|PPR18_MOUSE Phostensin OS=Mus musculus GN=Ppp1r18 PE=1 SV=1;tr|A0A087WRI9|A0A087WR</t>
  </si>
  <si>
    <t xml:space="preserve">E9PUA2;Q5BLK4</t>
  </si>
  <si>
    <t xml:space="preserve">tr|E9PUA2|E9PUA2_MOUSE Terminal uridylyltransferase 7 OS=Mus musculus GN=Zcchc6 PE=1 SV=1;sp|Q5BLK4|TUT7_MOUSE Terminal uridylyltransferase 7 OS=Mus musculus GN=Zcchc6 PE=1 SV=3</t>
  </si>
  <si>
    <t xml:space="preserve">Q8CDZ6;Q6DID7</t>
  </si>
  <si>
    <t xml:space="preserve">tr|Q8CDZ6|Q8CDZ6_MOUSE Uncharacterized protein OS=Mus musculus GN=Wls PE=2 SV=1;sp|Q6DID7|WLS_MOUSE Protein wntless homolog OS=Mus musculus GN=Wls PE=1 SV=1</t>
  </si>
  <si>
    <t xml:space="preserve">A0A0G2JDI9;Q9DBZ6;Q91VT3;Q3UNS0;Q3U645;P55096</t>
  </si>
  <si>
    <t xml:space="preserve">tr|A0A0G2JDI9|A0A0G2JDI9_MOUSE ATP-binding cassette sub-family D member 3 OS=Mus musculus GN=Abcd3 PE=1 SV=1;tr|Q9DBZ6|Q9DBZ6_MOUSE Uncharacterized protein OS=Mus musculus GN=Abcd3 PE=2 SV=1;tr|Q91VT3|Q91VT3_MOUSE ATP-binding cassette, sub-family D (ALD), </t>
  </si>
  <si>
    <t xml:space="preserve">Q8C2L5;Q3U8J6;Q3U9B7;Q9DCV1;Q8BQL3;Q3UBY5;Q3UAF5;Q3TIF1;P97821</t>
  </si>
  <si>
    <t xml:space="preserve">tr|Q8C2L5|Q8C2L5_MOUSE Uncharacterized protein (Fragment) OS=Mus musculus GN=Ctsc PE=2 SV=1;tr|Q3U8J6|Q3U8J6_MOUSE Uncharacterized protein (Fragment) OS=Mus musculus GN=Ctsc PE=2 SV=1;tr|Q3U9B7|Q3U9B7_MOUSE Uncharacterized protein (Fragment) OS=Mus musculu</t>
  </si>
  <si>
    <t xml:space="preserve">K3W4P2;A0A0G2JH17;Q6P4S8;A0A0G2JFR3;Q0KK53</t>
  </si>
  <si>
    <t xml:space="preserve">tr|K3W4P2|K3W4P2_MOUSE Integrator complex subunit 1 OS=Mus musculus GN=Ints1 PE=1 SV=2;tr|A0A0G2JH17|A0A0G2JH17_MOUSE Integrator complex subunit 1 OS=Mus musculus GN=Ints1 PE=1 SV=1;sp|Q6P4S8|INT1_MOUSE Integrator complex subunit 1 OS=Mus musculus GN=Ints1</t>
  </si>
  <si>
    <t xml:space="preserve">Z4YJW0;A1L2Z3;Q8C7X2;A0A1Y7VP81</t>
  </si>
  <si>
    <t xml:space="preserve">tr|Z4YJW0|Z4YJW0_MOUSE ER membrane protein complex subunit 1 OS=Mus musculus GN=Emc1 PE=1 SV=1;tr|A1L2Z3|A1L2Z3_MOUSE C230096C10Rik protein OS=Mus musculus GN=Emc1 PE=2 SV=1;sp|Q8C7X2|EMC1_MOUSE ER membrane protein complex subunit 1 OS=Mus musculus GN=Emc1</t>
  </si>
  <si>
    <t xml:space="preserve">Q8CJF7</t>
  </si>
  <si>
    <t xml:space="preserve">sp|Q8CJF7|ELYS_MOUSE Protein ELYS OS=Mus musculus GN=Ahctf1 PE=1 SV=1</t>
  </si>
  <si>
    <t xml:space="preserve">Q547B5;Q3UZY3;Q3UBR1;Q3TND2;Q66JX3;Q3TLP1;F8WIP8;P10923</t>
  </si>
  <si>
    <t xml:space="preserve">tr|Q547B5|Q547B5_MOUSE Osteopontin OS=Mus musculus GN=Spp1 PE=1 SV=1;tr|Q3UZY3|Q3UZY3_MOUSE Uncharacterized protein OS=Mus musculus GN=Spp1 PE=2 SV=1;tr|Q3UBR1|Q3UBR1_MOUSE Uncharacterized protein OS=Mus musculus GN=Spp1 PE=2 SV=1;tr|Q3TND2|Q3TND2_MOUSE Un</t>
  </si>
  <si>
    <t xml:space="preserve">Q3UF10;Q8CF06;Q80UU6;Q99PG2</t>
  </si>
  <si>
    <t xml:space="preserve">tr|Q3UF10|Q3UF10_MOUSE Uncharacterized protein OS=Mus musculus GN=Ogfr PE=2 SV=1;tr|Q8CF06|Q8CF06_MOUSE Uncharacterized protein OS=Mus musculus GN=Ogfr PE=2 SV=1;tr|Q80UU6|Q80UU6_MOUSE Opioid growth factor receptor OS=Mus musculus GN=Ogfr PE=2 SV=1;sp|Q99P</t>
  </si>
  <si>
    <t xml:space="preserve">A0A1W2P7Y0;A0A1W2P841;Q9D279</t>
  </si>
  <si>
    <t xml:space="preserve">tr|A0A1W2P7Y0|A0A1W2P7Y0_MOUSE Mitotic interactor and substrate of PLK1 (Fragment) OS=Mus musculus GN=Misp PE=1 SV=1;tr|A0A1W2P841|A0A1W2P841_MOUSE Mitotic interactor and substrate of PLK1 (Fragment) OS=Mus musculus GN=Misp PE=1 SV=1;sp|Q9D279|MISP_MOUSE M</t>
  </si>
  <si>
    <t xml:space="preserve">A0A1W2P6V9;Q3UMB9</t>
  </si>
  <si>
    <t xml:space="preserve">tr|A0A1W2P6V9|A0A1W2P6V9_MOUSE WASH complex subunit 4 OS=Mus musculus GN=Washc4 PE=1 SV=1;sp|Q3UMB9|WASC4_MOUSE WASH complex subunit 4 OS=Mus musculus GN=Washc4 PE=1 SV=2</t>
  </si>
  <si>
    <t xml:space="preserve">Q52L87;Q3TIZ0;P68373;Q9JJZ2</t>
  </si>
  <si>
    <t xml:space="preserve">tr|Q52L87|Q52L87_MOUSE Tubulin alpha chain OS=Mus musculus GN=Tuba1c PE=1 SV=1;tr|Q3TIZ0|Q3TIZ0_MOUSE Tubulin alpha chain OS=Mus musculus GN=Tuba1c PE=2 SV=1;sp|P68373|TBA1C_MOUSE Tubulin alpha-1C chain OS=Mus musculus GN=Tuba1c PE=1 SV=1;sp|Q9JJZ2|TBA8_MO</t>
  </si>
  <si>
    <t xml:space="preserve">Q9D1R7</t>
  </si>
  <si>
    <t xml:space="preserve">tr|Q9D1R7|Q9D1R7_MOUSE Ifnar2 protein OS=Mus musculus GN=Ifnar2 PE=2 SV=1</t>
  </si>
  <si>
    <t xml:space="preserve">F6QYZ5;D3Z6T6;E9QNE5;Q9ET66</t>
  </si>
  <si>
    <t xml:space="preserve">tr|F6QYZ5|F6QYZ5_MOUSE Peptidase inhibitor 16 (Fragment) OS=Mus musculus GN=Pi16 PE=1 SV=1;tr|D3Z6T6|D3Z6T6_MOUSE Peptidase inhibitor 16 OS=Mus musculus GN=Pi16 PE=1 SV=1;tr|E9QNE5|E9QNE5_MOUSE Peptidase inhibitor 16 OS=Mus musculus GN=Pi16 PE=1 SV=1;sp|Q9</t>
  </si>
  <si>
    <t xml:space="preserve">D3Z5I2;A0A0R4J0E0;Q91W78</t>
  </si>
  <si>
    <t xml:space="preserve">tr|D3Z5I2|D3Z5I2_MOUSE U6 snRNA phosphodiesterase (Fragment) OS=Mus musculus GN=Usb1 PE=1 SV=1;tr|A0A0R4J0E0|A0A0R4J0E0_MOUSE U6 snRNA phosphodiesterase OS=Mus musculus GN=Usb1 PE=1 SV=1;sp|Q91W78|USB1_MOUSE U6 snRNA phosphodiesterase OS=Mus musculus GN=Us</t>
  </si>
  <si>
    <t xml:space="preserve">Q6PGF7</t>
  </si>
  <si>
    <t xml:space="preserve">sp|Q6PGF7|EXOC8_MOUSE Exocyst complex component 8 OS=Mus musculus GN=Exoc8 PE=1 SV=1</t>
  </si>
  <si>
    <t xml:space="preserve">D3YYW8;Q91V81</t>
  </si>
  <si>
    <t xml:space="preserve">tr|D3YYW8|D3YYW8_MOUSE RNA-binding protein 42 OS=Mus musculus GN=Rbm42 PE=1 SV=1;sp|Q91V81|RBM42_MOUSE RNA-binding protein 42 OS=Mus musculus GN=Rbm42 PE=1 SV=1</t>
  </si>
  <si>
    <t xml:space="preserve">Q3U9R5;O70497;B2FDG6</t>
  </si>
  <si>
    <t xml:space="preserve">tr|Q3U9R5|Q3U9R5_MOUSE Ficolin B OS=Mus musculus GN=Fcnb PE=1 SV=1;sp|O70497|FCN2_MOUSE Ficolin-2 OS=Mus musculus GN=Fcn2 PE=2 SV=2</t>
  </si>
  <si>
    <t xml:space="preserve">A0A1B0GRH2;Q3V1H5;A0A1B0GRT6;P49446;Q3TU63</t>
  </si>
  <si>
    <t xml:space="preserve">tr|A0A1B0GRH2|A0A1B0GRH2_MOUSE Receptor-type tyrosine-protein phosphatase OS=Mus musculus GN=Ptpre PE=1 SV=1;tr|Q3V1H5|Q3V1H5_MOUSE Receptor-type tyrosine-protein phosphatase OS=Mus musculus GN=Ptpre PE=2 SV=1;tr|A0A1B0GRT6|A0A1B0GRT6_MOUSE Receptor-type t</t>
  </si>
  <si>
    <t xml:space="preserve">Q9D846;Q9CQ54</t>
  </si>
  <si>
    <t xml:space="preserve">tr|Q9D846|Q9D846_MOUSE NADH dehydrogenase [ubiquinone] 1 subunit C2 OS=Mus musculus GN=Ndufc2 PE=2 SV=1;sp|Q9CQ54|NDUC2_MOUSE NADH dehydrogenase [ubiquinone] 1 subunit C2 OS=Mus musculus GN=Ndufc2 PE=1 SV=1</t>
  </si>
  <si>
    <t xml:space="preserve">Q80UY7;G5E8J9;Q8CFE4</t>
  </si>
  <si>
    <t xml:space="preserve">tr|Q80UY7|Q80UY7_MOUSE SCY1-like protein 2 (Fragment) OS=Mus musculus GN=Scyl2 PE=1 SV=1;tr|G5E8J9|G5E8J9_MOUSE SCY1-like protein 2 OS=Mus musculus GN=Scyl2 PE=1 SV=1;sp|Q8CFE4|SCYL2_MOUSE SCY1-like protein 2 OS=Mus musculus GN=Scyl2 PE=1 SV=1</t>
  </si>
  <si>
    <t xml:space="preserve">Q8R0G3;Q5FWX7;E9Q6C1;F6UHR6;E9PXZ2;A0A0A6YXH3;A0A1S6GWJ0;A2A8Z1</t>
  </si>
  <si>
    <t xml:space="preserve">tr|Q8R0G3|Q8R0G3_MOUSE Oxysterol-binding protein OS=Mus musculus GN=Osbpl9 PE=2 SV=1;tr|Q5FWX7|Q5FWX7_MOUSE Oxysterol-binding protein OS=Mus musculus GN=Osbpl9 PE=1 SV=1;tr|E9Q6C1|E9Q6C1_MOUSE Oxysterol-binding protein OS=Mus musculus GN=Osbpl9 PE=1 SV=1;t</t>
  </si>
  <si>
    <t xml:space="preserve">A0A1W2P7L7;P59708</t>
  </si>
  <si>
    <t xml:space="preserve">tr|A0A1W2P7L7|A0A1W2P7L7_MOUSE Splicing factor 3B subunit 6 (Fragment) OS=Mus musculus GN=Sf3b6 PE=1 SV=1;sp|P59708|SF3B6_MOUSE Splicing factor 3B subunit 6 OS=Mus musculus GN=Sf3b6 PE=1 SV=1</t>
  </si>
  <si>
    <t xml:space="preserve">Q91V47;Q3UK94;B2M0S0;B2M0R9;Q684Q9;P21126</t>
  </si>
  <si>
    <t xml:space="preserve">tr|Q91V47|Q91V47_MOUSE Housekeeping protein DXS254E (Fragment) OS=Mus musculus GN=DXS254E PE=4 SV=1;tr|Q3UK94|Q3UK94_MOUSE Ubiquitin-like 4 OS=Mus musculus GN=Ubl4 PE=1 SV=1;tr|B2M0S0|B2M0S0_MOUSE TU11 isoform B OS=Mus musculus GN=Tu11 PE=2 SV=1;tr|B2M0R9|</t>
  </si>
  <si>
    <t xml:space="preserve">Q6PDR1;Q3TEL5;Q9Z0M5</t>
  </si>
  <si>
    <t xml:space="preserve">tr|Q6PDR1|Q6PDR1_MOUSE Lipase OS=Mus musculus GN=Lipa PE=2 SV=1;tr|Q3TEL5|Q3TEL5_MOUSE Lipase OS=Mus musculus GN=Lipa PE=2 SV=1;sp|Q9Z0M5|LICH_MOUSE Lysosomal acid lipase/cholesteryl ester hydrolase OS=Mus musculus GN=Lipa PE=1 SV=2</t>
  </si>
  <si>
    <t xml:space="preserve">E9Q4M2;P54310;Q9CTW2</t>
  </si>
  <si>
    <t xml:space="preserve">tr|E9Q4M2|E9Q4M2_MOUSE Hormone-sensitive lipase OS=Mus musculus GN=Lipe PE=1 SV=1;sp|P54310|LIPS_MOUSE Hormone-sensitive lipase OS=Mus musculus GN=Lipe PE=1 SV=2;tr|Q9CTW2|Q9CTW2_MOUSE Uncharacterized protein (Fragment) OS=Mus musculus GN=Lipe PE=2 SV=1</t>
  </si>
  <si>
    <t xml:space="preserve">B2RQS6;Q8VHK9</t>
  </si>
  <si>
    <t xml:space="preserve">tr|B2RQS6|B2RQS6_MOUSE Dhx36 protein OS=Mus musculus GN=Dhx36 PE=2 SV=1;sp|Q8VHK9|DHX36_MOUSE ATP-dependent RNA helicase DHX36 OS=Mus musculus GN=Dhx36 PE=1 SV=2</t>
  </si>
  <si>
    <t xml:space="preserve">I6L9G8;Q3UIR3</t>
  </si>
  <si>
    <t xml:space="preserve">tr|I6L9G8|I6L9G8_MOUSE Dtx3l protein OS=Mus musculus GN=Dtx3l PE=2 SV=1;sp|Q3UIR3|DTX3L_MOUSE E3 ubiquitin-protein ligase DTX3L OS=Mus musculus GN=Dtx3l PE=1 SV=1</t>
  </si>
  <si>
    <t xml:space="preserve">A2AKH7;Q8JZX5;Q9CTX7;Q9CSK4;Q9D1G5</t>
  </si>
  <si>
    <t xml:space="preserve">tr|A2AKH7|A2AKH7_MOUSE Leucine-rich repeat-containing protein 57 (Fragment) OS=Mus musculus GN=Lrrc57 PE=1 SV=8;tr|Q8JZX5|Q8JZX5_MOUSE Leucine rich repeat containing 57 OS=Mus musculus GN=Lrrc57 PE=1 SV=1;tr|Q9CTX7|Q9CTX7_MOUSE Uncharacterized protein (Fra</t>
  </si>
  <si>
    <t xml:space="preserve">A0A1L1SS60;Q8BH79;A0A1L1SR14</t>
  </si>
  <si>
    <t xml:space="preserve">tr|A0A1L1SS60|A0A1L1SS60_MOUSE Anoctamin OS=Mus musculus GN=Ano10 PE=1 SV=1;sp|Q8BH79|ANO10_MOUSE Anoctamin-10 OS=Mus musculus GN=Ano10 PE=1 SV=1;tr|A0A1L1SR14|A0A1L1SR14_MOUSE Anoctamin-10 OS=Mus musculus GN=Ano10 PE=1 SV=1</t>
  </si>
  <si>
    <t xml:space="preserve">P68181;Q8C4J3;Q8CBP8;A0A0G2JFT9;H6TMF6;H6TMF5</t>
  </si>
  <si>
    <t xml:space="preserve">sp|P68181|KAPCB_MOUSE cAMP-dependent protein kinase catalytic subunit beta OS=Mus musculus GN=Prkacb PE=1 SV=2;tr|Q8C4J3|Q8C4J3_MOUSE Uncharacterized protein (Fragment) OS=Mus musculus GN=Prkacb PE=2 SV=1;tr|Q8CBP8|Q8CBP8_MOUSE Uncharacterized protein (Fra</t>
  </si>
  <si>
    <t xml:space="preserve">Q3TD51;Q570Z8;Q7M6Y3;A0A1L1SUR7;A0A140LHQ8;A0A140LHG9;A0A087WSI9;Q8BQA2;Q3TWS4;Q3UI39;E9Q9A3;E9QQ05;E9QLK9;Q61548</t>
  </si>
  <si>
    <t xml:space="preserve">tr|Q3TD51|Q3TD51_MOUSE Uncharacterized protein OS=Mus musculus GN=Picalm PE=2 SV=1;tr|Q570Z8|Q570Z8_MOUSE MKIAA4114 protein (Fragment) OS=Mus musculus GN=Picalm PE=2 SV=1;sp|Q7M6Y3|PICAL_MOUSE Phosphatidylinositol-binding clathrin assembly protein OS=Mus m</t>
  </si>
  <si>
    <t xml:space="preserve">Q3U435</t>
  </si>
  <si>
    <t xml:space="preserve">sp|Q3U435|MMP25_MOUSE Matrix metalloproteinase-25 OS=Mus musculus GN=Mmp25 PE=2 SV=1</t>
  </si>
  <si>
    <t xml:space="preserve">Q8BY24;Q3V1G4</t>
  </si>
  <si>
    <t xml:space="preserve">tr|Q8BY24|Q8BY24_MOUSE Uncharacterized protein (Fragment) OS=Mus musculus GN=Olfml2b PE=2 SV=1;sp|Q3V1G4|OLM2B_MOUSE Olfactomedin-like protein 2B OS=Mus musculus GN=Olfml2b PE=1 SV=2</t>
  </si>
  <si>
    <t xml:space="preserve">D3Z7S0;D3Z4J5;Q9D1H7</t>
  </si>
  <si>
    <t xml:space="preserve">tr|D3Z7S0|D3Z7S0_MOUSE Golgi to ER traffic protein 4 homolog (Fragment) OS=Mus musculus GN=Get4 PE=1 SV=1;tr|D3Z4J5|D3Z4J5_MOUSE Golgi to ER traffic protein 4 homolog (Fragment) OS=Mus musculus GN=Get4 PE=1 SV=1;sp|Q9D1H7|GET4_MOUSE Golgi to ER traffic pro</t>
  </si>
  <si>
    <t xml:space="preserve">Q6PAV2</t>
  </si>
  <si>
    <t xml:space="preserve">sp|Q6PAV2|HERC4_MOUSE Probable E3 ubiquitin-protein ligase HERC4 OS=Mus musculus GN=Herc4 PE=1 SV=2</t>
  </si>
  <si>
    <t xml:space="preserve">A2RRR3;E9Q8N5;Q08EB6;Q08EB5;F7DCH5;B9EJA4;Q8BRT1</t>
  </si>
  <si>
    <t xml:space="preserve">tr|A2RRR3|A2RRR3_MOUSE Clasp2 protein OS=Mus musculus GN=Clasp2 PE=2 SV=1;tr|E9Q8N5|E9Q8N5_MOUSE CLIP-associating protein 2 OS=Mus musculus GN=Clasp2 PE=1 SV=1;tr|Q08EB6|Q08EB6_MOUSE CLIP-associating protein 2 OS=Mus musculus GN=Clasp2 PE=1 SV=1;tr|Q08EB5|</t>
  </si>
  <si>
    <t xml:space="preserve">Q9D735</t>
  </si>
  <si>
    <t xml:space="preserve">sp|Q9D735|CS043_MOUSE Uncharacterized protein C19orf43 homolog OS=Mus musculus PE=1 SV=1</t>
  </si>
  <si>
    <t xml:space="preserve">Q3TXN6;Q99LI7;Q8CE71;Q3TV86</t>
  </si>
  <si>
    <t xml:space="preserve">tr|Q3TXN6|Q3TXN6_MOUSE Uncharacterized protein (Fragment) OS=Mus musculus GN=Cstf3 PE=2 SV=1;sp|Q99LI7|CSTF3_MOUSE Cleavage stimulation factor subunit 3 OS=Mus musculus GN=Cstf3 PE=1 SV=1;tr|Q8CE71|Q8CE71_MOUSE Cleavage stimulation factor, 3 pre-RNA, subu</t>
  </si>
  <si>
    <t xml:space="preserve">Q9WVA2;Q4FZG7</t>
  </si>
  <si>
    <t xml:space="preserve">sp|Q9WVA2|TIM8A_MOUSE Mitochondrial import inner membrane translocase subunit Tim8 A OS=Mus musculus GN=Timm8a1 PE=1 SV=1;sp|Q4FZG7|TI8AB_MOUSE Putative mitochondrial import inner membrane translocase subunit Tim8 A-B OS=Mus musculus GN=Timm8a2 PE=3 SV=1</t>
  </si>
  <si>
    <t xml:space="preserve">E9PUM4;B2RY15;A0A1L1SQ51;Q71LX4;Q3TN69</t>
  </si>
  <si>
    <t xml:space="preserve">tr|E9PUM4|E9PUM4_MOUSE Talin-2 OS=Mus musculus GN=Tln2 PE=1 SV=1;tr|B2RY15|B2RY15_MOUSE Tln2 protein OS=Mus musculus GN=Tln2 PE=2 SV=1;tr|A0A1L1SQ51|A0A1L1SQ51_MOUSE Talin-2 OS=Mus musculus GN=Tln2 PE=1 SV=1;sp|Q71LX4|TLN2_MOUSE Talin-2 OS=Mus musculus GN=</t>
  </si>
  <si>
    <t xml:space="preserve">A0A1D5RM65;Q5EBH1</t>
  </si>
  <si>
    <t xml:space="preserve">tr|A0A1D5RM65|A0A1D5RM65_MOUSE Ras association domain-containing protein 5 OS=Mus musculus GN=Rassf5 PE=1 SV=1;sp|Q5EBH1|RASF5_MOUSE Ras association domain-containing protein 5 OS=Mus musculus GN=Rassf5 PE=1 SV=1</t>
  </si>
  <si>
    <t xml:space="preserve">Q8R3X4;O35857</t>
  </si>
  <si>
    <t xml:space="preserve">tr|Q8R3X4|Q8R3X4_MOUSE Timm44 protein (Fragment) OS=Mus musculus GN=Timm44 PE=2 SV=1;sp|O35857|TIM44_MOUSE Mitochondrial import inner membrane translocase subunit TIM44 OS=Mus musculus GN=Timm44 PE=1 SV=2</t>
  </si>
  <si>
    <t xml:space="preserve">D6RFV4;D3Z5H3;Q8BM48;Q9D8V7</t>
  </si>
  <si>
    <t xml:space="preserve">tr|D6RFV4|D6RFV4_MOUSE Sec11-like 3 (S. cerevisiae), isoform CRA_c OS=Mus musculus GN=Sec11c PE=1 SV=1;tr|D3Z5H3|D3Z5H3_MOUSE Signal peptidase complex catalytic subunit SEC11C (Fragment) OS=Mus musculus GN=Sec11c PE=1 SV=1;tr|Q8BM48|Q8BM48_MOUSE Signal pep</t>
  </si>
  <si>
    <t xml:space="preserve">Q2NL54;Q9DAT2</t>
  </si>
  <si>
    <t xml:space="preserve">tr|Q2NL54|Q2NL54_MOUSE Uncharacterized protein OS=Mus musculus GN=Mrgbp PE=2 SV=1;sp|Q9DAT2|MRGBP_MOUSE MRG/MORF4L-binding protein OS=Mus musculus GN=Mrgbp PE=1 SV=2</t>
  </si>
  <si>
    <t xml:space="preserve">A2ASC6;Q6PAS9;Q8CBU3;Q8C570</t>
  </si>
  <si>
    <t xml:space="preserve">tr|A2ASC6|A2ASC6_MOUSE mRNA export factor (Fragment) OS=Mus musculus GN=Rae1 PE=1 SV=1;tr|Q6PAS9|Q6PAS9_MOUSE Rae1 protein OS=Mus musculus GN=Rae1 PE=2 SV=1;tr|Q8CBU3|Q8CBU3_MOUSE Uncharacterized protein OS=Mus musculus PE=2 SV=1;sp|Q8C570|RAE1L_MOUSE mRNA</t>
  </si>
  <si>
    <t xml:space="preserve">Q5SFM8;E9PUF4;E9Q640;E9PYZ7;Q6NZN0</t>
  </si>
  <si>
    <t xml:space="preserve">sp|Q5SFM8|RBM27_MOUSE RNA-binding protein 27 OS=Mus musculus GN=Rbm27 PE=1 SV=3</t>
  </si>
  <si>
    <t xml:space="preserve">Q3U5H8;Q3U5U6;P14901;Q3TVV4</t>
  </si>
  <si>
    <t xml:space="preserve">tr|Q3U5H8|Q3U5H8_MOUSE Uncharacterized protein (Fragment) OS=Mus musculus GN=Hmox1 PE=2 SV=1;tr|Q3U5U6|Q3U5U6_MOUSE Uncharacterized protein OS=Mus musculus GN=Hmox1 PE=1 SV=1;sp|P14901|HMOX1_MOUSE Heme oxygenase 1 OS=Mus musculus GN=Hmox1 PE=1 SV=1;tr|Q3TV</t>
  </si>
  <si>
    <t xml:space="preserve">A0A087WQH8</t>
  </si>
  <si>
    <t xml:space="preserve">tr|A0A087WQH8|A0A087WQH8_MOUSE Probable UDP-sugar transporter protein SLC35A4 OS=Mus musculus GN=Slc35a4 PE=1 SV=1</t>
  </si>
  <si>
    <t xml:space="preserve">F6W7D6;Q3U327;Q6P203;Q3UKG7;Q9R210</t>
  </si>
  <si>
    <t xml:space="preserve">tr|F6W7D6|F6W7D6_MOUSE Transcription factor EB (Fragment) OS=Mus musculus GN=Tfeb PE=1 SV=1;tr|Q3U327|Q3U327_MOUSE Uncharacterized protein OS=Mus musculus GN=Tfeb PE=2 SV=1;tr|Q6P203|Q6P203_MOUSE Transcription factor EB OS=Mus musculus GN=Tfeb PE=2 SV=1;tr</t>
  </si>
  <si>
    <t xml:space="preserve">F6QFL0;Q91VG6;Q9CRB9</t>
  </si>
  <si>
    <t xml:space="preserve">tr|F6QFL0|F6QFL0_MOUSE MICOS complex subunit (Fragment) OS=Mus musculus GN=Chchd3 PE=1 SV=1;tr|Q91VG6|Q91VG6_MOUSE MICOS complex subunit (Fragment) OS=Mus musculus GN=Chchd3 PE=2 SV=1;sp|Q9CRB9|MIC19_MOUSE MICOS complex subunit Mic19 OS=Mus musculus GN=Chc</t>
  </si>
  <si>
    <t xml:space="preserve">Q3UTB8;Q99LP6</t>
  </si>
  <si>
    <t xml:space="preserve">tr|Q3UTB8|Q3UTB8_MOUSE GrpE protein homolog OS=Mus musculus GN=Grpel1 PE=2 SV=1;sp|Q99LP6|GRPE1_MOUSE GrpE protein homolog 1, mitochondrial OS=Mus musculus GN=Grpel1 PE=1 SV=1</t>
  </si>
  <si>
    <t xml:space="preserve">Q8R3P3;Q60FD1;A0A1S6GWI2;P61166</t>
  </si>
  <si>
    <t xml:space="preserve">tr|Q8R3P3|Q8R3P3_MOUSE 1810006K21Rik protein OS=Mus musculus GN=Tmem258 PE=2 SV=1;tr|Q60FD1|Q60FD1_MOUSE MCG1963, isoform CRA_b OS=Mus musculus GN=Tmem258 PE=2 SV=1;tr|A0A1S6GWI2|A0A1S6GWI2_MOUSE Uncharacterized protein OS=Mus musculus GN=Tmem258 PE=2 SV=1</t>
  </si>
  <si>
    <t xml:space="preserve">Q6F4J1;Q6F4J0;Q8VCK3;P83887</t>
  </si>
  <si>
    <t xml:space="preserve">tr|Q6F4J1|Q6F4J1_MOUSE Tubulin gamma chain OS=Mus musculus GN=Tubg1 PE=1 SV=1;tr|Q6F4J0|Q6F4J0_MOUSE Tubulin gamma chain OS=Mus musculus GN=Tubg2 PE=2 SV=1;sp|Q8VCK3|TBG2_MOUSE Tubulin gamma-2 chain OS=Mus musculus GN=Tubg2 PE=1 SV=1;sp|P83887|TBG1_MOUSE T</t>
  </si>
  <si>
    <t xml:space="preserve">Q8R0H9</t>
  </si>
  <si>
    <t xml:space="preserve">sp|Q8R0H9|GGA1_MOUSE ADP-ribosylation factor-binding protein GGA1 OS=Mus musculus GN=Gga1 PE=1 SV=1</t>
  </si>
  <si>
    <t xml:space="preserve">Q45FE3;A0A0A6YVV6;Q45FE4;Q45FE5;Q45FE1;Q45FE2;Q80XD3;A0A0A6YW36;O54829</t>
  </si>
  <si>
    <t xml:space="preserve">tr|Q45FE3|Q45FE3_MOUSE Regulator of G-protein signaling 7 isoform C (Fragment) OS=Mus musculus GN=Rgs7 PE=2 SV=1;tr|A0A0A6YVV6|A0A0A6YVV6_MOUSE Regulator of G-protein-signaling 7 (Fragment) OS=Mus musculus GN=Rgs7 PE=1 SV=1;tr|Q45FE4|Q45FE4_MOUSE Regulator</t>
  </si>
  <si>
    <t xml:space="preserve">Q6P247</t>
  </si>
  <si>
    <t xml:space="preserve">tr|Q6P247|Q6P247_MOUSE Fmnl2 protein (Fragment) OS=Mus musculus GN=Fmnl2 PE=2 SV=1</t>
  </si>
  <si>
    <t xml:space="preserve">Q8C3K1;A0A0G2JE50;A0A0R4J0B0;Q8CDK8;A0A0G2JDH9;Q8R056;G3X9J8;G5E8G5;O54990</t>
  </si>
  <si>
    <t xml:space="preserve">tr|Q8C3K1|Q8C3K1_MOUSE Uncharacterized protein OS=Mus musculus GN=Prom1 PE=2 SV=1;tr|A0A0G2JE50|A0A0G2JE50_MOUSE Prominin-1 OS=Mus musculus GN=Prom1 PE=1 SV=1;tr|A0A0R4J0B0|A0A0R4J0B0_MOUSE Prominin-1 OS=Mus musculus GN=Prom1 PE=1 SV=1;tr|Q8CDK8|Q8CDK8_MOU</t>
  </si>
  <si>
    <t xml:space="preserve">Q9D4H1</t>
  </si>
  <si>
    <t xml:space="preserve">sp|Q9D4H1|EXOC2_MOUSE Exocyst complex component 2 OS=Mus musculus GN=Exoc2 PE=1 SV=1</t>
  </si>
  <si>
    <t xml:space="preserve">Q8C7K6</t>
  </si>
  <si>
    <t xml:space="preserve">sp|Q8C7K6|PCYXL_MOUSE Prenylcysteine oxidase-like OS=Mus musculus GN=Pcyox1l PE=1 SV=1</t>
  </si>
  <si>
    <t xml:space="preserve">A0A0R4IZY0;Q8C1A5</t>
  </si>
  <si>
    <t xml:space="preserve">tr|A0A0R4IZY0|A0A0R4IZY0_MOUSE Thimet oligopeptidase OS=Mus musculus GN=Thop1 PE=1 SV=1;sp|Q8C1A5|THOP1_MOUSE Thimet oligopeptidase OS=Mus musculus GN=Thop1 PE=1 SV=1</t>
  </si>
  <si>
    <t xml:space="preserve">Q3U2V3</t>
  </si>
  <si>
    <t xml:space="preserve">sp|Q3U2V3|NUD18_MOUSE 8-oxo-dGDP phosphatase NUDT18 OS=Mus musculus GN=Nudt18 PE=1 SV=1</t>
  </si>
  <si>
    <t xml:space="preserve">Q8CEH4;Q9CQF7;Q8R3R9;Q9CWM4</t>
  </si>
  <si>
    <t xml:space="preserve">tr|Q8CEH4|Q8CEH4_MOUSE Uncharacterized protein (Fragment) OS=Mus musculus GN=Pfdn1 PE=2 SV=1;tr|Q9CQF7|Q9CQF7_MOUSE Prefoldin 1 OS=Mus musculus GN=Pfdn1 PE=1 SV=1;tr|Q8R3R9|Q8R3R9_MOUSE Prefoldin 1 OS=Mus musculus GN=Pfdn1 PE=2 SV=1;sp|Q9CWM4|PFD1_MOUSE Pr</t>
  </si>
  <si>
    <t xml:space="preserve">Q3TDA1;Q8BX94</t>
  </si>
  <si>
    <t xml:space="preserve">tr|Q3TDA1|Q3TDA1_MOUSE Oxysterol-binding protein OS=Mus musculus GN=Osbpl2 PE=2 SV=1;sp|Q8BX94|OSBL2_MOUSE Oxysterol-binding protein-related protein 2 OS=Mus musculus GN=Osbpl2 PE=1 SV=1</t>
  </si>
  <si>
    <t xml:space="preserve">Q3UZJ4;Q61151</t>
  </si>
  <si>
    <t xml:space="preserve">tr|Q3UZJ4|Q3UZJ4_MOUSE Serine/threonine-protein phosphatase 2A 56 kDa regulatory subunit OS=Mus musculus GN=Ppp2r5e PE=1 SV=1;sp|Q61151|2A5E_MOUSE Serine/threonine-protein phosphatase 2A 56 kDa regulatory subunit epsilon isoform OS=Mus musculus GN=Ppp2r5e </t>
  </si>
  <si>
    <t xml:space="preserve">Q9ET03;Q8BTN4;Q9DBK7;Q9ET02;H3BJA7</t>
  </si>
  <si>
    <t xml:space="preserve">tr|Q9ET03|Q9ET03_MOUSE Ube1l (Fragment) OS=Mus musculus PE=4 SV=1;tr|Q8BTN4|Q8BTN4_MOUSE Uncharacterized protein OS=Mus musculus GN=Uba7 PE=2 SV=1;tr|Q9DBK7|Q9DBK7_MOUSE MCG18845, isoform CRA_d OS=Mus musculus GN=Uba7 PE=1 SV=1;tr|Q9ET02|Q9ET02_MOUSE Ube1l</t>
  </si>
  <si>
    <t xml:space="preserve">Q8R1G5;Q3TYX5;L7N466</t>
  </si>
  <si>
    <t xml:space="preserve">tr|Q8R1G5|Q8R1G5_MOUSE 5-formyltetrahydrofolate cyclo-ligase OS=Mus musculus GN=Mthfsl PE=1 SV=1;tr|Q3TYX5|Q3TYX5_MOUSE 5-formyltetrahydrofolate cyclo-ligase OS=Mus musculus GN=Mthfs PE=2 SV=1;tr|L7N466|L7N466_MOUSE 5-formyltetrahydrofolate cyclo-ligase OS</t>
  </si>
  <si>
    <t xml:space="preserve">A2AE15;P11680</t>
  </si>
  <si>
    <t xml:space="preserve">tr|A2AE15|A2AE15_MOUSE Complement factor properdin OS=Mus musculus GN=Cfp PE=2 SV=1;sp|P11680|PROP_MOUSE Properdin OS=Mus musculus GN=Cfp PE=2 SV=2</t>
  </si>
  <si>
    <t xml:space="preserve">Q7TND9;P53395</t>
  </si>
  <si>
    <t xml:space="preserve">tr|Q7TND9|Q7TND9_MOUSE Dihydrolipoamide acetyltransferase component of pyruvate dehydrogenase complex OS=Mus musculus GN=Dbt PE=2 SV=1;sp|P53395|ODB2_MOUSE Lipoamide acyltransferase component of branched-chain alpha-keto acid dehydrogenase complex, mitocho</t>
  </si>
  <si>
    <t xml:space="preserve">H3BJS5;H3BJ71;H3BKL6;H3BL19;Q3TZZ3;H3BJI6;H3BK44;E9PY90;H3BK48;E9Q3S2;H3BKH2;H3BJS0;A0A1W2P711;Q8R311;Q91ZV0</t>
  </si>
  <si>
    <t xml:space="preserve">tr|H3BJS5|H3BJS5_MOUSE Melanoma inhibitory activity protein 2 (Fragment) OS=Mus musculus GN=Mia2 PE=1 SV=1;tr|H3BJ71|H3BJ71_MOUSE Melanoma inhibitory activity protein 2 (Fragment) OS=Mus musculus GN=Mia2 PE=1 SV=1;tr|H3BKL6|H3BKL6_MOUSE Melanoma inhibitory</t>
  </si>
  <si>
    <t xml:space="preserve">A0A0R4J1F8;E9QPB3;P59328</t>
  </si>
  <si>
    <t xml:space="preserve">tr|A0A0R4J1F8|A0A0R4J1F8_MOUSE WD repeat and HMG-box DNA-binding protein 1 OS=Mus musculus GN=Wdhd1 PE=1 SV=1;tr|E9QPB3|E9QPB3_MOUSE WD repeat and HMG-box DNA-binding protein 1 OS=Mus musculus GN=Wdhd1 PE=1 SV=1;sp|P59328|WDHD1_MOUSE WD repeat and HMG-box </t>
  </si>
  <si>
    <t xml:space="preserve">A0ZNJ2;Q99L13</t>
  </si>
  <si>
    <t xml:space="preserve">tr|A0ZNJ2|A0ZNJ2_MOUSE 3-hydroxyisobutyrate dehydrogenase OS=Mus musculus GN=Hibadh PE=2 SV=1;sp|Q99L13|3HIDH_MOUSE 3-hydroxyisobutyrate dehydrogenase, mitochondrial OS=Mus musculus GN=Hibadh PE=1 SV=1</t>
  </si>
  <si>
    <t xml:space="preserve">A0A1Y7VMZ4;Q91YQ6;B2RTE4;Q99L15;Q14DI6;Q53YL1;Q6P2K2;Q32Q92;O55137;Q8BWN8;Q6Q2Z6;Q9QYR7;Q9QYR9</t>
  </si>
  <si>
    <t xml:space="preserve">tr|A0A1Y7VMZ4|A0A1Y7VMZ4_MOUSE Acyl-coenzyme A thioesterase 3 OS=Mus musculus GN=Acot3 PE=1 SV=1;tr|Q91YQ6|Q91YQ6_MOUSE Acot5 protein OS=Mus musculus GN=Acot5 PE=2 SV=1;tr|B2RTE4|B2RTE4_MOUSE Acyl-CoA thioesterase 6 OS=Mus musculus GN=Acot6 PE=2 SV=1;tr|Q9</t>
  </si>
  <si>
    <t xml:space="preserve">Q3TSR1;Q91XD6;Q3UBB2</t>
  </si>
  <si>
    <t xml:space="preserve">tr|Q3TSR1|Q3TSR1_MOUSE Vacuolar protein sorting 36 (Yeast) OS=Mus musculus GN=Vps36 PE=1 SV=1;sp|Q91XD6|VPS36_MOUSE Vacuolar protein-sorting-associated protein 36 OS=Mus musculus GN=Vps36 PE=1 SV=1;tr|Q3UBB2|Q3UBB2_MOUSE Uncharacterized protein OS=Mus musc</t>
  </si>
  <si>
    <t xml:space="preserve">Q3U463;P01101</t>
  </si>
  <si>
    <t xml:space="preserve">tr|Q3U463|Q3U463_MOUSE Uncharacterized protein OS=Mus musculus GN=Fos PE=2 SV=1;sp|P01101|FOS_MOUSE Proto-oncogene c-Fos OS=Mus musculus GN=Fos PE=1 SV=1</t>
  </si>
  <si>
    <t xml:space="preserve">Q2TBF9;M0QWC2;Q9CQV6</t>
  </si>
  <si>
    <t xml:space="preserve">tr|Q2TBF9|Q2TBF9_MOUSE Microtubule-associated protein 1 light chain 3 beta OS=Mus musculus GN=Map1lc3b PE=2 SV=1;tr|M0QWC2|M0QWC2_MOUSE MCG14171, isoform CRA_b OS=Mus musculus GN=Map1lc3b PE=1 SV=1;sp|Q9CQV6|MLP3B_MOUSE Microtubule-associated proteins 1A/1</t>
  </si>
  <si>
    <t xml:space="preserve">P62315</t>
  </si>
  <si>
    <t xml:space="preserve">sp|P62315|SMD1_MOUSE Small nuclear ribonucleoprotein Sm D1 OS=Mus musculus GN=Snrpd1 PE=1 SV=1</t>
  </si>
  <si>
    <t xml:space="preserve">Q8BVQ0;A0MNP4;Q9ERF3;D6RJ72;Q8BKW0;D6RDC7</t>
  </si>
  <si>
    <t xml:space="preserve">tr|Q8BVQ0|Q8BVQ0_MOUSE WD repeat-containing protein 61 OS=Mus musculus GN=Wdr61 PE=1 SV=1;tr|A0MNP4|A0MNP4_MOUSE CDW13/WDR61 OS=Mus musculus GN=Wdr61 PE=1 SV=1;sp|Q9ERF3|WDR61_MOUSE WD repeat-containing protein 61 OS=Mus musculus GN=Wdr61 PE=1 SV=1;tr|D6RJ</t>
  </si>
  <si>
    <t xml:space="preserve">Q3UJR8;Q64152</t>
  </si>
  <si>
    <t xml:space="preserve">tr|Q3UJR8|Q3UJR8_MOUSE Transcription factor BTF3 OS=Mus musculus GN=Btf3 PE=2 SV=1;sp|Q64152|BTF3_MOUSE Transcription factor BTF3 OS=Mus musculus GN=Btf3 PE=1 SV=3</t>
  </si>
  <si>
    <t xml:space="preserve">Q8K411</t>
  </si>
  <si>
    <t xml:space="preserve">sp|Q8K411|PREP_MOUSE Presequence protease, mitochondrial OS=Mus musculus GN=Pitrm1 PE=1 SV=1</t>
  </si>
  <si>
    <t xml:space="preserve">Q64337;D3YZJ1;F6VD69</t>
  </si>
  <si>
    <t xml:space="preserve">sp|Q64337|SQSTM_MOUSE Sequestosome-1 OS=Mus musculus GN=Sqstm1 PE=1 SV=1;tr|D3YZJ1|D3YZJ1_MOUSE Sequestosome-1 OS=Mus musculus GN=Sqstm1 PE=1 SV=1</t>
  </si>
  <si>
    <t xml:space="preserve">Q3TW34;Q9DBE5;Q3U3D2;P22893</t>
  </si>
  <si>
    <t xml:space="preserve">tr|Q3TW34|Q3TW34_MOUSE Uncharacterized protein (Fragment) OS=Mus musculus GN=Zfp36 PE=2 SV=1;tr|Q9DBE5|Q9DBE5_MOUSE mRNA decay activator protein ZFP36 OS=Mus musculus GN=Zfp36 PE=1 SV=1;tr|Q3U3D2|Q3U3D2_MOUSE Zinc finger protein 36 OS=Mus musculus GN=Zfp36</t>
  </si>
  <si>
    <t xml:space="preserve">Q8R2Y8</t>
  </si>
  <si>
    <t xml:space="preserve">sp|Q8R2Y8|PTH2_MOUSE Peptidyl-tRNA hydrolase 2, mitochondrial OS=Mus musculus GN=Ptrh2 PE=1 SV=1</t>
  </si>
  <si>
    <t xml:space="preserve">A0A0U1RPY8</t>
  </si>
  <si>
    <t xml:space="preserve">tr|A0A0U1RPY8|A0A0U1RPY8_MOUSE Coronin (Fragment) OS=Mus musculus GN=Coro1a PE=1 SV=1</t>
  </si>
  <si>
    <t xml:space="preserve">Q543N5;Q9QYB1</t>
  </si>
  <si>
    <t xml:space="preserve">tr|Q543N5|Q543N5_MOUSE Chloride intracellular channel protein OS=Mus musculus GN=Clic4 PE=1 SV=1;sp|Q9QYB1|CLIC4_MOUSE Chloride intracellular channel protein 4 OS=Mus musculus GN=Clic4 PE=1 SV=3</t>
  </si>
  <si>
    <t xml:space="preserve">Q4FJX1;Q3UGH8;A0A0B4J1E7;O35343;D3YTN1</t>
  </si>
  <si>
    <t xml:space="preserve">tr|Q4FJX1|Q4FJX1_MOUSE Importin subunit alpha OS=Mus musculus GN=Kpna4 PE=1 SV=1;tr|Q3UGH8|Q3UGH8_MOUSE Uncharacterized protein (Fragment) OS=Mus musculus GN=Kpna4 PE=2 SV=1;tr|A0A0B4J1E7|A0A0B4J1E7_MOUSE Importin subunit alpha-3 OS=Mus musculus GN=Kpna4 P</t>
  </si>
  <si>
    <t xml:space="preserve">Q3TEL0;Q3UB92;Q3U6W3;Q3U6J9;Q3TAR8;Q8VBX5;O88531</t>
  </si>
  <si>
    <t xml:space="preserve">tr|Q3TEL0|Q3TEL0_MOUSE Uncharacterized protein OS=Mus musculus GN=Ppt1 PE=2 SV=1;tr|Q3UB92|Q3UB92_MOUSE Uncharacterized protein OS=Mus musculus GN=Ppt1 PE=2 SV=1;tr|Q3U6W3|Q3U6W3_MOUSE Uncharacterized protein OS=Mus musculus GN=Ppt1 PE=2 SV=1;tr|Q3U6J9|Q3U</t>
  </si>
  <si>
    <t xml:space="preserve">A0A0J9YTV6;A0A0J9YUK7;Q9CRD0</t>
  </si>
  <si>
    <t xml:space="preserve">tr|A0A0J9YTV6|A0A0J9YTV6_MOUSE OCIA domain-containing protein 1 (Fragment) OS=Mus musculus GN=Ociad1 PE=1 SV=1;tr|A0A0J9YUK7|A0A0J9YUK7_MOUSE OCIA domain-containing protein 1 OS=Mus musculus GN=Ociad1 PE=1 SV=1;sp|Q9CRD0|OCAD1_MOUSE OCIA domain-containing </t>
  </si>
  <si>
    <t xml:space="preserve">Q3U487</t>
  </si>
  <si>
    <t xml:space="preserve">sp|Q3U487|HECD3_MOUSE E3 ubiquitin-protein ligase HECTD3 OS=Mus musculus GN=Hectd3 PE=1 SV=2</t>
  </si>
  <si>
    <t xml:space="preserve">A0A1L1STP0;Q2M4G8;O35239</t>
  </si>
  <si>
    <t xml:space="preserve">tr|A0A1L1STP0|A0A1L1STP0_MOUSE Tyrosine-protein phosphatase non-receptor type 9 (Fragment) OS=Mus musculus GN=Ptpn9 PE=1 SV=1;tr|Q2M4G8|Q2M4G8_MOUSE Protein tyrosine phosphatase, non-receptor type 9 OS=Mus musculus GN=Ptpn9 PE=1 SV=1;sp|O35239|PTN9_MOUSE T</t>
  </si>
  <si>
    <t xml:space="preserve">Q99388</t>
  </si>
  <si>
    <t xml:space="preserve">sp|Q99388|CSPRS_MOUSE Component of Sp100-rs OS=Mus musculus GN=Csprs PE=2 SV=1</t>
  </si>
  <si>
    <t xml:space="preserve">Q3UI43</t>
  </si>
  <si>
    <t xml:space="preserve">sp|Q3UI43|BABA1_MOUSE BRISC and BRCA1-A complex member 1 OS=Mus musculus GN=Babam1 PE=1 SV=1</t>
  </si>
  <si>
    <t xml:space="preserve">A2AP32;A2AP31;Q3UIU2</t>
  </si>
  <si>
    <t xml:space="preserve">tr|A2AP32|A2AP32_MOUSE NADH dehydrogenase [ubiquinone] 1 beta subcomplex subunit 6 OS=Mus musculus GN=Ndufb6 PE=1 SV=1;tr|A2AP31|A2AP31_MOUSE MCG9810 OS=Mus musculus GN=Ndufb6 PE=1 SV=1;sp|Q3UIU2|NDUB6_MOUSE NADH dehydrogenase [ubiquinone] 1 beta subcomple</t>
  </si>
  <si>
    <t xml:space="preserve">Q3TAP6;Q91YD3</t>
  </si>
  <si>
    <t xml:space="preserve">tr|Q3TAP6|Q3TAP6_MOUSE Uncharacterized protein (Fragment) OS=Mus musculus GN=Dcp1a PE=2 SV=1;sp|Q91YD3|DCP1A_MOUSE mRNA-decapping enzyme 1A OS=Mus musculus GN=Dcp1a PE=1 SV=1</t>
  </si>
  <si>
    <t xml:space="preserve">A0A1L1SVG1;Q8C062;A0A0R4J169;E9QN52;A0A0G2JEP4;A0A0G2JFV5;Q91WK0;A0A0G2JGZ1;A0A1L1SQW1;A0A1L1SSC0</t>
  </si>
  <si>
    <t xml:space="preserve">tr|A0A1L1SVG1|A0A1L1SVG1_MOUSE Leucine-rich repeat flightless-interacting protein 2 OS=Mus musculus GN=Lrrfip2 PE=1 SV=1;tr|Q8C062|Q8C062_MOUSE Uncharacterized protein (Fragment) OS=Mus musculus GN=Lrrfip2 PE=2 SV=1;tr|A0A0R4J169|A0A0R4J169_MOUSE Leucine-r</t>
  </si>
  <si>
    <t xml:space="preserve">Q6ZWQ9;Q9CXD2;Q9D6E6;D3YV37</t>
  </si>
  <si>
    <t xml:space="preserve">tr|Q6ZWQ9|Q6ZWQ9_MOUSE MCG5400 OS=Mus musculus GN=Myl12a PE=1 SV=1;tr|Q9CXD2|Q9CXD2_MOUSE Uncharacterized protein OS=Mus musculus GN=Myl12a PE=2 SV=1;tr|Q9D6E6|Q9D6E6_MOUSE Uncharacterized protein OS=Mus musculus GN=Myl12a PE=2 SV=1;tr|D3YV37|D3YV37_MOUSE </t>
  </si>
  <si>
    <t xml:space="preserve">P40336;A0A1W2P7Z9;Q6PE78</t>
  </si>
  <si>
    <t xml:space="preserve">sp|P40336|VP26A_MOUSE Vacuolar protein sorting-associated protein 26A OS=Mus musculus GN=Vps26a PE=1 SV=1;tr|A0A1W2P7Z9|A0A1W2P7Z9_MOUSE Vacuolar protein sorting-associated protein 26A (Fragment) OS=Mus musculus GN=Vps26a PE=1 SV=1;tr|Q6PE78|Q6PE78_MOUSE V</t>
  </si>
  <si>
    <t xml:space="preserve">A1ILG8;Q8BX70;A1ILH1;A1ILH0;A1ILG9;A0A1L1SUY8</t>
  </si>
  <si>
    <t xml:space="preserve">tr|A1ILG8|A1ILG8_MOUSE Chorein OS=Mus musculus GN=Vps13c PE=2 SV=1;sp|Q8BX70|VP13C_MOUSE Vacuolar protein sorting-associated protein 13C OS=Mus musculus GN=Vps13c PE=1 SV=2;tr|A1ILH1|A1ILH1_MOUSE Chorein (Fragment) OS=Mus musculus GN=Vps13c PE=2 SV=1;tr|A1</t>
  </si>
  <si>
    <t xml:space="preserve">P07759;A0A0R4J0I1;E9Q499;Q4V9W0;F2Z405;Q3UE77;Q3UDB3;Q3U1B7;A2RTV1;Q14AS7;G3X8T9;Q3U0Y1;P29621;Q91WP6;Q03734;Q5I2A0;Q80X76</t>
  </si>
  <si>
    <t xml:space="preserve">sp|P07759|SPA3K_MOUSE Serine protease inhibitor A3K OS=Mus musculus GN=Serpina3k PE=1 SV=2;tr|A0A0R4J0I1|A0A0R4J0I1_MOUSE MCG1051009 OS=Mus musculus GN=Serpina3k PE=1 SV=1</t>
  </si>
  <si>
    <t xml:space="preserve">Q3UKP5;Q9DCD2</t>
  </si>
  <si>
    <t xml:space="preserve">tr|Q3UKP5|Q3UKP5_MOUSE Uncharacterized protein OS=Mus musculus GN=Xab2 PE=2 SV=1;sp|Q9DCD2|SYF1_MOUSE Pre-mRNA-splicing factor SYF1 OS=Mus musculus GN=Xab2 PE=1 SV=1</t>
  </si>
  <si>
    <t xml:space="preserve">Q3UQ47;Q3U1B2;Q3V1H4;Q60775</t>
  </si>
  <si>
    <t xml:space="preserve">tr|Q3UQ47|Q3UQ47_MOUSE Uncharacterized protein (Fragment) OS=Mus musculus GN=Elf1 PE=2 SV=1;tr|Q3U1B2|Q3U1B2_MOUSE Uncharacterized protein OS=Mus musculus GN=Elf1 PE=2 SV=1;tr|Q3V1H4|Q3V1H4_MOUSE E74-like factor 1 OS=Mus musculus GN=Elf1 PE=1 SV=1;sp|Q6077</t>
  </si>
  <si>
    <t xml:space="preserve">Q8BZR4;Q3U965;P58137</t>
  </si>
  <si>
    <t xml:space="preserve">tr|Q8BZR4|Q8BZR4_MOUSE Acyl-coenzyme A thioesterase 8 OS=Mus musculus GN=Acot8 PE=1 SV=1;tr|Q3U965|Q3U965_MOUSE Acyl-CoA thioesterase 8, isoform CRA_c OS=Mus musculus GN=Acot8 PE=1 SV=1;sp|P58137|ACOT8_MOUSE Acyl-coenzyme A thioesterase 8 OS=Mus musculus G</t>
  </si>
  <si>
    <t xml:space="preserve">Q8BZQ2</t>
  </si>
  <si>
    <t xml:space="preserve">sp|Q8BZQ2|CRLD2_MOUSE Cysteine-rich secretory protein LCCL domain-containing 2 OS=Mus musculus GN=Crispld2 PE=1 SV=1</t>
  </si>
  <si>
    <t xml:space="preserve">Q4FJR4;Q922H2</t>
  </si>
  <si>
    <t xml:space="preserve">tr|Q4FJR4|Q4FJR4_MOUSE Pdk3 protein OS=Mus musculus GN=Pdk3 PE=1 SV=1;sp|Q922H2|PDK3_MOUSE [Pyruvate dehydrogenase (acetyl-transferring)] kinase isozyme 3, mitochondrial OS=Mus musculus GN=Pdk3 PE=1 SV=1</t>
  </si>
  <si>
    <t xml:space="preserve">Q3TXM9;Q9D0B0;F6RTE1</t>
  </si>
  <si>
    <t xml:space="preserve">tr|Q3TXM9|Q3TXM9_MOUSE Uncharacterized protein OS=Mus musculus GN=Srsf9 PE=2 SV=1;sp|Q9D0B0|SRSF9_MOUSE Serine/arginine-rich splicing factor 9 OS=Mus musculus GN=Srsf9 PE=1 SV=1;tr|F6RTE1|F6RTE1_MOUSE Serine/arginine-rich-splicing factor 9 (Fragment) OS=Mu</t>
  </si>
  <si>
    <t xml:space="preserve">P17439;A0A0G2JDK2</t>
  </si>
  <si>
    <t xml:space="preserve">sp|P17439|GLCM_MOUSE Glucosylceramidase OS=Mus musculus GN=Gba PE=1 SV=1;tr|A0A0G2JDK2|A0A0G2JDK2_MOUSE Glucosylceramidase OS=Mus musculus GN=Gba PE=1 SV=1</t>
  </si>
  <si>
    <t xml:space="preserve">A8Y5G7;O35654</t>
  </si>
  <si>
    <t xml:space="preserve">tr|A8Y5G7|A8Y5G7_MOUSE DNA polymerase delta subunit 2 (Fragment) OS=Mus musculus GN=Pold2 PE=1 SV=1;sp|O35654|DPOD2_MOUSE DNA polymerase delta subunit 2 OS=Mus musculus GN=Pold2 PE=1 SV=2</t>
  </si>
  <si>
    <t xml:space="preserve">Q9QXB9</t>
  </si>
  <si>
    <t xml:space="preserve">sp|Q9QXB9|DRG2_MOUSE Developmentally-regulated GTP-binding protein 2 OS=Mus musculus GN=Drg2 PE=1 SV=1</t>
  </si>
  <si>
    <t xml:space="preserve">A8DUV1</t>
  </si>
  <si>
    <t xml:space="preserve">tr|A8DUV1|A8DUV1_MOUSE Alpha-globin OS=Mus musculus GN=Hbat1 PE=3 SV=1</t>
  </si>
  <si>
    <t xml:space="preserve">F7B6X4;F6V8M6;Q3UX51;F6U2C2;Q3UX07;E9QM77;O70305</t>
  </si>
  <si>
    <t xml:space="preserve">tr|F7B6X4|F7B6X4_MOUSE Ataxin-2 (Fragment) OS=Mus musculus GN=Atxn2 PE=1 SV=1;tr|F6V8M6|F6V8M6_MOUSE Ataxin-2 (Fragment) OS=Mus musculus GN=Atxn2 PE=1 SV=2;tr|Q3UX51|Q3UX51_MOUSE Uncharacterized protein (Fragment) OS=Mus musculus GN=Atxn2 PE=2 SV=1;tr|F6U2</t>
  </si>
  <si>
    <t xml:space="preserve">A2A821;A8Y5E7;Q6P078;B2RSR5;Q8BVM4</t>
  </si>
  <si>
    <t xml:space="preserve">tr|A2A821|A2A821_MOUSE Antizyme inhibitor 2 (Fragment) OS=Mus musculus GN=Azin2 PE=4 SV=8;tr|A8Y5E7|A8Y5E7_MOUSE Antizyme inhibitor 2 OS=Mus musculus GN=Azin2 PE=3 SV=1;tr|Q6P078|Q6P078_MOUSE Adc protein (Fragment) OS=Mus musculus GN=Azin2 PE=2 SV=1;tr|B2R</t>
  </si>
  <si>
    <t xml:space="preserve">iBAQ SC19_1</t>
  </si>
  <si>
    <t xml:space="preserve">iBAQ SC19_2</t>
  </si>
  <si>
    <t xml:space="preserve">iBAQ SC19_3</t>
  </si>
  <si>
    <t xml:space="preserve">Average SC19</t>
  </si>
  <si>
    <t xml:space="preserve">SC19/CON</t>
  </si>
  <si>
    <t xml:space="preserve">Q9D1A2;Q3TG71;Q6KAT3</t>
  </si>
  <si>
    <t xml:space="preserve">sp|Q9D1A2|CNDP2_MOUSE Cytosolic non-specific dipeptidase OS=Mus musculus GN=Cndp2 PE=1 SV=1;tr|Q3TG71|Q3TG71_MOUSE CNDP dipeptidase 2 (Metallopeptidase M20 family), isoform CRA_a OS=Mus musculus GN=Cndp2 PE=2 SV=1;tr|Q6KAT3|Q6KAT3_MOUSE MFLJ00064 protein (</t>
  </si>
  <si>
    <t xml:space="preserve">Q6PEE6;Q3U7X9;Q69ZW4;P17427</t>
  </si>
  <si>
    <t xml:space="preserve">tr|Q6PEE6|Q6PEE6_MOUSE Adaptor protein complex AP-2, alpha 2 subunit OS=Mus musculus GN=Ap2a2 PE=2 SV=1;tr|Q3U7X9|Q3U7X9_MOUSE Uncharacterized protein OS=Mus musculus GN=Ap2a2 PE=2 SV=1;tr|Q69ZW4|Q69ZW4_MOUSE MKIAA0899 protein (Fragment) OS=Mus musculus GN</t>
  </si>
  <si>
    <t xml:space="preserve">A0A0R4IZX1;Q8C2K1</t>
  </si>
  <si>
    <t xml:space="preserve">tr|A0A0R4IZX1|A0A0R4IZX1_MOUSE Differentially-expressed in FDCP 6 OS=Mus musculus GN=Def6 PE=1 SV=1;sp|Q8C2K1|DEFI6_MOUSE Differentially expressed in FDCP 6 OS=Mus musculus GN=Def6 PE=1 SV=1</t>
  </si>
  <si>
    <t xml:space="preserve">Q9D1L9;G3UW70</t>
  </si>
  <si>
    <t xml:space="preserve">sp|Q9D1L9|LTOR5_MOUSE Ragulator complex protein LAMTOR5 OS=Mus musculus GN=Lamtor5 PE=1 SV=1;tr|G3UW70|G3UW70_MOUSE MCG21719 OS=Mus musculus GN=Lamtor5 PE=1 SV=1</t>
  </si>
  <si>
    <t xml:space="preserve">D3YX62;Q544R7;Q3U6W4;O70252;D3YXN4</t>
  </si>
  <si>
    <t xml:space="preserve">tr|D3YX62|D3YX62_MOUSE Heme oxygenase 2 (Fragment) OS=Mus musculus GN=Hmox2 PE=1 SV=1;tr|Q544R7|Q544R7_MOUSE Heme oxygenase (Decycling) 2 OS=Mus musculus GN=Hmox2 PE=1 SV=1;tr|Q3U6W4|Q3U6W4_MOUSE Uncharacterized protein OS=Mus musculus GN=Hmox2 PE=2 SV=1;s</t>
  </si>
  <si>
    <t xml:space="preserve">Q8K1X4;Q3UDY0;Q8BVQ3</t>
  </si>
  <si>
    <t xml:space="preserve">sp|Q8K1X4|NCKPL_MOUSE Nck-associated protein 1-like OS=Mus musculus GN=Nckap1l PE=1 SV=1;tr|Q3UDY0|Q3UDY0_MOUSE Uncharacterized protein (Fragment) OS=Mus musculus GN=Nckap1l PE=2 SV=1</t>
  </si>
  <si>
    <t xml:space="preserve">Q99KV1</t>
  </si>
  <si>
    <t xml:space="preserve">sp|Q99KV1|DJB11_MOUSE DnaJ homolog subfamily B member 11 OS=Mus musculus GN=Dnajb11 PE=1 SV=1</t>
  </si>
  <si>
    <t xml:space="preserve">Q8BML9;Q3TIN2;Q8R1V9;D3Z158;A0A140LHZ5;A0A0A6YY08;A0A140LIN2;A0A140LHB3;A0A140LIS6;A0A140LJH1;A0A140LIR0;A0A140LJH2;A0A140LID3;A0A140LHJ3;A0A140LHC3;A0A140LII8;A0A140LIZ4;F6TDS3;A0A140LJK5</t>
  </si>
  <si>
    <t xml:space="preserve">sp|Q8BML9|SYQ_MOUSE Glutamine--tRNA ligase OS=Mus musculus GN=Qars PE=1 SV=1;tr|Q3TIN2|Q3TIN2_MOUSE Uncharacterized protein OS=Mus musculus GN=Qars PE=2 SV=1;tr|Q8R1V9|Q8R1V9_MOUSE Qars protein OS=Mus musculus GN=Qars PE=1 SV=1;tr|D3Z158|D3Z158_MOUSE Gluta</t>
  </si>
  <si>
    <t xml:space="preserve">B5THE2;A0A0J9YVJ0;A0A0J9YVE6</t>
  </si>
  <si>
    <t xml:space="preserve">tr|B5THE2|B5THE2_MOUSE Maltase-glucoamylase OS=Mus musculus GN=Mgam PE=1 SV=1;tr|A0A0J9YVJ0|A0A0J9YVJ0_MOUSE Maltase-glucoamylase (Fragment) OS=Mus musculus GN=Mgam PE=1 SV=1;tr|A0A0J9YVE6|A0A0J9YVE6_MOUSE Maltase-glucoamylase OS=Mus musculus GN=Mgam PE=1 </t>
  </si>
  <si>
    <t xml:space="preserve">Q3V3U0;Q3UYH9;Q3TFQ8;Q8CI94;Q3UGT5;Q3UZL2;E9PUM3;Q9WUB3</t>
  </si>
  <si>
    <t xml:space="preserve">tr|Q3V3U0|Q3V3U0_MOUSE Alpha-1,4 glucan phosphorylase OS=Mus musculus GN=Pygb PE=2 SV=1;tr|Q3UYH9|Q3UYH9_MOUSE Alpha-1,4 glucan phosphorylase OS=Mus musculus GN=Pygb PE=2 SV=1;tr|Q3TFQ8|Q3TFQ8_MOUSE Alpha-1,4 glucan phosphorylase OS=Mus musculus GN=Pygb PE</t>
  </si>
  <si>
    <t xml:space="preserve">C9VZF2;Q6DTY7;C9VZF1;C9VZF3;Q8BX50;A2AFM9;P70266;A0A0G2JDE6;B2Z895</t>
  </si>
  <si>
    <t xml:space="preserve">tr|C9VZF2|C9VZF2_MOUSE 6-phosphofructo-2-kinase/fructose-2, 6-bisphosphatase 4 splice isoform 8 OS=Mus musculus GN=Pfkfb4 PE=2 SV=1;sp|Q6DTY7|F264_MOUSE 6-phosphofructo-2-kinase/fructose-2,6-bisphosphatase 4 OS=Mus musculus GN=Pfkfb4 PE=2 SV=4;tr|C9VZF1|C9</t>
  </si>
  <si>
    <t xml:space="preserve">Q61033</t>
  </si>
  <si>
    <t xml:space="preserve">sp|Q61033|LAP2A_MOUSE Lamina-associated polypeptide 2, isoforms alpha/zeta OS=Mus musculus GN=Tmpo PE=1 SV=4</t>
  </si>
  <si>
    <t xml:space="preserve">A0A1W2P8C6;Q549D0;Q3UC80;Q8BT06;P41731</t>
  </si>
  <si>
    <t xml:space="preserve">tr|A0A1W2P8C6|A0A1W2P8C6_MOUSE Tetraspanin (Fragment) OS=Mus musculus GN=Cd63 PE=1 SV=1;tr|Q549D0|Q549D0_MOUSE Tetraspanin OS=Mus musculus GN=Cd63 PE=1 SV=1;tr|Q3UC80|Q3UC80_MOUSE Tetraspanin OS=Mus musculus GN=Cd63 PE=2 SV=1;tr|Q8BT06|Q8BT06_MOUSE Tetrasp</t>
  </si>
  <si>
    <t xml:space="preserve">Q3THI5;Q3U8Y7;Q8BUP7;B7ZCF1;Q3TKG4;O88685;Q3UD94;A2AGN7;Q3TKC2;A0A087WPH7;F6Q2E3</t>
  </si>
  <si>
    <t xml:space="preserve">tr|Q3THI5|Q3THI5_MOUSE Uncharacterized protein OS=Mus musculus GN=Psmc3 PE=2 SV=1;tr|Q3U8Y7|Q3U8Y7_MOUSE Uncharacterized protein OS=Mus musculus GN=Psmc3 PE=2 SV=1;tr|Q8BUP7|Q8BUP7_MOUSE Uncharacterized protein OS=Mus musculus GN=Psmc3 PE=2 SV=1;tr|B7ZCF1|</t>
  </si>
  <si>
    <t xml:space="preserve">Q3TXS7;Q8BU34;Q8CGG2;Q05CG9;Q8CGI9;Q5HZG6;J3QN38;A0JLU3</t>
  </si>
  <si>
    <t xml:space="preserve">sp|Q3TXS7|PSMD1_MOUSE 26S proteasome non-ATPase regulatory subunit 1 OS=Mus musculus GN=Psmd1 PE=1 SV=1;tr|Q8BU34|Q8BU34_MOUSE Uncharacterized protein (Fragment) OS=Mus musculus GN=Psmd1 PE=2 SV=2;tr|Q8CGG2|Q8CGG2_MOUSE Psmd1 protein (Fragment) OS=Mus musc</t>
  </si>
  <si>
    <t xml:space="preserve">Q8CGP5;A0AUV1;A3KPD0;C0HKE9;C0HKE8;C0HKE7;C0HKE6;C0HKE5;C0HKE4;C0HKE3;C0HKE2;C0HKE1;B2RVF0;A2AB79;Q8CGP6;Q8CGP7;Q8BFU2;Q61668</t>
  </si>
  <si>
    <t xml:space="preserve">sp|Q8CGP5|H2A1F_MOUSE Histone H2A type 1-F OS=Mus musculus GN=Hist1h2af PE=1 SV=3;tr|A0AUV1|A0AUV1_MOUSE Histone H2A (Fragment) OS=Mus musculus GN=Hist1h2ah PE=2 SV=1;tr|A3KPD0|A3KPD0_MOUSE Histone H2A OS=Mus musculus GN=Hist1h2ah PE=2 SV=1;sp|C0HKE9|H2A1P</t>
  </si>
  <si>
    <t xml:space="preserve">Q9R062;V9GX26;K3W4S6</t>
  </si>
  <si>
    <t xml:space="preserve">sp|Q9R062|GLYG_MOUSE Glycogenin-1 OS=Mus musculus GN=Gyg1 PE=1 SV=3;tr|V9GX26|V9GX26_MOUSE Glycogenin (Fragment) OS=Mus musculus GN=Gyg PE=1 SV=1;tr|K3W4S6|K3W4S6_MOUSE Glycogenin OS=Mus musculus GN=Gyg PE=1 SV=1</t>
  </si>
  <si>
    <t xml:space="preserve">P62830;A2A6F8</t>
  </si>
  <si>
    <t xml:space="preserve">sp|P62830|RL23_MOUSE 60S ribosomal protein L23 OS=Mus musculus GN=Rpl23 PE=1 SV=1</t>
  </si>
  <si>
    <t xml:space="preserve">Q3UGJ7;Q5FWJ9;Q3UDG5;Q3U2X1;Q3THR9;Q3TFE2;Q63850;A0A140LJH5;A0A140LJ77</t>
  </si>
  <si>
    <t xml:space="preserve">tr|Q3UGJ7|Q3UGJ7_MOUSE Uncharacterized protein OS=Mus musculus GN=Nup62 PE=2 SV=1;tr|Q5FWJ9|Q5FWJ9_MOUSE Nucleoporin 62 OS=Mus musculus GN=Nup62 PE=1 SV=1;tr|Q3UDG5|Q3UDG5_MOUSE Uncharacterized protein OS=Mus musculus GN=Nup62 PE=2 SV=1;tr|Q3U2X1|Q3U2X1_MO</t>
  </si>
  <si>
    <t xml:space="preserve">Q8CHR8;Q8BNS0;Q5NBZ3;P32233</t>
  </si>
  <si>
    <t xml:space="preserve">tr|Q8CHR8|Q8CHR8_MOUSE Developmentally regulated GTP binding protein 1 OS=Mus musculus GN=Drg1 PE=2 SV=1;tr|Q8BNS0|Q8BNS0_MOUSE Uncharacterized protein OS=Mus musculus GN=Drg1 PE=2 SV=1;tr|Q5NBZ3|Q5NBZ3_MOUSE Uncharacterized protein OS=Mus musculus GN=Drg1</t>
  </si>
  <si>
    <t xml:space="preserve">Q9DCM0</t>
  </si>
  <si>
    <t xml:space="preserve">sp|Q9DCM0|ETHE1_MOUSE Persulfide dioxygenase ETHE1, mitochondrial OS=Mus musculus GN=Ethe1 PE=1 SV=2</t>
  </si>
  <si>
    <t xml:space="preserve">A0A1B0GSX7;Q6PFD9;B2RQL0;A0A140T8J8;B7ZN81;Q3TPG3;A0A1B0GRB5;Q3UJE5;A0A1B0GRA7;Q9EQM8;A0A1B0GS62;Q4FZE7;Q3TP40</t>
  </si>
  <si>
    <t xml:space="preserve">tr|A0A1B0GSX7|A0A1B0GSX7_MOUSE Nuclear pore complex protein Nup98-Nup96 OS=Mus musculus GN=Nup98 PE=1 SV=1;sp|Q6PFD9|NUP98_MOUSE Nuclear pore complex protein Nup98-Nup96 OS=Mus musculus GN=Nup98 PE=1 SV=2;tr|B2RQL0|B2RQL0_MOUSE Nuclear pore complex protein</t>
  </si>
  <si>
    <t xml:space="preserve">Q3UBI5;F8WH69;Q09014;Q3U9Y3;Q3UA02;Q7TMH0;S4R293</t>
  </si>
  <si>
    <t xml:space="preserve">tr|Q3UBI5|Q3UBI5_MOUSE Uncharacterized protein OS=Mus musculus GN=Ncf1 PE=2 SV=1;tr|F8WH69|F8WH69_MOUSE Neutrophil cytosol factor 1 OS=Mus musculus GN=Ncf1 PE=1 SV=1;sp|Q09014|NCF1_MOUSE Neutrophil cytosol factor 1 OS=Mus musculus GN=Ncf1 PE=1 SV=3;tr|Q3U9</t>
  </si>
  <si>
    <t xml:space="preserve">Q9JKR6;Q8VCI2;F6TRP3;A0A1L1SQ34;E0CYZ2</t>
  </si>
  <si>
    <t xml:space="preserve">sp|Q9JKR6|HYOU1_MOUSE Hypoxia up-regulated protein 1 OS=Mus musculus GN=Hyou1 PE=1 SV=1;tr|Q8VCI2|Q8VCI2_MOUSE Hyou1 protein OS=Mus musculus GN=Hyou1 PE=2 SV=1</t>
  </si>
  <si>
    <t xml:space="preserve">Q3TC68;Q3TBK8;P48999;E9QA93;E9Q6H6;A0A0N4SW45;Q810M3</t>
  </si>
  <si>
    <t xml:space="preserve">tr|Q3TC68|Q3TC68_MOUSE Uncharacterized protein OS=Mus musculus GN=Alox5 PE=2 SV=1;tr|Q3TBK8|Q3TBK8_MOUSE Arachidonate 5-lipoxygenase, isoform CRA_a OS=Mus musculus GN=Alox5 PE=2 SV=1;sp|P48999|LOX5_MOUSE Arachidonate 5-lipoxygenase OS=Mus musculus GN=Alox5</t>
  </si>
  <si>
    <t xml:space="preserve">Q923G2</t>
  </si>
  <si>
    <t xml:space="preserve">sp|Q923G2|RPAB3_MOUSE DNA-directed RNA polymerases I, II, and III subunit RPABC3 OS=Mus musculus GN=Polr2h PE=1 SV=3</t>
  </si>
  <si>
    <t xml:space="preserve">Q3TBM1;O09159;Q3TB95</t>
  </si>
  <si>
    <t xml:space="preserve">tr|Q3TBM1|Q3TBM1_MOUSE Alpha-mannosidase OS=Mus musculus GN=Man2b1 PE=2 SV=1;sp|O09159|MA2B1_MOUSE Lysosomal alpha-mannosidase OS=Mus musculus GN=Man2b1 PE=1 SV=4;tr|Q3TB95|Q3TB95_MOUSE Alpha-mannosidase (Fragment) OS=Mus musculus GN=Man2b1 PE=2 SV=1</t>
  </si>
  <si>
    <t xml:space="preserve">Q8R5L1</t>
  </si>
  <si>
    <t xml:space="preserve">tr|Q8R5L1|Q8R5L1_MOUSE Complement component 1 Q subcomponent-binding protein, mitochondrial OS=Mus musculus GN=C1qbp PE=1 SV=1</t>
  </si>
  <si>
    <t xml:space="preserve">A0A0A6YWM5;E9QKE4;Q8BMG7;Q8BYZ6;Q3UEY3</t>
  </si>
  <si>
    <t xml:space="preserve">tr|A0A0A6YWM5|A0A0A6YWM5_MOUSE Rab3 GTPase-activating protein non-catalytic subunit OS=Mus musculus GN=Rab3gap2 PE=1 SV=1;tr|E9QKE4|E9QKE4_MOUSE Rab3 GTPase-activating protein non-catalytic subunit OS=Mus musculus GN=Rab3gap2 PE=1 SV=1;sp|Q8BMG7|RBGPR_MOUS</t>
  </si>
  <si>
    <t xml:space="preserve">Q4FK85;Q3U607;A0A087WQT6;O89110</t>
  </si>
  <si>
    <t xml:space="preserve">tr|Q4FK85|Q4FK85_MOUSE Casp8 protein OS=Mus musculus GN=Casp8 PE=2 SV=1;tr|Q3U607|Q3U607_MOUSE Caspase 8, isoform CRA_a OS=Mus musculus GN=Casp8 PE=1 SV=1;tr|A0A087WQT6|A0A087WQT6_MOUSE Caspase-8 OS=Mus musculus GN=Casp8 PE=1 SV=1;sp|O89110|CASP8_MOUSE Cas</t>
  </si>
  <si>
    <t xml:space="preserve">Q3UXI9;Q9CXY6</t>
  </si>
  <si>
    <t xml:space="preserve">tr|Q3UXI9|Q3UXI9_MOUSE Uncharacterized protein OS=Mus musculus GN=Ilf2 PE=2 SV=1;sp|Q9CXY6|ILF2_MOUSE Interleukin enhancer-binding factor 2 OS=Mus musculus GN=Ilf2 PE=1 SV=1</t>
  </si>
  <si>
    <t xml:space="preserve">Q3THH1;Q922R8;Q3TML0;Q3TJL8;Q9DAB4</t>
  </si>
  <si>
    <t xml:space="preserve">tr|Q3THH1|Q3THH1_MOUSE Uncharacterized protein OS=Mus musculus GN=Pdia6 PE=2 SV=1;sp|Q922R8|PDIA6_MOUSE Protein disulfide-isomerase A6 OS=Mus musculus GN=Pdia6 PE=1 SV=3;tr|Q3TML0|Q3TML0_MOUSE Protein disulfide-isomerase A6 OS=Mus musculus GN=Pdia6 PE=1 SV</t>
  </si>
  <si>
    <t xml:space="preserve">V9PVS1;U5NJN6;J7NUP1;A0A1G5SJL2;A0A1G5SJJ3;Q60766</t>
  </si>
  <si>
    <t xml:space="preserve">tr|V9PVS1|V9PVS1_MUSMC Immunity related GTPase m1 OS=Mus musculus castaneus GN=Irgm1 PE=2 SV=1;tr|U5NJN6|U5NJN6_MUSMM Immunity-related GTPase family M member 1 OS=Mus musculus molossinus GN=Irgm1 PE=4 SV=1;tr|J7NUP1|J7NUP1_MOUSE Immunity-related GTPase fam</t>
  </si>
  <si>
    <t xml:space="preserve">D6RE33;A0A0R4J1Q0;G5E896;Q3UJB9;F6V5I7;F6ZJ27</t>
  </si>
  <si>
    <t xml:space="preserve">tr|D6RE33|D6RE33_MOUSE Enhancer of mRNA-decapping protein 4 OS=Mus musculus GN=Edc4 PE=1 SV=1;tr|A0A0R4J1Q0|A0A0R4J1Q0_MOUSE Enhancer of mRNA-decapping protein 4 OS=Mus musculus GN=Edc4 PE=1 SV=1;tr|G5E896|G5E896_MOUSE Enhancer of mRNA decapping 4, isoform</t>
  </si>
  <si>
    <t xml:space="preserve">Q3TIV9;B1B0F6;Q8BW87;Q8BLQ6;Q9DB50</t>
  </si>
  <si>
    <t xml:space="preserve">tr|Q3TIV9|Q3TIV9_MOUSE AP-1 complex subunit sigma-2 OS=Mus musculus GN=Ap1s2 PE=1 SV=1;tr|B1B0F6|B1B0F6_MOUSE AP-1 complex subunit sigma-2 (Fragment) OS=Mus musculus GN=Ap1s2 PE=1 SV=1;tr|Q8BW87|Q8BW87_MOUSE AP-1 complex subunit sigma-2 OS=Mus musculus GN=</t>
  </si>
  <si>
    <t xml:space="preserve">Q91VE0;Q9CV67</t>
  </si>
  <si>
    <t xml:space="preserve">sp|Q91VE0|S27A4_MOUSE Long-chain fatty acid transport protein 4 OS=Mus musculus GN=Slc27a4 PE=1 SV=1;tr|Q9CV67|Q9CV67_MOUSE Uncharacterized protein (Fragment) OS=Mus musculus GN=Slc27a4 PE=2 SV=1</t>
  </si>
  <si>
    <t xml:space="preserve">Q8K394</t>
  </si>
  <si>
    <t xml:space="preserve">sp|Q8K394|PLCL2_MOUSE Inactive phospholipase C-like protein 2 OS=Mus musculus GN=Plcl2 PE=1 SV=2</t>
  </si>
  <si>
    <t xml:space="preserve">P62141;A0A0J9YUU8;A0A0J9YUG2</t>
  </si>
  <si>
    <t xml:space="preserve">sp|P62141|PP1B_MOUSE Serine/threonine-protein phosphatase PP1-beta catalytic subunit OS=Mus musculus GN=Ppp1cb PE=1 SV=3</t>
  </si>
  <si>
    <t xml:space="preserve">Q9Z0M6;Q9DC42;Q4FJS6;A0A0D9SEG8;E9QMJ5;E9QJS7</t>
  </si>
  <si>
    <t xml:space="preserve">sp|Q9Z0M6|CD97_MOUSE CD97 antigen OS=Mus musculus GN=Cd97 PE=1 SV=2;tr|Q9DC42|Q9DC42_MOUSE Adhesion G protein-coupled receptor E5 OS=Mus musculus GN=Adgre5 PE=1 SV=1;tr|Q4FJS6|Q4FJS6_MOUSE Cd97 protein OS=Mus musculus GN=Adgre5 PE=2 SV=1;tr|A0A0D9SEG8|A0A0</t>
  </si>
  <si>
    <t xml:space="preserve">Q9CVB6;Q3UA52;Q4FZG5;D3YXG6;A0A087WRT2</t>
  </si>
  <si>
    <t xml:space="preserve">sp|Q9CVB6|ARPC2_MOUSE Actin-related protein 2/3 complex subunit 2 OS=Mus musculus GN=Arpc2 PE=1 SV=3;tr|Q3UA52|Q3UA52_MOUSE Arp2/3 complex 34 kDa subunit (Fragment) OS=Mus musculus GN=Arpc2 PE=2 SV=1;tr|Q4FZG5|Q4FZG5_MOUSE Arp2/3 complex 34 kDa subunit (Fr</t>
  </si>
  <si>
    <t xml:space="preserve">A0A087WQF5;P35461</t>
  </si>
  <si>
    <t xml:space="preserve">tr|A0A087WQF5|A0A087WQF5_MOUSE Lymphocyte antigen 6G OS=Mus musculus GN=Ly6g PE=4 SV=1;sp|P35461|LY6G_MOUSE Lymphocyte antigen 6G (Fragment) OS=Mus musculus GN=Ly6g PE=2 SV=1</t>
  </si>
  <si>
    <t xml:space="preserve">Q62422</t>
  </si>
  <si>
    <t xml:space="preserve">sp|Q62422|OSTF1_MOUSE Osteoclast-stimulating factor 1 OS=Mus musculus GN=Ostf1 PE=1 SV=2</t>
  </si>
  <si>
    <t xml:space="preserve">Q5SUA5</t>
  </si>
  <si>
    <t xml:space="preserve">sp|Q5SUA5|MYO1G_MOUSE Unconventional myosin-Ig OS=Mus musculus GN=Myo1g PE=1 SV=1</t>
  </si>
  <si>
    <t xml:space="preserve">Q8BQ10;A0A0R4J008;P70288;Q3UXH8</t>
  </si>
  <si>
    <t xml:space="preserve">tr|Q8BQ10|Q8BQ10_MOUSE Histone deacetylase 2 OS=Mus musculus GN=Hdac2 PE=1 SV=1;tr|A0A0R4J008|A0A0R4J008_MOUSE Histone deacetylase OS=Mus musculus GN=Hdac2 PE=1 SV=1;sp|P70288|HDAC2_MOUSE Histone deacetylase 2 OS=Mus musculus GN=Hdac2 PE=1 SV=1;tr|Q3UXH8|Q</t>
  </si>
  <si>
    <t xml:space="preserve">A0A087WRP7;A0A087WNZ5;P0CW02;P0CW03</t>
  </si>
  <si>
    <t xml:space="preserve">tr|A0A087WRP7|A0A087WRP7_MOUSE Lymphocyte antigen 6C1 (Fragment) OS=Mus musculus GN=Ly6c1 PE=1 SV=1;tr|A0A087WNZ5|A0A087WNZ5_MOUSE Lymphocyte antigen 6C1 OS=Mus musculus GN=Ly6c1 PE=1 SV=1;sp|P0CW02|LY6C1_MOUSE Lymphocyte antigen 6C1 OS=Mus musculus GN=Ly6</t>
  </si>
  <si>
    <t xml:space="preserve">Q9Z0P5;A0A1L1SU53;A0A1L1STC8;A0A087WRG4;D3Z2H0</t>
  </si>
  <si>
    <t xml:space="preserve">sp|Q9Z0P5|TWF2_MOUSE Twinfilin-2 OS=Mus musculus GN=Twf2 PE=1 SV=1;tr|A0A1L1SU53|A0A1L1SU53_MOUSE Twinfilin-2 (Fragment) OS=Mus musculus GN=Twf2 PE=1 SV=1;tr|A0A1L1STC8|A0A1L1STC8_MOUSE Twinfilin-2 (Fragment) OS=Mus musculus GN=Twf2 PE=1 SV=1</t>
  </si>
  <si>
    <t xml:space="preserve">Q3TH46;Q3U111;P26043;Q3UJJ8;Q8C2N4;Q7TSG6;Q05CE6;Q3TS74</t>
  </si>
  <si>
    <t xml:space="preserve">tr|Q3TH46|Q3TH46_MOUSE Uncharacterized protein (Fragment) OS=Mus musculus GN=Rdx PE=2 SV=1;tr|Q3U111|Q3U111_MOUSE Uncharacterized protein (Fragment) OS=Mus musculus GN=Rdx PE=2 SV=1;sp|P26043|RADI_MOUSE Radixin OS=Mus musculus GN=Rdx PE=1 SV=3;tr|Q3UJJ8|Q3</t>
  </si>
  <si>
    <t xml:space="preserve">Q9D0I9;Q3UAZ3;Q3TVC5</t>
  </si>
  <si>
    <t xml:space="preserve">sp|Q9D0I9|SYRC_MOUSE Arginine--tRNA ligase, cytoplasmic OS=Mus musculus GN=Rars PE=1 SV=2;tr|Q3UAZ3|Q3UAZ3_MOUSE Uncharacterized protein (Fragment) OS=Mus musculus GN=Rars PE=2 SV=1;tr|Q3TVC5|Q3TVC5_MOUSE Uncharacterized protein (Fragment) OS=Mus musculus </t>
  </si>
  <si>
    <t xml:space="preserve">Q64511;Q8BRY5;Q3TR62;F6U5K2;F6XX57</t>
  </si>
  <si>
    <t xml:space="preserve">sp|Q64511|TOP2B_MOUSE DNA topoisomerase 2-beta OS=Mus musculus GN=Top2b PE=1 SV=2</t>
  </si>
  <si>
    <t xml:space="preserve">Q3TD86;E9Q604;G5E8F1;Q3U3F0;E9Q5K8;Q3U1U4;Q3TBT0;Q3U4I5;Q3U1W4;A0A0R4J1B4;P05555;Q3UJ88;A1E2I0;D6RJ73</t>
  </si>
  <si>
    <t xml:space="preserve">tr|Q3TD86|Q3TD86_MOUSE Uncharacterized protein OS=Mus musculus GN=Itgam PE=2 SV=1;tr|E9Q604|E9Q604_MOUSE Integrin alpha M, isoform CRA_a OS=Mus musculus GN=Itgam PE=1 SV=2;tr|G5E8F1|G5E8F1_MOUSE Integrin alpha-M OS=Mus musculus GN=Itgam PE=1 SV=2;tr|Q3U3F0</t>
  </si>
  <si>
    <t xml:space="preserve">B2RY56;S4R2B0;Q8BU35;S4R2J1;S4R2A4</t>
  </si>
  <si>
    <t xml:space="preserve">sp|B2RY56|RBM25_MOUSE RNA-binding protein 25 OS=Mus musculus GN=Rbm25 PE=1 SV=2;tr|S4R2B0|S4R2B0_MOUSE RNA-binding protein 25 (Fragment) OS=Mus musculus GN=Rbm25 PE=1 SV=1</t>
  </si>
  <si>
    <t xml:space="preserve">A2AD84;A2AD85;Q99JT2</t>
  </si>
  <si>
    <t xml:space="preserve">tr|A2AD84|A2AD84_MOUSE Serine/threonine-protein kinase 26 OS=Mus musculus GN=Stk26 PE=1 SV=1;tr|A2AD85|A2AD85_MOUSE Uncharacterized protein OS=Mus musculus GN=Stk26 PE=1 SV=1;sp|Q99JT2|STK26_MOUSE Serine/threonine-protein kinase 26 OS=Mus musculus GN=Stk26</t>
  </si>
  <si>
    <t xml:space="preserve">Q9D0M3</t>
  </si>
  <si>
    <t xml:space="preserve">sp|Q9D0M3|CY1_MOUSE Cytochrome c1, heme protein, mitochondrial OS=Mus musculus GN=Cyc1 PE=1 SV=1</t>
  </si>
  <si>
    <t xml:space="preserve">Q5DQJ3;Q3UBZ3;P47754;Q3UCD2;D6RCW7;Q3U7G3;A0A0N4SVM0</t>
  </si>
  <si>
    <t xml:space="preserve">tr|Q5DQJ3|Q5DQJ3_MOUSE Capping protein (Actin filament) muscle Z-line, alpha 2, isoform CRA_c OS=Mus musculus GN=Capza2 PE=1 SV=1;tr|Q3UBZ3|Q3UBZ3_MOUSE Uncharacterized protein OS=Mus musculus GN=Capza2 PE=2 SV=1;sp|P47754|CAZA2_MOUSE F-actin-capping prote</t>
  </si>
  <si>
    <t xml:space="preserve">D3Z795;Q9JK23;D6RG59</t>
  </si>
  <si>
    <t xml:space="preserve">tr|D3Z795|D3Z795_MOUSE Proteasome assembly chaperone 1 OS=Mus musculus GN=Psmg1 PE=1 SV=1;sp|Q9JK23|PSMG1_MOUSE Proteasome assembly chaperone 1 OS=Mus musculus GN=Psmg1 PE=1 SV=1;tr|D6RG59|D6RG59_MOUSE Proteasome assembly chaperone 1 OS=Mus musculus GN=Psm</t>
  </si>
  <si>
    <t xml:space="preserve">P97872;Q3UV28;Q3TRA1</t>
  </si>
  <si>
    <t xml:space="preserve">sp|P97872|FMO5_MOUSE Dimethylaniline monooxygenase [N-oxide-forming] 5 OS=Mus musculus GN=Fmo5 PE=1 SV=4;tr|Q3UV28|Q3UV28_MOUSE Uncharacterized protein (Fragment) OS=Mus musculus GN=Fmo5 PE=2 SV=1;tr|Q3TRA1|Q3TRA1_MOUSE Uncharacterized protein (Fragment) O</t>
  </si>
  <si>
    <t xml:space="preserve">Q8BP47</t>
  </si>
  <si>
    <t xml:space="preserve">sp|Q8BP47|SYNC_MOUSE Asparagine--tRNA ligase, cytoplasmic OS=Mus musculus GN=Nars PE=1 SV=2</t>
  </si>
  <si>
    <t xml:space="preserve">Q3TED3;Q3V117;Q91V92;Q3UEA1;Q3TS02;Q3UVY4;Q99K05;Q6P063</t>
  </si>
  <si>
    <t xml:space="preserve">tr|Q3TED3|Q3TED3_MOUSE ATP-citrate synthase OS=Mus musculus GN=Acly PE=2 SV=1;tr|Q3V117|Q3V117_MOUSE ATP-citrate synthase OS=Mus musculus GN=Acly PE=1 SV=1;sp|Q91V92|ACLY_MOUSE ATP-citrate synthase OS=Mus musculus GN=Acly PE=1 SV=1;tr|Q3UEA1|Q3UEA1_MOUSE U</t>
  </si>
  <si>
    <t xml:space="preserve">A2AFF6;O35638;Q3TG33;D6REF2;Q8C818;F8WHU7;Q9D3E6;D6RHQ7;Q3UQG8;Q8C918;Q3TYZ1;Q3UKR7;Q8BSB5;O70576</t>
  </si>
  <si>
    <t xml:space="preserve">tr|A2AFF6|A2AFF6_MOUSE Cohesin subunit SA-2 OS=Mus musculus GN=Stag2 PE=1 SV=1;sp|O35638|STAG2_MOUSE Cohesin subunit SA-2 OS=Mus musculus GN=Stag2 PE=1 SV=3;tr|Q3TG33|Q3TG33_MOUSE Uncharacterized protein (Fragment) OS=Mus musculus GN=Stag2 PE=2 SV=1</t>
  </si>
  <si>
    <t xml:space="preserve">A0A1L1SU22;Q9D1P4;A0A1L1STQ1;A0A1L1SSG7;A0A1L1STZ1</t>
  </si>
  <si>
    <t xml:space="preserve">tr|A0A1L1SU22|A0A1L1SU22_MOUSE Cysteine and histidine-rich domain-containing protein 1 (Fragment) OS=Mus musculus GN=Chordc1 PE=1 SV=1;sp|Q9D1P4|CHRD1_MOUSE Cysteine and histidine-rich domain-containing protein 1 OS=Mus musculus GN=Chordc1 PE=1 SV=1;tr|A0A</t>
  </si>
  <si>
    <t xml:space="preserve">Q505Q1;Q80XR5;P26369;Q922I0;Q3KQM4;A0A140LJK3</t>
  </si>
  <si>
    <t xml:space="preserve">tr|Q505Q1|Q505Q1_MOUSE U2af2 protein (Fragment) OS=Mus musculus GN=U2af2 PE=2 SV=1;tr|Q80XR5|Q80XR5_MOUSE Splicing factor U2AF 65 kDa subunit OS=Mus musculus GN=U2af2 PE=1 SV=1;sp|P26369|U2AF2_MOUSE Splicing factor U2AF 65 kDa subunit OS=Mus musculus GN=U2</t>
  </si>
  <si>
    <t xml:space="preserve">Q8C7F9;Q8C6H4;Q542E4;Q3TWB8;P58021;E9PZ69</t>
  </si>
  <si>
    <t xml:space="preserve">tr|Q8C7F9|Q8C7F9_MOUSE Transmembrane 9 superfamily member OS=Mus musculus GN=Tm9sf2 PE=2 SV=1;tr|Q8C6H4|Q8C6H4_MOUSE Transmembrane 9 superfamily member OS=Mus musculus GN=Tm9sf2 PE=2 SV=1;tr|Q542E4|Q542E4_MOUSE Transmembrane 9 superfamily member OS=Mus mus</t>
  </si>
  <si>
    <t xml:space="preserve">Q3TND1;P45878;Q3UND3</t>
  </si>
  <si>
    <t xml:space="preserve">tr|Q3TND1|Q3TND1_MOUSE Peptidylprolyl isomerase OS=Mus musculus GN=Fkbp2 PE=1 SV=1;sp|P45878|FKBP2_MOUSE Peptidyl-prolyl cis-trans isomerase FKBP2 OS=Mus musculus GN=Fkbp2 PE=1 SV=1;tr|Q3UND3|Q3UND3_MOUSE Peptidylprolyl isomerase OS=Mus musculus GN=Fkbp2 P</t>
  </si>
  <si>
    <t xml:space="preserve">Q9D4H2</t>
  </si>
  <si>
    <t xml:space="preserve">sp|Q9D4H2|GCC1_MOUSE GRIP and coiled-coil domain-containing protein 1 OS=Mus musculus GN=Gcc1 PE=1 SV=2</t>
  </si>
  <si>
    <t xml:space="preserve">Q8BPW9;Q8CAJ7;Q3U3I6;Q3TVK3;Q9Z2W0;A0A087WS31;A0A087WSE6</t>
  </si>
  <si>
    <t xml:space="preserve">tr|Q8BPW9|Q8BPW9_MOUSE Aspartyl aminopeptidase OS=Mus musculus GN=Dnpep PE=1 SV=1;tr|Q8CAJ7|Q8CAJ7_MOUSE Uncharacterized protein OS=Mus musculus GN=Dnpep PE=2 SV=1;tr|Q3U3I6|Q3U3I6_MOUSE Uncharacterized protein OS=Mus musculus PE=2 SV=1;tr|Q3TVK3|Q3TVK3_MO</t>
  </si>
  <si>
    <t xml:space="preserve">Q3TF41;Q8BSH9;E9PW66;P28656;Q9CSP8</t>
  </si>
  <si>
    <t xml:space="preserve">tr|Q3TF41|Q3TF41_MOUSE Nucleosome assembly protein 1-like 1 OS=Mus musculus GN=Nap1l1 PE=1 SV=1;tr|Q8BSH9|Q8BSH9_MOUSE Nucleosome assembly protein 1-like 1 OS=Mus musculus GN=Nap1l1 PE=1 SV=1;tr|E9PW66|E9PW66_MOUSE Nucleosome assembly protein 1-like 1 OS=M</t>
  </si>
  <si>
    <t xml:space="preserve">Q4FJY5;Q91YR9</t>
  </si>
  <si>
    <t xml:space="preserve">tr|Q4FJY5|Q4FJY5_MOUSE Ltb4dh protein OS=Mus musculus GN=Ptgr1 PE=2 SV=1;sp|Q91YR9|PTGR1_MOUSE Prostaglandin reductase 1 OS=Mus musculus GN=Ptgr1 PE=1 SV=2</t>
  </si>
  <si>
    <t xml:space="preserve">B1AX98;E9PV22;Q505F5;F6Z4L9;F6YT33</t>
  </si>
  <si>
    <t xml:space="preserve">tr|B1AX98|B1AX98_MOUSE Leucine rich repeat containing 47 OS=Mus musculus GN=Lrrc47 PE=1 SV=1;tr|E9PV22|E9PV22_MOUSE Leucine-rich repeat-containing protein 47 OS=Mus musculus GN=Lrrc47 PE=1 SV=1;sp|Q505F5|LRC47_MOUSE Leucine-rich repeat-containing protein 4</t>
  </si>
  <si>
    <t xml:space="preserve">Q3UP42;P31725</t>
  </si>
  <si>
    <t xml:space="preserve">tr|Q3UP42|Q3UP42_MOUSE S100 calcium binding protein A9 (Calgranulin B), isoform CRA_a OS=Mus musculus GN=S100a9 PE=1 SV=1;sp|P31725|S10A9_MOUSE Protein S100-A9 OS=Mus musculus GN=S100a9 PE=1 SV=3</t>
  </si>
  <si>
    <t xml:space="preserve">Q8R3Y0;Q31167;O78207;W5XQG0;Q792Z7;P01899;P01897;K7X379;Q31168;Q3KQJ3;O19467;Q569W0;Q31149;O19453;Q61892;Q61896;P79569;Q61643;Q31151;O78206;E9PWT4;E9QJR9;P79568;P79567;Q95H92;Q52PG7;Q66JR0;E9PX63;Q31141;Q95457;Q31215;Q61895;A7VMS6;O19441;Q31172;E9Q0G4;G3UXE9;P14430;P14429;P14426;B0I563;F6VXI7;A0A0B4J1G3;Q66JU6;Q0WXH4;Q61641;Q31145;Q4VCP2;Q921P3;Q4VCN4;A7VMS5;K7WBQ4;H3BJA9;Q31152;H3BK58;Q31153;Q61893;A7VMS3;O19440;Q7TN03;Q8HWB2;Q31218;Q31173;Q861Q6;Q31208;P01898;P14428;P03991;P04223;V9GXI3;G3UX20;Q61860;G3UZP7;Q31193;Q0WXI6;Q3UWA5;Q0WXH7;Q62323;Q8SNA4;Q85ZZ4;Q85ZY8;Q0WXH6;Q3MI18;G3UWS8;Q6W9J6;B2RWS1;Q860W8;Q860W6;Q3MI17;Q31199;Q85ZW9;Q860W5;Q85ZW7;Q85ZW6;Q85ZW5;V9HVU9;Q860W7;Q85ZW8;Q6QMF2;O19443;Q6PEB5;Q3U531;F6TIX5;Q6W9L1;Q6W9K6;Q6W9K4;Q6W9J9;Q6W9J8;Q6W9J7;Q9BCZ1;Q31204;Q4VCN9;Q31155;A7VMS4;A7VMS2;Q8WLM9;Q31615;F6T1I5;Q8HWB4;Q60678;Q31202;Q05A75;Q31206;P14432</t>
  </si>
  <si>
    <t xml:space="preserve">tr|Q8R3Y0|Q8R3Y0_MOUSE H2-D1 protein (Fragment) OS=Mus musculus GN=H2-D1 PE=2 SV=1;tr|Q31167|Q31167_MOUSE H-2D cell surface glycoprotein (Fragment) OS=Mus musculus GN=H2-D1 PE=2 SV=1;tr|O78207|O78207_MOUSE H-2D cell surface glycoprotein (Fragment) OS=Mus m</t>
  </si>
  <si>
    <t xml:space="preserve">Q9CSH0;Q921F4;V9GXB6;Q3UXJ3;Q3TBR4</t>
  </si>
  <si>
    <t xml:space="preserve">tr|Q9CSH0|Q9CSH0_MOUSE Uncharacterized protein (Fragment) OS=Mus musculus GN=Hnrnpll PE=2 SV=1;sp|Q921F4|HNRLL_MOUSE Heterogeneous nuclear ribonucleoprotein L-like OS=Mus musculus GN=Hnrnpll PE=1 SV=3;tr|V9GXB6|V9GXB6_MOUSE Heterogeneous nuclear ribonucleo</t>
  </si>
  <si>
    <t xml:space="preserve">Q60676;F7BX26</t>
  </si>
  <si>
    <t xml:space="preserve">sp|Q60676|PPP5_MOUSE Serine/threonine-protein phosphatase 5 OS=Mus musculus GN=Ppp5c PE=1 SV=3;tr|F7BX26|F7BX26_MOUSE Serine/threonine-protein phosphatase (Fragment) OS=Mus musculus GN=Ppp5c PE=1 SV=1</t>
  </si>
  <si>
    <t xml:space="preserve">Q571E4;Q8CC47;P50428</t>
  </si>
  <si>
    <t xml:space="preserve">sp|Q571E4|GALNS_MOUSE N-acetylgalactosamine-6-sulfatase OS=Mus musculus GN=Galns PE=1 SV=2;tr|Q8CC47|Q8CC47_MOUSE N-acetylgalactosamine-6-sulfatase OS=Mus musculus GN=Galns PE=1 SV=1</t>
  </si>
  <si>
    <t xml:space="preserve">O70152;A2BDX2;F8WII3</t>
  </si>
  <si>
    <t xml:space="preserve">sp|O70152|DPM1_MOUSE Dolichol-phosphate mannosyltransferase subunit 1 OS=Mus musculus GN=Dpm1 PE=1 SV=1;tr|A2BDX2|A2BDX2_MOUSE Dolichol-phosphate mannosyltransferase subunit 1 OS=Mus musculus GN=Dpm1 PE=1 SV=1</t>
  </si>
  <si>
    <t xml:space="preserve">Q99JB2;A2AG39;F6WI02;A2AG41</t>
  </si>
  <si>
    <t xml:space="preserve">sp|Q99JB2|STML2_MOUSE Stomatin-like protein 2, mitochondrial OS=Mus musculus GN=Stoml2 PE=1 SV=1;tr|A2AG39|A2AG39_MOUSE Stomatin-like protein 2, mitochondrial (Fragment) OS=Mus musculus GN=Stoml2 PE=1 SV=1;tr|F6WI02|F6WI02_MOUSE Stomatin-like protein 2, mi</t>
  </si>
  <si>
    <t xml:space="preserve">Q543T1;Q3UZ23;P22437;Q3TJN9</t>
  </si>
  <si>
    <t xml:space="preserve">tr|Q543T1|Q543T1_MOUSE Prostaglandin-endoperoxide synthase 1 OS=Mus musculus GN=Ptgs1 PE=1 SV=1;tr|Q3UZ23|Q3UZ23_MOUSE Uncharacterized protein OS=Mus musculus GN=Ptgs1 PE=2 SV=1;sp|P22437|PGH1_MOUSE Prostaglandin G/H synthase 1 OS=Mus musculus GN=Ptgs1 PE=</t>
  </si>
  <si>
    <t xml:space="preserve">A0A140LJ01;A0A140LHG8;Q9CYN2;A0A140LHR3;A0A140LJG6;A0A140LIK0;A0A140LHW5</t>
  </si>
  <si>
    <t xml:space="preserve">tr|A0A140LJ01|A0A140LJ01_MOUSE Signal peptidase complex subunit 2 (Fragment) OS=Mus musculus GN=Spcs2 PE=1 SV=1;tr|A0A140LHG8|A0A140LHG8_MOUSE Signal peptidase complex subunit 2 OS=Mus musculus GN=Spcs2 PE=1 SV=1;sp|Q9CYN2|SPCS2_MOUSE Signal peptidase comp</t>
  </si>
  <si>
    <t xml:space="preserve">F6YB25;A0A0R4J195;Q9CSU0;F7DAY5</t>
  </si>
  <si>
    <t xml:space="preserve">tr|F6YB25|F6YB25_MOUSE Regulation of nuclear pre-mRNA domain-containing protein 1B (Fragment) OS=Mus musculus GN=Rprd1b PE=1 SV=1;tr|A0A0R4J195|A0A0R4J195_MOUSE Regulation of nuclear pre-mRNA domain-containing protein 1B OS=Mus musculus GN=Rprd1b PE=1 SV=1</t>
  </si>
  <si>
    <t xml:space="preserve">Q3TDE4;Q3TD54;Q3T9E5;Q6ZQF2;P57716;Q3TV74</t>
  </si>
  <si>
    <t xml:space="preserve">tr|Q3TDE4|Q3TDE4_MOUSE Uncharacterized protein (Fragment) OS=Mus musculus GN=Ncstn PE=2 SV=1;tr|Q3TD54|Q3TD54_MOUSE Uncharacterized protein OS=Mus musculus GN=Ncstn PE=2 SV=1;tr|Q3T9E5|Q3T9E5_MOUSE Uncharacterized protein OS=Mus musculus GN=Ncstn PE=2 SV=1</t>
  </si>
  <si>
    <t xml:space="preserve">D3Z5Y5;D3YX12;A0A0A6YXR0;Q8BGS7</t>
  </si>
  <si>
    <t xml:space="preserve">tr|D3Z5Y5|D3Z5Y5_MOUSE Choline/ethanolaminephosphotransferase 1 (Fragment) OS=Mus musculus GN=Cept1 PE=1 SV=1;tr|D3YX12|D3YX12_MOUSE Choline/ethanolaminephosphotransferase 1 (Fragment) OS=Mus musculus GN=Cept1 PE=1 SV=1;tr|A0A0A6YXR0|A0A0A6YXR0_MOUSE Choli</t>
  </si>
  <si>
    <t xml:space="preserve">Q5SVY2;Q3UAJ1;Q3TE63;P17742;Q9CZK9;A0A1L1SST0;F8VPN3;A0A1L1SRX5;V9GXC1;V9GX31</t>
  </si>
  <si>
    <t xml:space="preserve">tr|Q5SVY2|Q5SVY2_MOUSE Peptidyl-prolyl cis-trans isomerase OS=Mus musculus GN=Ppia PE=1 SV=1;tr|Q3UAJ1|Q3UAJ1_MOUSE Peptidyl-prolyl cis-trans isomerase OS=Mus musculus GN=Ppia PE=2 SV=1;tr|Q3TE63|Q3TE63_MOUSE Peptidyl-prolyl cis-trans isomerase OS=Mus musc</t>
  </si>
  <si>
    <t xml:space="preserve">E9QAJ9;Q3UIA2;A0A0U1RNM6;A0A0U1RPK6;Q5SSM3</t>
  </si>
  <si>
    <t xml:space="preserve">tr|E9QAJ9|E9QAJ9_MOUSE Rho GTPase-activating protein 17 OS=Mus musculus GN=Arhgap17 PE=1 SV=1;sp|Q3UIA2|RHG17_MOUSE Rho GTPase-activating protein 17 OS=Mus musculus GN=Arhgap17 PE=1 SV=1;tr|A0A0U1RNM6|A0A0U1RNM6_MOUSE Rho GTPase-activating protein 17 OS=Mu</t>
  </si>
  <si>
    <t xml:space="preserve">Q9CXZ9;Q9CWW5;Q80UL3;Q9R0N0</t>
  </si>
  <si>
    <t xml:space="preserve">tr|Q9CXZ9|Q9CXZ9_MOUSE Uncharacterized protein OS=Mus musculus GN=Galk1 PE=2 SV=1;tr|Q9CWW5|Q9CWW5_MOUSE Uncharacterized protein OS=Mus musculus GN=Galk1 PE=2 SV=1;tr|Q80UL3|Q80UL3_MOUSE Galactokinase 1 OS=Mus musculus GN=Galk1 PE=2 SV=1;sp|Q9R0N0|GALK1_MO</t>
  </si>
  <si>
    <t xml:space="preserve">Q9EQ06;A8Y5N4;Q8VCR2</t>
  </si>
  <si>
    <t xml:space="preserve">sp|Q9EQ06|DHB11_MOUSE Estradiol 17-beta-dehydrogenase 11 OS=Mus musculus GN=Hsd17b11 PE=1 SV=1</t>
  </si>
  <si>
    <t xml:space="preserve">Q6RI64;O09061</t>
  </si>
  <si>
    <t xml:space="preserve">tr|Q6RI64|Q6RI64_MOUSE Proteasome subunit beta type OS=Mus musculus GN=Psmb1 PE=1 SV=1;sp|O09061|PSB1_MOUSE Proteasome subunit beta type-1 OS=Mus musculus GN=Psmb1 PE=1 SV=1</t>
  </si>
  <si>
    <t xml:space="preserve">A2CF88;P39654</t>
  </si>
  <si>
    <t xml:space="preserve">tr|A2CF88|A2CF88_MOUSE Arachidonate 15-lipoxygenase OS=Mus musculus GN=Alox15 PE=1 SV=1;sp|P39654|LOX15_MOUSE Arachidonate 15-lipoxygenase OS=Mus musculus GN=Alox15 PE=1 SV=4</t>
  </si>
  <si>
    <t xml:space="preserve">Q3UKB4;Q3TYS4;Q3TIS3;Q9D662;Q3TAW4;Q8CDS4;A2ANA0;Q3U2Q0;A2AN98;A2AN99;A2AN97</t>
  </si>
  <si>
    <t xml:space="preserve">tr|Q3UKB4|Q3UKB4_MOUSE Uncharacterized protein OS=Mus musculus GN=Sec23b PE=2 SV=1;tr|Q3TYS4|Q3TYS4_MOUSE Uncharacterized protein OS=Mus musculus GN=Sec23b PE=2 SV=1;tr|Q3TIS3|Q3TIS3_MOUSE Uncharacterized protein OS=Mus musculus GN=Sec23b PE=2 SV=1;sp|Q9D6</t>
  </si>
  <si>
    <t xml:space="preserve">W0UVF7;P97425;Q91ZQ7;B9EKM8</t>
  </si>
  <si>
    <t xml:space="preserve">tr|W0UVF7|W0UVF7_MOUSE MCG118280 OS=Mus musculus GN=Ear2 PE=3 SV=1;sp|P97425|ECP2_MOUSE Eosinophil cationic protein 2 OS=Mus musculus GN=Ear2 PE=2 SV=1;tr|Q91ZQ7|Q91ZQ7_MOUSE Eosinophil-associated ribonuclease 13 OS=Mus musculus PE=3 SV=1;tr|B9EKM8|B9EKM8_</t>
  </si>
  <si>
    <t xml:space="preserve">D6RDT4;A0A0R4J091;Q9JKP7</t>
  </si>
  <si>
    <t xml:space="preserve">tr|D6RDT4|D6RDT4_MOUSE DNA polymerase epsilon subunit 3 OS=Mus musculus GN=Pole3 PE=1 SV=1;tr|A0A0R4J091|A0A0R4J091_MOUSE DNA polymerase epsilon subunit 3 OS=Mus musculus GN=Pole3 PE=1 SV=1;sp|Q9JKP7|DPOE3_MOUSE DNA polymerase epsilon subunit 3 OS=Mus musc</t>
  </si>
  <si>
    <t xml:space="preserve">Q3UB90;Q3UB67;Q3UB15;P27659;Q3T9U9;Q3U9L3;A0A087WNS0;A0A087WQK0;Q99N25;Q9CQ09;Q5U470;E9PWZ3</t>
  </si>
  <si>
    <t xml:space="preserve">tr|Q3UB90|Q3UB90_MOUSE Uncharacterized protein OS=Mus musculus GN=Rpl3 PE=2 SV=1;tr|Q3UB67|Q3UB67_MOUSE Uncharacterized protein OS=Mus musculus GN=Rpl3 PE=2 SV=1;tr|Q3UB15|Q3UB15_MOUSE Uncharacterized protein OS=Mus musculus GN=Rpl3 PE=2 SV=1;sp|P27659|RL3</t>
  </si>
  <si>
    <t xml:space="preserve">D3YYT1;Q922P9</t>
  </si>
  <si>
    <t xml:space="preserve">tr|D3YYT1|D3YYT1_MOUSE Putative oxidoreductase GLYR1 OS=Mus musculus GN=Glyr1 PE=1 SV=1;sp|Q922P9|GLYR1_MOUSE Putative oxidoreductase GLYR1 OS=Mus musculus GN=Glyr1 PE=1 SV=1</t>
  </si>
  <si>
    <t xml:space="preserve">Q3UBP6;Q3UBQ4</t>
  </si>
  <si>
    <t xml:space="preserve">tr|Q3UBP6|Q3UBP6_MOUSE Uncharacterized protein OS=Mus musculus GN=Actb PE=2 SV=1;tr|Q3UBQ4|Q3UBQ4_MOUSE Uncharacterized protein OS=Mus musculus GN=Actb PE=2 SV=1</t>
  </si>
  <si>
    <t xml:space="preserve">Q3UNN2;Q3U8S1;Q3U468;A2APM5;A2APM3;A2APM4;E9QKM8;Q80X37;A2APM1;A2APM2;P15379;Q3TLT9</t>
  </si>
  <si>
    <t xml:space="preserve">tr|Q3UNN2|Q3UNN2_MOUSE Uncharacterized protein OS=Mus musculus GN=Cd44 PE=2 SV=1;tr|Q3U8S1|Q3U8S1_MOUSE CD44 antigen OS=Mus musculus GN=Cd44 PE=1 SV=1;tr|Q3U468|Q3U468_MOUSE Uncharacterized protein OS=Mus musculus GN=Cd44 PE=2 SV=1;tr|A2APM5|A2APM5_MOUSE C</t>
  </si>
  <si>
    <t xml:space="preserve">Q3USR8;Q61164;Q3UYZ8;Q05CK6</t>
  </si>
  <si>
    <t xml:space="preserve">tr|Q3USR8|Q3USR8_MOUSE Uncharacterized protein (Fragment) OS=Mus musculus GN=Ctcf PE=2 SV=1;sp|Q61164|CTCF_MOUSE Transcriptional repressor CTCF OS=Mus musculus GN=Ctcf PE=1 SV=2;tr|Q3UYZ8|Q3UYZ8_MOUSE Uncharacterized protein (Fragment) OS=Mus musculus GN=C</t>
  </si>
  <si>
    <t xml:space="preserve">G3X9Q3;D3Z7R7;Q3TBD2</t>
  </si>
  <si>
    <t xml:space="preserve">tr|G3X9Q3|G3X9Q3_MOUSE Histocompatibility (Minor) HA-1, isoform CRA_a OS=Mus musculus GN=Arhgap45 PE=1 SV=1;tr|D3Z7R7|D3Z7R7_MOUSE Rho GTPase-activating protein 45 OS=Mus musculus GN=Arhgap45 PE=1 SV=1;sp|Q3TBD2|HMHA1_MOUSE Rho GTPase-activating protein 45</t>
  </si>
  <si>
    <t xml:space="preserve">Q3UFZ6;Q60865</t>
  </si>
  <si>
    <t xml:space="preserve">tr|Q3UFZ6|Q3UFZ6_MOUSE Uncharacterized protein (Fragment) OS=Mus musculus GN=Caprin1 PE=2 SV=1;sp|Q60865|CAPR1_MOUSE Caprin-1 OS=Mus musculus GN=Caprin1 PE=1 SV=2</t>
  </si>
  <si>
    <t xml:space="preserve">Q8BX26;B2RR29;Q8BUM3;B7ZNE1</t>
  </si>
  <si>
    <t xml:space="preserve">tr|Q8BX26|Q8BX26_MOUSE Uncharacterized protein OS=Mus musculus GN=Ptpn7 PE=2 SV=1;tr|B2RR29|B2RR29_MOUSE Protein tyrosine phosphatase, non-receptor type 7 OS=Mus musculus GN=Ptpn7 PE=2 SV=1;sp|Q8BUM3|PTN7_MOUSE Tyrosine-protein phosphatase non-receptor typ</t>
  </si>
  <si>
    <t xml:space="preserve">E9PUD2;Q8K1M6;Q3U4P3</t>
  </si>
  <si>
    <t xml:space="preserve">tr|E9PUD2|E9PUD2_MOUSE Dynamin-1-like protein OS=Mus musculus GN=Dnm1l PE=1 SV=1;sp|Q8K1M6|DNM1L_MOUSE Dynamin-1-like protein OS=Mus musculus GN=Dnm1l PE=1 SV=2;tr|Q3U4P3|Q3U4P3_MOUSE Uncharacterized protein (Fragment) OS=Mus musculus GN=Dnm1l PE=2 SV=1</t>
  </si>
  <si>
    <t xml:space="preserve">A0A0A6YXS5;B7ZMQ9;F6R4N2;A0A0R4J0Q2;Q0VBQ7;E9QAD0;Q3UEQ1;E9Q9A0;F6V2U0;D3YUD3;D3YUL8;D3Z230</t>
  </si>
  <si>
    <t xml:space="preserve">tr|A0A0A6YXS5|A0A0A6YXS5_MOUSE Type I inositol 3,4-bisphosphate 4-phosphatase OS=Mus musculus GN=Inpp4a PE=1 SV=1;tr|B7ZMQ9|B7ZMQ9_MOUSE Inpp4a protein OS=Mus musculus GN=Inpp4a PE=2 SV=1;tr|F6R4N2|F6R4N2_MOUSE Type I inositol 3,4-bisphosphate 4-phosphatas</t>
  </si>
  <si>
    <t xml:space="preserve">Q9CQF3;Q9CZQ0;A0A1D5RM23;A0A1D5RLT7;A0A1D5RLS2</t>
  </si>
  <si>
    <t xml:space="preserve">sp|Q9CQF3|CPSF5_MOUSE Cleavage and polyadenylation specificity factor subunit 5 OS=Mus musculus GN=Nudt21 PE=1 SV=1;tr|Q9CZQ0|Q9CZQ0_MOUSE Uncharacterized protein OS=Mus musculus GN=Nudt21 PE=2 SV=1;tr|A0A1D5RM23|A0A1D5RM23_MOUSE Cleavage and polyadenylati</t>
  </si>
  <si>
    <t xml:space="preserve">Q921M8;A0A0A6YW28;Q3TEX8;P35123;Q3TPN5;A0A0A6YVY7;Q5DTK8;Q6NXV6;A0A0A6YWM7;Q3TQZ9</t>
  </si>
  <si>
    <t xml:space="preserve">tr|Q921M8|Q921M8_MOUSE Usp4 protein OS=Mus musculus GN=Usp4 PE=2 SV=1;tr|A0A0A6YW28|A0A0A6YW28_MOUSE Ubiquitin carboxyl-terminal hydrolase 4 OS=Mus musculus GN=Usp4 PE=1 SV=1;tr|Q3TEX8|Q3TEX8_MOUSE Uncharacterized protein OS=Mus musculus GN=Usp4 PE=2 SV=1;</t>
  </si>
  <si>
    <t xml:space="preserve">F6THL5;D3YYF2;E9Q7L3;D3Z1W6;E9Q7L2;D3Z1N4;E9Q4Y5;F8VQD1;Q8BSQ9;D6RIL0;D6RI94;D3Z3R4</t>
  </si>
  <si>
    <t xml:space="preserve">tr|F6THL5|F6THL5_MOUSE Protein polybromo-1 (Fragment) OS=Mus musculus GN=Pbrm1 PE=1 SV=1;tr|D3YYF2|D3YYF2_MOUSE Protein polybromo-1 (Fragment) OS=Mus musculus GN=Pbrm1 PE=1 SV=8;tr|E9Q7L3|E9Q7L3_MOUSE Protein polybromo-1 OS=Mus musculus GN=Pbrm1 PE=1 SV=1;</t>
  </si>
  <si>
    <t xml:space="preserve">Q569X3;Q62241</t>
  </si>
  <si>
    <t xml:space="preserve">tr|Q569X3|Q569X3_MOUSE U1 small nuclear ribonucleoprotein C OS=Mus musculus GN=Snrpc PE=1 SV=1;sp|Q62241|RU1C_MOUSE U1 small nuclear ribonucleoprotein C OS=Mus musculus GN=Snrpc PE=1 SV=1</t>
  </si>
  <si>
    <t xml:space="preserve">Q9ES97</t>
  </si>
  <si>
    <t xml:space="preserve">sp|Q9ES97|RTN3_MOUSE Reticulon-3 OS=Mus musculus GN=Rtn3 PE=1 SV=2</t>
  </si>
  <si>
    <t xml:space="preserve">Q8CFZ9;Q5HZI8;Q3UDK3;Q9D0F6</t>
  </si>
  <si>
    <t xml:space="preserve">tr|Q8CFZ9|Q8CFZ9_MOUSE Rfc5 protein (Fragment) OS=Mus musculus GN=Rfc5 PE=2 SV=1;tr|Q5HZI8|Q5HZI8_MOUSE MCG8761 OS=Mus musculus GN=Rfc5 PE=1 SV=1;tr|Q3UDK3|Q3UDK3_MOUSE Uncharacterized protein OS=Mus musculus GN=Rfc5 PE=2 SV=1;sp|Q9D0F6|RFC5_MOUSE Replicat</t>
  </si>
  <si>
    <t xml:space="preserve">Q3TDA7;Q9WVE8;Q3UP40;Q8BNK9</t>
  </si>
  <si>
    <t xml:space="preserve">tr|Q3TDA7|Q3TDA7_MOUSE Protein kinase C and casein kinase substrate in neurons 2, isoform CRA_a OS=Mus musculus GN=Pacsin2 PE=1 SV=1;sp|Q9WVE8|PACN2_MOUSE Protein kinase C and casein kinase substrate in neurons protein 2 OS=Mus musculus GN=Pacsin2 PE=1 SV=</t>
  </si>
  <si>
    <t xml:space="preserve">Q8C2C6;Q9D828;Q9Z1A1;B8JJG3;F6QJV5;B8JJG9;B8JJG7;B8JJG8;B8JJG6</t>
  </si>
  <si>
    <t xml:space="preserve">tr|Q8C2C6|Q8C2C6_MOUSE Trk-fused OS=Mus musculus GN=Tfg PE=2 SV=1;tr|Q9D828|Q9D828_MOUSE Uncharacterized protein OS=Mus musculus GN=Tfg PE=2 SV=1;tr|Q9Z1A1|Q9Z1A1_MOUSE TFG protein OS=Mus musculus GN=Tfg PE=1 SV=1;tr|B8JJG3|B8JJG3_MOUSE Trk-fused gene (Fra</t>
  </si>
  <si>
    <t xml:space="preserve">A2AF47;A2AF67;A2AF65</t>
  </si>
  <si>
    <t xml:space="preserve">sp|A2AF47|DOC11_MOUSE Dedicator of cytokinesis protein 11 OS=Mus musculus GN=Dock11 PE=1 SV=1;tr|A2AF67|A2AF67_MOUSE Dedicator of cytokinesis protein 11 OS=Mus musculus GN=Dock11 PE=1 SV=1</t>
  </si>
  <si>
    <t xml:space="preserve">A0A0R4J0B2;Q8VCI0;A0A0N4SV60</t>
  </si>
  <si>
    <t xml:space="preserve">tr|A0A0R4J0B2|A0A0R4J0B2_MOUSE Phospholipase B-like 1 OS=Mus musculus GN=Plbd1 PE=1 SV=1;sp|Q8VCI0|PLBL1_MOUSE Phospholipase B-like 1 OS=Mus musculus GN=Plbd1 PE=1 SV=1</t>
  </si>
  <si>
    <t xml:space="preserve">B7U582;P17156;O88688;Q91ZU5</t>
  </si>
  <si>
    <t xml:space="preserve">tr|B7U582|B7U582_MOUSE Heat shock protein 70-2 OS=Mus musculus PE=3 SV=1;sp|P17156|HSP72_MOUSE Heat shock-related 70 kDa protein 2 OS=Mus musculus GN=Hspa2 PE=1 SV=2</t>
  </si>
  <si>
    <t xml:space="preserve">F6QA74;Q544Z7;P28352;D3Z124</t>
  </si>
  <si>
    <t xml:space="preserve">tr|F6QA74|F6QA74_MOUSE DNA-(apurinic or apyrimidinic site) lyase (Fragment) OS=Mus musculus GN=Apex1 PE=1 SV=1;tr|Q544Z7|Q544Z7_MOUSE DNA-(apurinic or apyrimidinic site) lyase OS=Mus musculus GN=Apex1 PE=1 SV=1;sp|P28352|APEX1_MOUSE DNA-(apurinic or apyrim</t>
  </si>
  <si>
    <t xml:space="preserve">Q8BYI6;B2RWR2</t>
  </si>
  <si>
    <t xml:space="preserve">sp|Q8BYI6|PCAT2_MOUSE Lysophosphatidylcholine acyltransferase 2 OS=Mus musculus GN=Lpcat2 PE=1 SV=1;tr|B2RWR2|B2RWR2_MOUSE Lpcat2 protein OS=Mus musculus GN=Lpcat2 PE=2 SV=1</t>
  </si>
  <si>
    <t xml:space="preserve">A6PW28;Q80U16;Q6PAN3;Q9D9C2</t>
  </si>
  <si>
    <t xml:space="preserve">tr|A6PW28|A6PW28_MOUSE Likely orthologue of H. sapiens chromosome 6 open reading frame 32 (C6orf32) OS=Mus musculus GN=Ripor2 PE=1 SV=1;sp|Q80U16|RIPR2_MOUSE Rho family-interacting cell polarization regulator 2 OS=Mus musculus GN=Ripor2 PE=1 SV=2;tr|Q6PAN3</t>
  </si>
  <si>
    <t xml:space="preserve">Q925I1;H3BK90;H3BKI6</t>
  </si>
  <si>
    <t xml:space="preserve">sp|Q925I1|ATAD3_MOUSE ATPase family AAA domain-containing protein 3 OS=Mus musculus GN=Atad3 PE=1 SV=1;tr|H3BK90|H3BK90_MOUSE ATPase family, AAA domain-containing 3A (Fragment) OS=Mus musculus GN=Atad3a PE=1 SV=1</t>
  </si>
  <si>
    <t xml:space="preserve">Q6PE70;G5E8F8;O70309</t>
  </si>
  <si>
    <t xml:space="preserve">tr|Q6PE70|Q6PE70_MOUSE Integrin beta OS=Mus musculus GN=Itgb5 PE=1 SV=1;tr|G5E8F8|G5E8F8_MOUSE Integrin beta OS=Mus musculus GN=Itgb5 PE=1 SV=1;sp|O70309|ITB5_MOUSE Integrin beta-5 OS=Mus musculus GN=Itgb5 PE=1 SV=2</t>
  </si>
  <si>
    <t xml:space="preserve">Q99JX4;A2A702;A2A701</t>
  </si>
  <si>
    <t xml:space="preserve">sp|Q99JX4|EIF3M_MOUSE Eukaryotic translation initiation factor 3 subunit M OS=Mus musculus GN=Eif3m PE=1 SV=1;tr|A2A702|A2A702_MOUSE Eukaryotic translation initiation factor 3 subunit M OS=Mus musculus GN=Eif3m PE=1 SV=1;tr|A2A701|A2A701_MOUSE Eukaryotic t</t>
  </si>
  <si>
    <t xml:space="preserve">Q9D051</t>
  </si>
  <si>
    <t xml:space="preserve">sp|Q9D051|ODPB_MOUSE Pyruvate dehydrogenase E1 component subunit beta, mitochondrial OS=Mus musculus GN=Pdhb PE=1 SV=1</t>
  </si>
  <si>
    <t xml:space="preserve">D3Z4M2;D3YTM0;D3Z0Z2;Q924Z4</t>
  </si>
  <si>
    <t xml:space="preserve">tr|D3Z4M2|D3Z4M2_MOUSE Ceramide synthase 2 (Fragment) OS=Mus musculus GN=Cers2 PE=1 SV=1;tr|D3YTM0|D3YTM0_MOUSE Ceramide synthase 2 (Fragment) OS=Mus musculus GN=Cers2 PE=1 SV=1;tr|D3Z0Z2|D3Z0Z2_MOUSE Ceramide synthase 2 (Fragment) OS=Mus musculus GN=Cers2</t>
  </si>
  <si>
    <t xml:space="preserve">Q3TN93;Q3T992;Q66K07;Q8R317</t>
  </si>
  <si>
    <t xml:space="preserve">tr|Q3TN93|Q3TN93_MOUSE Uncharacterized protein OS=Mus musculus GN=Ubqln1 PE=2 SV=1;tr|Q3T992|Q3T992_MOUSE Uncharacterized protein OS=Mus musculus GN=Ubqln1 PE=2 SV=1;tr|Q66K07|Q66K07_MOUSE Ubqln1 protein OS=Mus musculus GN=Ubqln1 PE=2 SV=1;sp|Q8R317|UBQL1_</t>
  </si>
  <si>
    <t xml:space="preserve">Q3UYP2;Q3TVT6;Q9CQF9;Q99JK4;F7CIP8;D3Z275;A0A0N4SWD3</t>
  </si>
  <si>
    <t xml:space="preserve">tr|Q3UYP2|Q3UYP2_MOUSE Uncharacterized protein OS=Mus musculus GN=Pcyox1 PE=2 SV=1;tr|Q3TVT6|Q3TVT6_MOUSE Uncharacterized protein OS=Mus musculus GN=Pcyox1 PE=2 SV=1;sp|Q9CQF9|PCYOX_MOUSE Prenylcysteine oxidase OS=Mus musculus GN=Pcyox1 PE=1 SV=1;tr|Q99JK4</t>
  </si>
  <si>
    <t xml:space="preserve">Q6ZWN5;F7CJS8;D3YWH9;Q96EC0;Q9CXW7;D3YUV6;D3Z673</t>
  </si>
  <si>
    <t xml:space="preserve">sp|Q6ZWN5|RS9_MOUSE 40S ribosomal protein S9 OS=Mus musculus GN=Rps9 PE=1 SV=3;tr|F7CJS8|F7CJS8_MOUSE 40S ribosomal protein S9 (Fragment) OS=Mus musculus GN=Rps9 PE=1 SV=1;tr|D3YWH9|D3YWH9_MOUSE 40S ribosomal protein S9 OS=Mus musculus GN=Rps9 PE=1 SV=1;tr</t>
  </si>
  <si>
    <t xml:space="preserve">Q99J77;Q3TFB5</t>
  </si>
  <si>
    <t xml:space="preserve">sp|Q99J77|SIAS_MOUSE Sialic acid synthase OS=Mus musculus GN=Nans PE=1 SV=1;tr|Q3TFB5|Q3TFB5_MOUSE Uncharacterized protein OS=Mus musculus GN=Nans PE=2 SV=1</t>
  </si>
  <si>
    <t xml:space="preserve">Q3TUQ7;Q5EG47;Q8BUX6;Q8BRK8</t>
  </si>
  <si>
    <t xml:space="preserve">tr|Q3TUQ7|Q3TUQ7_MOUSE Non-specific serine/threonine protein kinase OS=Mus musculus GN=Prkaa1 PE=2 SV=1;sp|Q5EG47|AAPK1_MOUSE 5-AMP-activated protein kinase catalytic subunit alpha-1 OS=Mus musculus GN=Prkaa1 PE=1 SV=2</t>
  </si>
  <si>
    <t xml:space="preserve">A0A1D5RMB4;A0A1D5RLV0;Q8C1D8</t>
  </si>
  <si>
    <t xml:space="preserve">tr|A0A1D5RMB4|A0A1D5RMB4_MOUSE Protein IWS1 homolog (Fragment) OS=Mus musculus GN=Iws1 PE=1 SV=1;tr|A0A1D5RLV0|A0A1D5RLV0_MOUSE Protein IWS1 homolog OS=Mus musculus GN=Iws1 PE=1 SV=1;sp|Q8C1D8|IWS1_MOUSE Protein IWS1 homolog OS=Mus musculus GN=Iws1 PE=1 SV</t>
  </si>
  <si>
    <t xml:space="preserve">D3Z5B1;Q8CEW7;B2RPU8;Q9D1L0;Q8K3S8</t>
  </si>
  <si>
    <t xml:space="preserve">tr|D3Z5B1|D3Z5B1_MOUSE Zinc finger, BED type-containing 5 (Fragment) OS=Mus musculus GN=Zbed5 PE=4 SV=8;tr|Q8CEW7|Q8CEW7_MOUSE Uncharacterized protein OS=Mus musculus GN=Zbed5 PE=2 SV=1;tr|B2RPU8|B2RPU8_MOUSE MCG130675 OS=Mus musculus GN=Zbed5 PE=2 SV=1;sp</t>
  </si>
  <si>
    <t xml:space="preserve">Q80X98;Q8R1J6;Q6A0A1</t>
  </si>
  <si>
    <t xml:space="preserve">tr|Q80X98|Q80X98_MOUSE DEAH (Asp-Glu-Ala-His) box polypeptide 38 OS=Mus musculus GN=Dhx38 PE=1 SV=1;tr|Q8R1J6|Q8R1J6_MOUSE Dhx38 protein (Fragment) OS=Mus musculus GN=Dhx38 PE=2 SV=1;tr|Q6A0A1|Q6A0A1_MOUSE MKIAA0224 protein (Fragment) OS=Mus musculus GN=mK</t>
  </si>
  <si>
    <t xml:space="preserve">G3UZJ5;N0E4C0;N0E4C5;N0E463;P67871;G3UZA4;N0E462;G3UXG7;G3UZX4;G3UXU2;G3UWU5;N0E636</t>
  </si>
  <si>
    <t xml:space="preserve">tr|G3UZJ5|G3UZJ5_MOUSE Casein kinase II subunit beta (Fragment) OS=Mus musculus GN=Csnk2b PE=1 SV=2;tr|N0E4C0|N0E4C0_MOUSE Casein kinase II subunit beta OS=Mus musculus GN=Csnk2b PE=2 SV=1;tr|N0E4C5|N0E4C5_MOUSE Casein kinase II subunit beta OS=Mus musculu</t>
  </si>
  <si>
    <t xml:space="preserve">Q4VAG4;P67984</t>
  </si>
  <si>
    <t xml:space="preserve">tr|Q4VAG4|Q4VAG4_MOUSE MCG12304 OS=Mus musculus GN=Rpl22 PE=1 SV=1;sp|P67984|RL22_MOUSE 60S ribosomal protein L22 OS=Mus musculus GN=Rpl22 PE=1 SV=2</t>
  </si>
  <si>
    <t xml:space="preserve">P35831;D6RGT2;Q3TVC3</t>
  </si>
  <si>
    <t xml:space="preserve">sp|P35831|PTN12_MOUSE Tyrosine-protein phosphatase non-receptor type 12 OS=Mus musculus GN=Ptpn12 PE=1 SV=3</t>
  </si>
  <si>
    <t xml:space="preserve">Q8CCF0</t>
  </si>
  <si>
    <t xml:space="preserve">sp|Q8CCF0|PRP31_MOUSE U4/U6 small nuclear ribonucleoprotein Prp31 OS=Mus musculus GN=Prpf31 PE=1 SV=3</t>
  </si>
  <si>
    <t xml:space="preserve">P70349;B0R1E3</t>
  </si>
  <si>
    <t xml:space="preserve">sp|P70349|HINT1_MOUSE Histidine triad nucleotide-binding protein 1 OS=Mus musculus GN=Hint1 PE=1 SV=3;tr|B0R1E3|B0R1E3_MOUSE Histidine triad nucleotide-binding protein 1 OS=Mus musculus GN=Hint1 PE=1 SV=1</t>
  </si>
  <si>
    <t xml:space="preserve">E9Q6R3;O08547;Q3UZ06;A0A0G2JF08</t>
  </si>
  <si>
    <t xml:space="preserve">tr|E9Q6R3|E9Q6R3_MOUSE Vesicle-trafficking protein SEC22b OS=Mus musculus GN=Sec22b PE=1 SV=1;sp|O08547|SC22B_MOUSE Vesicle-trafficking protein SEC22b OS=Mus musculus GN=Sec22b PE=1 SV=3;tr|Q3UZ06|Q3UZ06_MOUSE Uncharacterized protein OS=Mus musculus GN=Sec</t>
  </si>
  <si>
    <t xml:space="preserve">P51859;E0CYW7;E0CXA0</t>
  </si>
  <si>
    <t xml:space="preserve">sp|P51859|HDGF_MOUSE Hepatoma-derived growth factor OS=Mus musculus GN=Hdgf PE=1 SV=2</t>
  </si>
  <si>
    <t xml:space="preserve">Q3UJH5;Q3U861;Q3U684;P57746;Q3UK81;Q9CTI8</t>
  </si>
  <si>
    <t xml:space="preserve">tr|Q3UJH5|Q3UJH5_MOUSE Uncharacterized protein OS=Mus musculus GN=Atp6v1d PE=2 SV=1;tr|Q3U861|Q3U861_MOUSE ATPase, H+ transporting, lysosomal V1 subunit D, isoform CRA_b OS=Mus musculus GN=Atp6v1d PE=1 SV=1;tr|Q3U684|Q3U684_MOUSE Uncharacterized protein OS</t>
  </si>
  <si>
    <t xml:space="preserve">Q9Z315</t>
  </si>
  <si>
    <t xml:space="preserve">sp|Q9Z315|SNUT1_MOUSE U4/U6.U5 tri-snRNP-associated protein 1 OS=Mus musculus GN=Sart1 PE=1 SV=1</t>
  </si>
  <si>
    <t xml:space="preserve">Q8CEJ4;Q62468</t>
  </si>
  <si>
    <t xml:space="preserve">tr|Q8CEJ4|Q8CEJ4_MOUSE Uncharacterized protein OS=Mus musculus GN=Vil1 PE=2 SV=1;sp|Q62468|VILI_MOUSE Villin-1 OS=Mus musculus GN=Vil1 PE=1 SV=3</t>
  </si>
  <si>
    <t xml:space="preserve">A0A087WS76;A0A140LHL6;E9Q3S4</t>
  </si>
  <si>
    <t xml:space="preserve">tr|A0A087WS76|A0A087WS76_MOUSE Mitogen-activated protein kinase kinase kinase 19 (Fragment) OS=Mus musculus GN=Map3k19 PE=4 SV=2;tr|A0A140LHL6|A0A140LHL6_MOUSE Mitogen-activated protein kinase kinase kinase 19 OS=Mus musculus GN=Map3k19 PE=4 SV=1;sp|E9Q3S4</t>
  </si>
  <si>
    <t xml:space="preserve">P70158</t>
  </si>
  <si>
    <t xml:space="preserve">sp|P70158|ASM3A_MOUSE Acid sphingomyelinase-like phosphodiesterase 3a OS=Mus musculus GN=Smpdl3a PE=1 SV=2</t>
  </si>
  <si>
    <t xml:space="preserve">Q8K4Q1;Q548R5;Q3UZ60;A2ALK0;P09084</t>
  </si>
  <si>
    <t xml:space="preserve">tr|Q8K4Q1|Q8K4Q1_MOUSE Pax1 protein (Fragment) OS=Mus musculus GN=Pax1 PE=2 SV=1;tr|Q548R5|Q548R5_MOUSE PAX1 OS=Mus musculus GN=Pax1 PE=2 SV=1;tr|Q3UZ60|Q3UZ60_MOUSE Uncharacterized protein OS=Mus musculus GN=Pax1 PE=2 SV=1;tr|A2ALK0|A2ALK0_MOUSE Paired bo</t>
  </si>
  <si>
    <t xml:space="preserve">A2ATQ5;B7ZNX2;P53995</t>
  </si>
  <si>
    <t xml:space="preserve">tr|A2ATQ5|A2ATQ5_MOUSE Anaphase-promoting complex subunit 1 OS=Mus musculus GN=Anapc1 PE=1 SV=1;tr|B7ZNX2|B7ZNX2_MOUSE Anaphase promoting complex subunit 1 OS=Mus musculus GN=Anapc1 PE=2 SV=1;sp|P53995|APC1_MOUSE Anaphase-promoting complex subunit 1 OS=Mus</t>
  </si>
  <si>
    <t xml:space="preserve">Q8BG48</t>
  </si>
  <si>
    <t xml:space="preserve">sp|Q8BG48|ST17B_MOUSE Serine/threonine-protein kinase 17B OS=Mus musculus GN=Stk17b PE=1 SV=1</t>
  </si>
  <si>
    <t xml:space="preserve">Q3TMU2;Q3YAA9;Q3YAB0;A2AHT3;Q9QXT8</t>
  </si>
  <si>
    <t xml:space="preserve">tr|Q3TMU2|Q3TMU2_MOUSE Uncharacterized protein OS=Mus musculus GN=Kcnip3 PE=2 SV=1;tr|Q3YAA9|Q3YAA9_MOUSE Calsenilin isoform 4 OS=Mus musculus GN=Kcnip3 PE=1 SV=1;tr|Q3YAB0|Q3YAB0_MOUSE Potassium channel interacting protein 3 OS=Mus musculus GN=Kcnip3 PE=2</t>
  </si>
  <si>
    <t xml:space="preserve">Q9CR16;Q3UB60;Q8BMX6</t>
  </si>
  <si>
    <t xml:space="preserve">sp|Q9CR16|PPID_MOUSE Peptidyl-prolyl cis-trans isomerase D OS=Mus musculus GN=Ppid PE=1 SV=3;tr|Q3UB60|Q3UB60_MOUSE Uncharacterized protein OS=Mus musculus GN=Ppid PE=2 SV=1</t>
  </si>
  <si>
    <t xml:space="preserve">Q6PAQ0;A3KMF1;A3KMF0;A0A1W2P6S5;P39087</t>
  </si>
  <si>
    <t xml:space="preserve">tr|Q6PAQ0|Q6PAQ0_MOUSE Glutamate receptor ionotropic, kainate 2 OS=Mus musculus GN=Grik2 PE=1 SV=1;tr|A3KMF1|A3KMF1_MOUSE Grik2 protein (Fragment) OS=Mus musculus GN=Grik2 PE=2 SV=1;tr|A3KMF0|A3KMF0_MOUSE Grik2 protein (Fragment) OS=Mus musculus GN=Grik2 P</t>
  </si>
  <si>
    <t xml:space="preserve">C7G3P2;Q61136;Q8BPG8;Q8C5G1</t>
  </si>
  <si>
    <t xml:space="preserve">tr|C7G3P2|C7G3P2_MOUSE MKIAA0536 protein (Fragment) OS=Mus musculus GN=Prpf4b PE=2 SV=1;sp|Q61136|PRP4B_MOUSE Serine/threonine-protein kinase PRP4 homolog OS=Mus musculus GN=Prpf4b PE=1 SV=3;tr|Q8BPG8|Q8BPG8_MOUSE Uncharacterized protein (Fragment) OS=Mus </t>
  </si>
  <si>
    <t xml:space="preserve">Q3V299;B1AQD9;Q9Z2R6</t>
  </si>
  <si>
    <t xml:space="preserve">tr|Q3V299|Q3V299_MOUSE Unc-119 homolog (C. elegans), isoform CRA_a OS=Mus musculus GN=Unc119 PE=1 SV=1;tr|B1AQD9|B1AQD9_MOUSE Protein unc-119 homolog A OS=Mus musculus GN=Unc119 PE=1 SV=1;sp|Q9Z2R6|U119A_MOUSE Protein unc-119 homolog A OS=Mus musculus GN=U</t>
  </si>
  <si>
    <t xml:space="preserve">D3YXG2;Q3U2G9;Q9D997;Q9QZ08</t>
  </si>
  <si>
    <t xml:space="preserve">tr|D3YXG2|D3YXG2_MOUSE N-acetyl-D-glucosamine kinase OS=Mus musculus GN=Nagk PE=1 SV=1;tr|Q3U2G9|Q3U2G9_MOUSE N-acetylglucosamine kinase, isoform CRA_c OS=Mus musculus GN=Nagk PE=1 SV=1;tr|Q9D997|Q9D997_MOUSE N-acetyl-D-glucosamine kinase OS=Mus musculus G</t>
  </si>
  <si>
    <t xml:space="preserve">Q3TYS2;A0A0A0MQK0</t>
  </si>
  <si>
    <t xml:space="preserve">sp|Q3TYS2|CQ062_MOUSE Uncharacterized protein C17orf62 homolog OS=Mus musculus PE=1 SV=2;tr|A0A0A0MQK0|A0A0A0MQK0_MOUSE cDNA sequence BC017643 (Fragment) OS=Mus musculus GN=BC017643 PE=1 SV=1</t>
  </si>
  <si>
    <t xml:space="preserve">Q9CPT4</t>
  </si>
  <si>
    <t xml:space="preserve">sp|Q9CPT4|MYDGF_MOUSE Myeloid-derived growth factor OS=Mus musculus GN=Mydgf PE=1 SV=1</t>
  </si>
  <si>
    <t xml:space="preserve">Q3TKY6</t>
  </si>
  <si>
    <t xml:space="preserve">sp|Q3TKY6|CWC27_MOUSE Peptidyl-prolyl cis-trans isomerase CWC27 homolog OS=Mus musculus GN=Cwc27 PE=1 SV=1</t>
  </si>
  <si>
    <t xml:space="preserve">Q6A0B5;Z4YJY0;Q3TCJ1;D3Z4D8</t>
  </si>
  <si>
    <t xml:space="preserve">tr|Q6A0B5|Q6A0B5_MOUSE MKIAA0157 protein (Fragment) OS=Mus musculus GN=Abraxas2 PE=2 SV=1;tr|Z4YJY0|Z4YJY0_MOUSE BRISC complex subunit Abraxas 2 OS=Mus musculus GN=Abraxas2 PE=1 SV=1;sp|Q3TCJ1|ABRX2_MOUSE BRISC complex subunit Abraxas 2 OS=Mus musculus GN=</t>
  </si>
  <si>
    <t xml:space="preserve">Q9CWW6</t>
  </si>
  <si>
    <t xml:space="preserve">sp|Q9CWW6|PIN4_MOUSE Peptidyl-prolyl cis-trans isomerase NIMA-interacting 4 OS=Mus musculus GN=Pin4 PE=1 SV=1</t>
  </si>
  <si>
    <t xml:space="preserve">A0A0R4J100;Q8CIM5</t>
  </si>
  <si>
    <t xml:space="preserve">tr|A0A0R4J100|A0A0R4J100_MOUSE G-protein-coupled receptor 84 OS=Mus musculus GN=Gpr84 PE=1 SV=1;sp|Q8CIM5|GPR84_MOUSE G-protein coupled receptor 84 OS=Mus musculus GN=Gpr84 PE=1 SV=1</t>
  </si>
  <si>
    <t xml:space="preserve">A2ABY6;A3KMC9;Q8BKJ9</t>
  </si>
  <si>
    <t xml:space="preserve">tr|A2ABY6|A2ABY6_MOUSE NAD-dependent protein deacetylase sirtuin-7 (Fragment) OS=Mus musculus GN=Sirt7 PE=1 SV=1;tr|A3KMC9|A3KMC9_MOUSE Sirtuin 7 (Silent mating type information regulation 2, homolog) 7 (S. cerevisiae) OS=Mus musculus GN=Sirt7 PE=2 SV=2;sp</t>
  </si>
  <si>
    <t xml:space="preserve">E9QQ10;Q70FJ1;A0A140T8S1</t>
  </si>
  <si>
    <t xml:space="preserve">tr|E9QQ10|E9QQ10_MOUSE A-kinase anchor protein 9 OS=Mus musculus GN=Akap9 PE=1 SV=1;sp|Q70FJ1|AKAP9_MOUSE A-kinase anchor protein 9 OS=Mus musculus GN=Akap9 PE=1 SV=2;tr|A0A140T8S1|A0A140T8S1_MOUSE A-kinase anchor protein 9 (Fragment) OS=Mus musculus GN=Ak</t>
  </si>
  <si>
    <t xml:space="preserve">A8XY17;A2A4J8;Q9CQ80</t>
  </si>
  <si>
    <t xml:space="preserve">tr|A8XY17|A8XY17_MOUSE Vacuolar protein-sorting-associated protein 25 OS=Mus musculus GN=Vps25 PE=1 SV=1;tr|A2A4J8|A2A4J8_MOUSE Vacuolar protein-sorting-associated protein 25 OS=Mus musculus GN=Vps25 PE=1 SV=1;sp|Q9CQ80|VPS25_MOUSE Vacuolar protein-sorting</t>
  </si>
  <si>
    <t xml:space="preserve">Q545P0;Q3TV47;Q3TSQ1;P14094;A0A0A6YX05;Q3TRA6</t>
  </si>
  <si>
    <t xml:space="preserve">tr|Q545P0|Q545P0_MOUSE Sodium/potassium-transporting ATPase subunit beta OS=Mus musculus GN=Atp1b1 PE=1 SV=1;tr|Q3TV47|Q3TV47_MOUSE Sodium/potassium-transporting ATPase subunit beta OS=Mus musculus GN=Atp1b1 PE=2 SV=1;tr|Q3TSQ1|Q3TSQ1_MOUSE Sodium/potassiu</t>
  </si>
  <si>
    <t xml:space="preserve">G3UXK7;Q8BP79;P53702</t>
  </si>
  <si>
    <t xml:space="preserve">tr|G3UXK7|G3UXK7_MOUSE Cytochrome c-type heme lyase OS=Mus musculus GN=Hccs PE=1 SV=1;tr|Q8BP79|Q8BP79_MOUSE Cytochrome c heme lyase OS=Mus musculus GN=Hccs PE=2 SV=1;sp|P53702|CCHL_MOUSE Cytochrome c-type heme lyase OS=Mus musculus GN=Hccs PE=1 SV=2</t>
  </si>
  <si>
    <t xml:space="preserve">B2RY27;Q8BYC6;Q3V3K3;F6RXB5;A0A0R4J1T3</t>
  </si>
  <si>
    <t xml:space="preserve">tr|B2RY27|B2RY27_MOUSE MCG125789, isoform CRA_a OS=Mus musculus GN=Taok3 PE=2 SV=1;sp|Q8BYC6|TAOK3_MOUSE Serine/threonine-protein kinase TAO3 OS=Mus musculus GN=Taok3 PE=1 SV=2;tr|Q3V3K3|Q3V3K3_MOUSE Serine/threonine-protein kinase TAO3 OS=Mus musculus GN=</t>
  </si>
  <si>
    <t xml:space="preserve">Q6P9L6;A0A1L1SVE8;A0A1L1SS78;A0A1L1SR51;A0A1L1SUV4;A0A1L1SU97</t>
  </si>
  <si>
    <t xml:space="preserve">sp|Q6P9L6|KIF15_MOUSE Kinesin-like protein KIF15 OS=Mus musculus GN=Kif15 PE=1 SV=1;tr|A0A1L1SVE8|A0A1L1SVE8_MOUSE Kinesin-like protein KIF15 (Fragment) OS=Mus musculus GN=Kif15 PE=1 SV=1;tr|A0A1L1SS78|A0A1L1SS78_MOUSE Kinesin family member 15, isoform CRA</t>
  </si>
  <si>
    <t xml:space="preserve">Q8K0H5</t>
  </si>
  <si>
    <t xml:space="preserve">sp|Q8K0H5|TAF10_MOUSE Transcription initiation factor TFIID subunit 10 OS=Mus musculus GN=Taf10 PE=1 SV=1</t>
  </si>
  <si>
    <t xml:space="preserve">Q8R2M5;Q8BIJ6;Q810V2;Q8BIL6;E9PWN3;E9PWN2</t>
  </si>
  <si>
    <t xml:space="preserve">tr|Q8R2M5|Q8R2M5_MOUSE Iars2 protein (Fragment) OS=Mus musculus GN=Iars2 PE=2 SV=1;sp|Q8BIJ6|SYIM_MOUSE Isoleucine--tRNA ligase, mitochondrial OS=Mus musculus GN=Iars2 PE=1 SV=1;tr|Q810V2|Q810V2_MOUSE Iars2 protein (Fragment) OS=Mus musculus GN=Iars2 PE=2 </t>
  </si>
  <si>
    <t xml:space="preserve">D3YVV1;Q0VEI2;Q8BHG3;Q8VEK0</t>
  </si>
  <si>
    <t xml:space="preserve">tr|D3YVV1|D3YVV1_MOUSE Cell cycle control protein 50A OS=Mus musculus GN=Tmem30a PE=1 SV=1;tr|Q0VEI2|Q0VEI2_MOUSE MCG64446 OS=Mus musculus GN=Tmem30b PE=2 SV=1;sp|Q8BHG3|CC50B_MOUSE Cell cycle control protein 50B OS=Mus musculus GN=Tmem30b PE=2 SV=1;sp|Q8V</t>
  </si>
  <si>
    <t xml:space="preserve">A2AFG7;A2AFG8;Q6PGJ3;P11627;B7ZCD3;Q684Q2;Q9QYQ7</t>
  </si>
  <si>
    <t xml:space="preserve">tr|A2AFG7|A2AFG7_MOUSE Neural cell adhesion molecule L1 OS=Mus musculus GN=L1cam PE=1 SV=1;tr|A2AFG8|A2AFG8_MOUSE Neural cell adhesion molecule L1 OS=Mus musculus GN=L1cam PE=1 SV=1;tr|Q6PGJ3|Q6PGJ3_MOUSE L1 cell adhesion molecule OS=Mus musculus GN=L1cam </t>
  </si>
  <si>
    <t xml:space="preserve">Q3UH70;Q9ESU6;B2RSE4;B0V2V8;O35692;Q8BS78</t>
  </si>
  <si>
    <t xml:space="preserve">tr|Q3UH70|Q3UH70_MOUSE Bromodomain-containing protein 4 OS=Mus musculus GN=Brd4 PE=1 SV=1;sp|Q9ESU6|BRD4_MOUSE Bromodomain-containing protein 4 OS=Mus musculus GN=Brd4 PE=1 SV=2;tr|B2RSE4|B2RSE4_MOUSE Bromodomain containing 4 OS=Mus musculus GN=Brd4 PE=2 S</t>
  </si>
  <si>
    <t xml:space="preserve">iBAQ</t>
  </si>
  <si>
    <t xml:space="preserve">SC19/PMA</t>
  </si>
  <si>
    <t xml:space="preserve">O09131;D3Z1Q9;Q9D2J1;Q9D2S1;Q8BW12;Q8K2Q2</t>
  </si>
  <si>
    <t xml:space="preserve">sp|O09131|GSTO1_MOUSE Glutathione S-transferase omega-1 OS=Mus musculus GN=Gsto1 PE=1 SV=2</t>
  </si>
  <si>
    <t xml:space="preserve">O08692</t>
  </si>
  <si>
    <t xml:space="preserve">sp|O08692|NGP_MOUSE Neutrophilic granule protein OS=Mus musculus GN=Ngp PE=1 SV=1</t>
  </si>
  <si>
    <t xml:space="preserve">Q8BNF3;Q3U2Z6;Q3TDY6;O89023</t>
  </si>
  <si>
    <t xml:space="preserve">tr|Q8BNF3|Q8BNF3_MOUSE Tripeptidyl peptidase I, isoform CRA_a OS=Mus musculus GN=Tpp1 PE=2 SV=1;tr|Q3U2Z6|Q3U2Z6_MOUSE Uncharacterized protein OS=Mus musculus GN=Tpp1 PE=2 SV=1;tr|Q3TDY6|Q3TDY6_MOUSE Uncharacterized protein OS=Mus musculus GN=Tpp1 PE=2 SV=</t>
  </si>
  <si>
    <t xml:space="preserve">Q8R2S8;Q9D0T8;Q78KC5</t>
  </si>
  <si>
    <t xml:space="preserve">sp|Q8R2S8|CD177_MOUSE CD177 antigen OS=Mus musculus GN=Cd177 PE=2 SV=1</t>
  </si>
  <si>
    <t xml:space="preserve">J3QP71;K3W4Q8;O55108;O55107;P18572</t>
  </si>
  <si>
    <t xml:space="preserve">tr|J3QP71|J3QP71_MOUSE Basigin (Fragment) OS=Mus musculus GN=Bsg PE=1 SV=1;tr|K3W4Q8|K3W4Q8_MOUSE Basigin OS=Mus musculus GN=Bsg PE=1 SV=1;tr|O55108|O55108_MOUSE Basigin (Fragment) OS=Mus musculus GN=Bsg PE=1 SV=1;tr|O55107|O55107_MOUSE Basigin (Fragment) </t>
  </si>
  <si>
    <t xml:space="preserve">Q542M2;P61924;Q8R3M1</t>
  </si>
  <si>
    <t xml:space="preserve">tr|Q542M2|Q542M2_MOUSE Coatomer protein complex, subunit zeta 1, isoform CRA_c OS=Mus musculus GN=Copz1 PE=1 SV=1;sp|P61924|COPZ1_MOUSE Coatomer subunit zeta-1 OS=Mus musculus GN=Copz1 PE=1 SV=1;tr|Q8R3M1|Q8R3M1_MOUSE Copz1 protein OS=Mus musculus GN=Copz1</t>
  </si>
  <si>
    <t xml:space="preserve">Q99LC3</t>
  </si>
  <si>
    <t xml:space="preserve">sp|Q99LC3|NDUAA_MOUSE NADH dehydrogenase [ubiquinone] 1 alpha subcomplex subunit 10, mitochondrial OS=Mus musculus GN=Ndufa10 PE=1 SV=1</t>
  </si>
  <si>
    <t xml:space="preserve">P0C6B7</t>
  </si>
  <si>
    <t xml:space="preserve">sp|P0C6B7|IGSF6_MOUSE Immunoglobulin superfamily member 6 OS=Mus musculus GN=Igsf6 PE=2 SV=1</t>
  </si>
  <si>
    <t xml:space="preserve">A0A087WNZ7;G5E870;A0A087WRV6;Q3TP48;A0A087WQ02;A0A087WP92;A0A0B4J1N9</t>
  </si>
  <si>
    <t xml:space="preserve">tr|A0A087WNZ7|A0A087WNZ7_MOUSE E3 ubiquitin-protein ligase TRIP12 OS=Mus musculus GN=Trip12 PE=1 SV=1;sp|G5E870|TRIPC_MOUSE E3 ubiquitin-protein ligase TRIP12 OS=Mus musculus GN=Trip12 PE=1 SV=1;tr|A0A087WRV6|A0A087WRV6_MOUSE E3 ubiquitin-protein ligase TR</t>
  </si>
  <si>
    <t xml:space="preserve">Q3TUA1;Q5FWJ5;P61979;Q3TJ38;Q3TL71;H3BK96;Q3TG17;H3BLL4;Q8BT23;H3BJ43;H3BLP7</t>
  </si>
  <si>
    <t xml:space="preserve">tr|Q3TUA1|Q3TUA1_MOUSE Uncharacterized protein OS=Mus musculus GN=Hnrnpk PE=2 SV=1;tr|Q5FWJ5|Q5FWJ5_MOUSE Hnrpk protein OS=Mus musculus GN=Hnrnpk PE=2 SV=1;sp|P61979|HNRPK_MOUSE Heterogeneous nuclear ribonucleoprotein K OS=Mus musculus GN=Hnrnpk PE=1 SV=1;</t>
  </si>
  <si>
    <t xml:space="preserve">Q922W2;G3X8R5;Q3UA37</t>
  </si>
  <si>
    <t xml:space="preserve">tr|Q922W2|Q922W2_MOUSE Qrich1 protein OS=Mus musculus GN=Qrich1 PE=2 SV=1;tr|G3X8R5|G3X8R5_MOUSE Glutamine-rich protein 1 OS=Mus musculus GN=Qrich1 PE=1 SV=1;sp|Q3UA37|QRIC1_MOUSE Glutamine-rich protein 1 OS=Mus musculus GN=Qrich1 PE=1 SV=1</t>
  </si>
  <si>
    <t xml:space="preserve">Q9DBG7</t>
  </si>
  <si>
    <t xml:space="preserve">sp|Q9DBG7|SRPRA_MOUSE Signal recognition particle receptor subunit alpha OS=Mus musculus GN=Srpra PE=1 SV=1</t>
  </si>
  <si>
    <t xml:space="preserve">Q7TMS2;Q3U146;Q3UV58;Q3UE96;E9Q0Y4;Q5DTP8;P46062;Q3V403</t>
  </si>
  <si>
    <t xml:space="preserve">tr|Q7TMS2|Q7TMS2_MOUSE Sipa1 protein OS=Mus musculus GN=Sipa1 PE=2 SV=1;tr|Q3U146|Q3U146_MOUSE Uncharacterized protein OS=Mus musculus GN=Sipa1 PE=2 SV=1;tr|Q3UV58|Q3UV58_MOUSE Uncharacterized protein OS=Mus musculus GN=Sipa1 PE=2 SV=1;tr|Q3UE96|Q3UE96_MOU</t>
  </si>
  <si>
    <t xml:space="preserve">Q3TXR9;P20060</t>
  </si>
  <si>
    <t xml:space="preserve">tr|Q3TXR9|Q3TXR9_MOUSE Beta-hexosaminidase OS=Mus musculus GN=Hexb PE=1 SV=1;sp|P20060|HEXB_MOUSE Beta-hexosaminidase subunit beta OS=Mus musculus GN=Hexb PE=1 SV=2</t>
  </si>
  <si>
    <t xml:space="preserve">Q8K131;Q3TAW7;Q8C659;Q8C847;P23780;Q99KV2</t>
  </si>
  <si>
    <t xml:space="preserve">tr|Q8K131|Q8K131_MOUSE Beta-galactosidase OS=Mus musculus GN=Glb1 PE=2 SV=1;tr|Q3TAW7|Q3TAW7_MOUSE Beta-galactosidase OS=Mus musculus GN=Glb1 PE=1 SV=1;tr|Q8C659|Q8C659_MOUSE Beta-galactosidase (Fragment) OS=Mus musculus PE=2 SV=1;tr|Q8C847|Q8C847_MOUSE Be</t>
  </si>
  <si>
    <t xml:space="preserve">A0A0R4J138;P50429;B2RWQ7;Q32KI9</t>
  </si>
  <si>
    <t xml:space="preserve">tr|A0A0R4J138|A0A0R4J138_MOUSE Arylsulfatase B OS=Mus musculus GN=Arsb PE=1 SV=1;sp|P50429|ARSB_MOUSE Arylsulfatase B OS=Mus musculus GN=Arsb PE=1 SV=3;tr|B2RWQ7|B2RWQ7_MOUSE Arsb protein OS=Mus musculus GN=Arsb PE=2 SV=1</t>
  </si>
  <si>
    <t xml:space="preserve">Q9R124;Q923L6;Q8VHS0</t>
  </si>
  <si>
    <t xml:space="preserve">tr|Q9R124|Q9R124_MOUSE Ribonuclease 9 (Fragment) OS=Mus musculus GN=R9 PE=3 SV=1;tr|Q923L6|Q923L6_MOUSE Eosinophil-associated ribonuclease 10 OS=Mus musculus GN=Ear10 PE=3 SV=1</t>
  </si>
  <si>
    <t xml:space="preserve">Q9R126;Q923L7</t>
  </si>
  <si>
    <t xml:space="preserve">tr|Q9R126|Q9R126_MOUSE Eosinophil-associated ribonuclease 7 (Fragment) OS=Mus musculus GN=Ear7 PE=3 SV=1;tr|Q923L7|Q923L7_MOUSE Ear6 protein OS=Mus musculus GN=Ear6 PE=1 SV=1</t>
  </si>
  <si>
    <t xml:space="preserve">B7ZCM0;B7ZCL9;Q684Q6;B7ZCL8;A2AN84;Q542P4;P70290;D6RFD5;B7ZCM1;Q3THA8</t>
  </si>
  <si>
    <t xml:space="preserve">tr|B7ZCM0|B7ZCM0_MOUSE 55 kDa erythrocyte membrane protein (Fragment) OS=Mus musculus GN=Mpp1 PE=1 SV=1;tr|B7ZCL9|B7ZCL9_MOUSE 55 kDa erythrocyte membrane protein (Fragment) OS=Mus musculus GN=Mpp1 PE=1 SV=1;tr|Q684Q6|Q684Q6_MOUSE Membrane protein, palmito</t>
  </si>
  <si>
    <t xml:space="preserve">P49935;A0A087WR20;Q922Q7;D3Z437</t>
  </si>
  <si>
    <t xml:space="preserve">sp|P49935|CATH_MOUSE Pro-cathepsin H OS=Mus musculus GN=Ctsh PE=1 SV=2;tr|A0A087WR20|A0A087WR20_MOUSE Pro-cathepsin H (Fragment) OS=Mus musculus GN=Ctsh PE=1 SV=6;tr|Q922Q7|Q922Q7_MOUSE Cathepsin H OS=Mus musculus GN=Ctsh PE=2 SV=1</t>
  </si>
  <si>
    <t xml:space="preserve">Q3LFS9;Q925P3;P31809;Q3LFS6;Q3LFS8;Q3LFS5;Q3LFS7;Q61354;Q61352;Q925P2</t>
  </si>
  <si>
    <t xml:space="preserve">tr|Q3LFS9|Q3LFS9_MOUSE CEA-related cell adhesion molecule 1, isoform 1/2L OS=Mus musculus GN=Ceacam1 PE=1 SV=2;tr|Q925P3|Q925P3_MOUSE CEA-related cell adhesion molecule 1 OS=Mus musculus GN=Ceacam1 PE=1 SV=1;sp|P31809|CEAM1_MOUSE Carcinoembryonic antigen-r</t>
  </si>
  <si>
    <t xml:space="preserve">Q3UDP9;Q3TMA0;P57787;B1ATM1;B1ATM2</t>
  </si>
  <si>
    <t xml:space="preserve">tr|Q3UDP9|Q3UDP9_MOUSE Solute carrier family 16 (Monocarboxylic acid transporters), member 3, isoform CRA_a OS=Mus musculus GN=Slc16a3 PE=1 SV=1;tr|Q3TMA0|Q3TMA0_MOUSE Uncharacterized protein OS=Mus musculus GN=Slc16a3 PE=2 SV=1;sp|P57787|MOT4_MOUSE Monoca</t>
  </si>
  <si>
    <t xml:space="preserve">Q8JZV7;F6UP77</t>
  </si>
  <si>
    <t xml:space="preserve">sp|Q8JZV7|NAGA_MOUSE N-acetylglucosamine-6-phosphate deacetylase OS=Mus musculus GN=Amdhd2 PE=1 SV=1;tr|F6UP77|F6UP77_MOUSE N-acetylglucosamine-6-phosphate deacetylase (Fragment) OS=Mus musculus GN=Amdhd2 PE=1 SV=8</t>
  </si>
  <si>
    <t xml:space="preserve">D3Z3F1;Q9D824</t>
  </si>
  <si>
    <t xml:space="preserve">tr|D3Z3F1|D3Z3F1_MOUSE Pre-mRNA 3-end-processing factor FIP1 (Fragment) OS=Mus musculus GN=Fip1l1 PE=1 SV=2;sp|Q9D824|FIP1_MOUSE Pre-mRNA 3-end-processing factor FIP1 OS=Mus musculus GN=Fip1l1 PE=1 SV=1</t>
  </si>
  <si>
    <t xml:space="preserve">Q64735;A0A0A6YXR6;A0A0A6YVT1;Q62479;A0A0A6YXN9;A0A0A6YY75</t>
  </si>
  <si>
    <t xml:space="preserve">sp|Q64735|CR1L_MOUSE Complement component receptor 1-like protein OS=Mus musculus GN=Cr1l PE=1 SV=1;tr|A0A0A6YXR6|A0A0A6YXR6_MOUSE Complement component receptor 1-like protein (Fragment) OS=Mus musculus GN=Cr1l PE=1 SV=1;tr|A0A0A6YVT1|A0A0A6YVT1_MOUSE Comp</t>
  </si>
  <si>
    <t xml:space="preserve">A1L3S7;Q8VHR5;Q69ZQ5;A0A0U1RNM2</t>
  </si>
  <si>
    <t xml:space="preserve">tr|A1L3S7|A1L3S7_MOUSE Gatad2b protein OS=Mus musculus GN=Gatad2b PE=1 SV=1;sp|Q8VHR5|P66B_MOUSE Transcriptional repressor p66-beta OS=Mus musculus GN=Gatad2b PE=1 SV=1;tr|Q69ZQ5|Q69ZQ5_MOUSE MKIAA1150 protein (Fragment) OS=Mus musculus GN=Gatad2b PE=2 SV=</t>
  </si>
  <si>
    <t xml:space="preserve">Q3TCI1;A0A1C7CYU3;Q8BRD3;Q02819;A0A1B0GS16;A0A1B0GR92;A0A1B0GR41;A0A1B0GT83</t>
  </si>
  <si>
    <t xml:space="preserve">tr|Q3TCI1|Q3TCI1_MOUSE Uncharacterized protein (Fragment) OS=Mus musculus GN=Nucb1 PE=2 SV=1;tr|A0A1C7CYU3|A0A1C7CYU3_MOUSE Nucleobindin 1, isoform CRA_b OS=Mus musculus GN=Nucb1 PE=1 SV=1;tr|Q8BRD3|Q8BRD3_MOUSE Uncharacterized protein OS=Mus musculus GN=N</t>
  </si>
  <si>
    <t xml:space="preserve">P50427</t>
  </si>
  <si>
    <t xml:space="preserve">sp|P50427|STS_MOUSE Steryl-sulfatase OS=Mus musculus GN=Sts PE=1 SV=1</t>
  </si>
  <si>
    <t xml:space="preserve">Q2YFS3;A0A0G2JE49;A0A0G2JF84;Q2YFS1</t>
  </si>
  <si>
    <t xml:space="preserve">sp|Q2YFS3|PILRA_MOUSE Paired immunoglobulin-like type 2 receptor alpha OS=Mus musculus GN=Pilra PE=1 SV=1;tr|A0A0G2JE49|A0A0G2JE49_MOUSE Paired immunoglobulin-like type 2 receptor alpha (Fragment) OS=Mus musculus GN=Pilra PE=4 SV=1;tr|A0A0G2JF84|A0A0G2JF84</t>
  </si>
  <si>
    <t xml:space="preserve">Q3TW82;P12265;D3YY48;Q8VEM0;Q8BPE3;Q99KJ6</t>
  </si>
  <si>
    <t xml:space="preserve">tr|Q3TW82|Q3TW82_MOUSE Beta-glucuronidase OS=Mus musculus GN=Gusb PE=2 SV=1;sp|P12265|BGLR_MOUSE Beta-glucuronidase OS=Mus musculus GN=Gusb PE=1 SV=2</t>
  </si>
  <si>
    <t xml:space="preserve">Q5BKS5;Q8BUK6;Q3UUZ6;F6W1A2</t>
  </si>
  <si>
    <t xml:space="preserve">tr|Q5BKS5|Q5BKS5_MOUSE Hook homolog 3 (Drosophila) OS=Mus musculus GN=Hook3 PE=2 SV=1;sp|Q8BUK6|HOOK3_MOUSE Protein Hook homolog 3 OS=Mus musculus GN=Hook3 PE=1 SV=2;tr|Q3UUZ6|Q3UUZ6_MOUSE Uncharacterized protein (Fragment) OS=Mus musculus GN=Hook3 PE=2 SV</t>
  </si>
  <si>
    <t xml:space="preserve">F6ZBL2;A2RRJ6;Q80SY4</t>
  </si>
  <si>
    <t xml:space="preserve">tr|F6ZBL2|F6ZBL2_MOUSE E3 ubiquitin-protein ligase MIB1 (Fragment) OS=Mus musculus GN=Mib1 PE=1 SV=1;tr|A2RRJ6|A2RRJ6_MOUSE Mib1 protein OS=Mus musculus GN=Mib1 PE=2 SV=1;sp|Q80SY4|MIB1_MOUSE E3 ubiquitin-protein ligase MIB1 OS=Mus musculus GN=Mib1 PE=1 SV</t>
  </si>
  <si>
    <t xml:space="preserve">Q3UCC6;Q3U6C7;Q9Z2I9;Q9CTE2;Q05BC6</t>
  </si>
  <si>
    <t xml:space="preserve">tr|Q3UCC6|Q3UCC6_MOUSE Succinate-CoA ligase subunit beta (Fragment) OS=Mus musculus GN=Sucla2 PE=2 SV=1;tr|Q3U6C7|Q3U6C7_MOUSE Succinate-CoA ligase subunit beta (Fragment) OS=Mus musculus GN=Sucla2 PE=2 SV=1;sp|Q9Z2I9|SUCB1_MOUSE Succinate--CoA ligase [ADP</t>
  </si>
  <si>
    <t xml:space="preserve">Q3TCR8;Q5PR72;Q3TXZ6;A0A1B0GRJ9;F7D3W5;Q922S4;Q3TD37;Q3TYK5;Q3TY50;Q3TYU3</t>
  </si>
  <si>
    <t xml:space="preserve">tr|Q3TCR8|Q3TCR8_MOUSE Phosphodiesterase OS=Mus musculus GN=Pde2a PE=2 SV=1;tr|Q5PR72|Q5PR72_MOUSE Phosphodiesterase OS=Mus musculus GN=Pde2a PE=1 SV=1;tr|Q3TXZ6|Q3TXZ6_MOUSE Phosphodiesterase OS=Mus musculus GN=Pde2a PE=1 SV=1;tr|A0A1B0GRJ9|A0A1B0GRJ9_MOU</t>
  </si>
  <si>
    <t xml:space="preserve">Q3U5Q7</t>
  </si>
  <si>
    <t xml:space="preserve">sp|Q3U5Q7|CMPK2_MOUSE UMP-CMP kinase 2, mitochondrial OS=Mus musculus GN=Cmpk2 PE=1 SV=2</t>
  </si>
  <si>
    <t xml:space="preserve">A0A1L1SVK0;Q61206;A0A1L1SQ76;A0A1L1SRD0;Q8BTA2</t>
  </si>
  <si>
    <t xml:space="preserve">tr|A0A1L1SVK0|A0A1L1SVK0_MOUSE Platelet-activating factor acetylhydrolase IB subunit beta (Fragment) OS=Mus musculus GN=Pafah1b2 PE=1 SV=1;sp|Q61206|PA1B2_MOUSE Platelet-activating factor acetylhydrolase IB subunit beta OS=Mus musculus GN=Pafah1b2 PE=1 SV=</t>
  </si>
  <si>
    <t xml:space="preserve">Q5S006;Q9CQG8</t>
  </si>
  <si>
    <t xml:space="preserve">sp|Q5S006|LRRK2_MOUSE Leucine-rich repeat serine/threonine-protein kinase 2 OS=Mus musculus GN=Lrrk2 PE=1 SV=2</t>
  </si>
  <si>
    <t xml:space="preserve">Q9D689;Q6P1F5;Q6ZQ77;Q9JKY5;Q80UP1;Q8BPA2;F7DCR9</t>
  </si>
  <si>
    <t xml:space="preserve">tr|Q9D689|Q9D689_MOUSE Uncharacterized protein OS=Mus musculus GN=Hip1r PE=2 SV=1;tr|Q6P1F5|Q6P1F5_MOUSE Huntingtin interacting protein 1 related OS=Mus musculus GN=Hip1r PE=2 SV=1;tr|Q6ZQ77|Q6ZQ77_MOUSE MKIAA0655 protein (Fragment) OS=Mus musculus GN=Hip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0"/>
      <color rgb="FF000000"/>
      <name val="Arial"/>
      <family val="2"/>
    </font>
    <font>
      <sz val="10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false" showRowColHeaders="true" showZeros="true" rightToLeft="false" tabSelected="false" showOutlineSymbols="true" defaultGridColor="true" view="normal" topLeftCell="B109" colorId="64" zoomScale="108" zoomScaleNormal="108" zoomScalePageLayoutView="68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48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T6" activeCellId="0" sqref="T6"/>
    </sheetView>
  </sheetViews>
  <sheetFormatPr defaultColWidth="8.9921875" defaultRowHeight="15" zeroHeight="false" outlineLevelRow="0" outlineLevelCol="0"/>
  <cols>
    <col collapsed="false" customWidth="false" hidden="false" outlineLevel="0" max="19" min="1" style="1" width="8.99"/>
    <col collapsed="false" customWidth="false" hidden="false" outlineLevel="0" max="257" min="20" style="2" width="8.99"/>
  </cols>
  <sheetData>
    <row r="1" s="1" customFormat="true" ht="42.7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</row>
    <row r="2" s="1" customFormat="true" ht="13.5" hidden="false" customHeight="false" outlineLevel="0" collapsed="false">
      <c r="A2" s="4" t="s">
        <v>19</v>
      </c>
      <c r="B2" s="4" t="s">
        <v>20</v>
      </c>
      <c r="C2" s="4" t="n">
        <v>2</v>
      </c>
      <c r="D2" s="4" t="n">
        <v>6</v>
      </c>
      <c r="E2" s="4" t="n">
        <v>6</v>
      </c>
      <c r="F2" s="4" t="n">
        <v>6</v>
      </c>
      <c r="G2" s="4" t="n">
        <v>31.7</v>
      </c>
      <c r="H2" s="4" t="n">
        <v>35.649</v>
      </c>
      <c r="I2" s="4"/>
      <c r="J2" s="4" t="n">
        <v>3300200</v>
      </c>
      <c r="K2" s="4" t="n">
        <v>2263900</v>
      </c>
      <c r="L2" s="4" t="n">
        <v>2660200</v>
      </c>
      <c r="M2" s="4" t="n">
        <f aca="false">AVERAGE(J2:L2)</f>
        <v>2741433.33333333</v>
      </c>
      <c r="N2" s="4" t="n">
        <v>9093300</v>
      </c>
      <c r="O2" s="4" t="n">
        <v>9192600</v>
      </c>
      <c r="P2" s="4" t="n">
        <v>8173200</v>
      </c>
      <c r="Q2" s="4" t="n">
        <f aca="false">AVERAGE(N2:P2)</f>
        <v>8819700</v>
      </c>
      <c r="R2" s="4" t="n">
        <f aca="false">Q2/M2</f>
        <v>3.21718565713799</v>
      </c>
      <c r="S2" s="4" t="n">
        <f aca="false">TTEST(J2:L2,N2:P2,2,2)</f>
        <v>0.000163801594318728</v>
      </c>
    </row>
    <row r="3" s="5" customFormat="true" ht="12.75" hidden="false" customHeight="false" outlineLevel="0" collapsed="false">
      <c r="A3" s="4" t="s">
        <v>21</v>
      </c>
      <c r="B3" s="4" t="s">
        <v>22</v>
      </c>
      <c r="C3" s="4" t="n">
        <v>7</v>
      </c>
      <c r="D3" s="4" t="n">
        <v>5</v>
      </c>
      <c r="E3" s="4" t="n">
        <v>5</v>
      </c>
      <c r="F3" s="4" t="n">
        <v>5</v>
      </c>
      <c r="G3" s="4" t="n">
        <v>16.4</v>
      </c>
      <c r="H3" s="4" t="n">
        <v>44.113</v>
      </c>
      <c r="I3" s="4"/>
      <c r="J3" s="4" t="n">
        <v>470180</v>
      </c>
      <c r="K3" s="4" t="n">
        <v>438320</v>
      </c>
      <c r="L3" s="4" t="n">
        <v>654590</v>
      </c>
      <c r="M3" s="4" t="n">
        <f aca="false">AVERAGE(J3:L3)</f>
        <v>521030</v>
      </c>
      <c r="N3" s="4" t="n">
        <v>4739900</v>
      </c>
      <c r="O3" s="4" t="n">
        <v>6207200</v>
      </c>
      <c r="P3" s="4" t="n">
        <v>5165300</v>
      </c>
      <c r="Q3" s="4" t="n">
        <f aca="false">AVERAGE(N3:P3)</f>
        <v>5370800</v>
      </c>
      <c r="R3" s="4" t="n">
        <f aca="false">Q3/M3</f>
        <v>10.3080436827054</v>
      </c>
      <c r="S3" s="4" t="n">
        <f aca="false">TTEST(J3:L3,N3:P3,2,2)</f>
        <v>0.000388690207915884</v>
      </c>
    </row>
    <row r="4" s="5" customFormat="true" ht="12.75" hidden="false" customHeight="false" outlineLevel="0" collapsed="false">
      <c r="A4" s="4" t="s">
        <v>23</v>
      </c>
      <c r="B4" s="4" t="s">
        <v>24</v>
      </c>
      <c r="C4" s="4" t="n">
        <v>1</v>
      </c>
      <c r="D4" s="4" t="n">
        <v>3</v>
      </c>
      <c r="E4" s="4" t="n">
        <v>3</v>
      </c>
      <c r="F4" s="4" t="n">
        <v>3</v>
      </c>
      <c r="G4" s="4" t="n">
        <v>37.2</v>
      </c>
      <c r="H4" s="4" t="n">
        <v>13.584</v>
      </c>
      <c r="I4" s="4"/>
      <c r="J4" s="4" t="n">
        <v>5199600</v>
      </c>
      <c r="K4" s="4" t="n">
        <v>6608500</v>
      </c>
      <c r="L4" s="4" t="n">
        <v>3540200</v>
      </c>
      <c r="M4" s="4" t="n">
        <f aca="false">AVERAGE(J4:L4)</f>
        <v>5116100</v>
      </c>
      <c r="N4" s="4" t="n">
        <v>18764000</v>
      </c>
      <c r="O4" s="4" t="n">
        <v>22051000</v>
      </c>
      <c r="P4" s="4" t="n">
        <v>22539000</v>
      </c>
      <c r="Q4" s="4" t="n">
        <f aca="false">AVERAGE(N4:P4)</f>
        <v>21118000</v>
      </c>
      <c r="R4" s="4" t="n">
        <f aca="false">Q4/M4</f>
        <v>4.12775356228377</v>
      </c>
      <c r="S4" s="4" t="n">
        <f aca="false">TTEST(J4:L4,N4:P4,2,2)</f>
        <v>0.00041547916600032</v>
      </c>
    </row>
    <row r="5" s="5" customFormat="true" ht="12.75" hidden="false" customHeight="false" outlineLevel="0" collapsed="false">
      <c r="A5" s="4" t="s">
        <v>25</v>
      </c>
      <c r="B5" s="4" t="s">
        <v>26</v>
      </c>
      <c r="C5" s="4" t="n">
        <v>5</v>
      </c>
      <c r="D5" s="4" t="n">
        <v>5</v>
      </c>
      <c r="E5" s="4" t="n">
        <v>5</v>
      </c>
      <c r="F5" s="4" t="n">
        <v>5</v>
      </c>
      <c r="G5" s="4" t="n">
        <v>24.7</v>
      </c>
      <c r="H5" s="4" t="n">
        <v>23.656</v>
      </c>
      <c r="I5" s="4"/>
      <c r="J5" s="4" t="n">
        <v>2521200</v>
      </c>
      <c r="K5" s="4" t="n">
        <v>6044100</v>
      </c>
      <c r="L5" s="4" t="n">
        <v>2430200</v>
      </c>
      <c r="M5" s="4" t="n">
        <f aca="false">AVERAGE(J5:L5)</f>
        <v>3665166.66666667</v>
      </c>
      <c r="N5" s="4" t="n">
        <v>18892000</v>
      </c>
      <c r="O5" s="4" t="n">
        <v>20882000</v>
      </c>
      <c r="P5" s="4" t="n">
        <v>18042000</v>
      </c>
      <c r="Q5" s="4" t="n">
        <f aca="false">AVERAGE(N5:P5)</f>
        <v>19272000</v>
      </c>
      <c r="R5" s="4" t="n">
        <f aca="false">Q5/M5</f>
        <v>5.25815106179801</v>
      </c>
      <c r="S5" s="4" t="n">
        <f aca="false">TTEST(J5:L5,N5:P5,2,2)</f>
        <v>0.000430792954158971</v>
      </c>
    </row>
    <row r="6" s="5" customFormat="true" ht="12.75" hidden="false" customHeight="false" outlineLevel="0" collapsed="false">
      <c r="A6" s="4" t="s">
        <v>27</v>
      </c>
      <c r="B6" s="4" t="s">
        <v>28</v>
      </c>
      <c r="C6" s="4" t="n">
        <v>6</v>
      </c>
      <c r="D6" s="4" t="n">
        <v>5</v>
      </c>
      <c r="E6" s="4" t="n">
        <v>5</v>
      </c>
      <c r="F6" s="4" t="n">
        <v>5</v>
      </c>
      <c r="G6" s="4" t="n">
        <v>8.6</v>
      </c>
      <c r="H6" s="4" t="n">
        <v>64.286</v>
      </c>
      <c r="I6" s="4"/>
      <c r="J6" s="4" t="n">
        <v>1518900</v>
      </c>
      <c r="K6" s="4" t="n">
        <v>873760</v>
      </c>
      <c r="L6" s="4" t="n">
        <v>649500</v>
      </c>
      <c r="M6" s="4" t="n">
        <f aca="false">AVERAGE(J6:L6)</f>
        <v>1014053.33333333</v>
      </c>
      <c r="N6" s="4" t="n">
        <v>3778400</v>
      </c>
      <c r="O6" s="4" t="n">
        <v>4063200</v>
      </c>
      <c r="P6" s="4" t="n">
        <v>3831600</v>
      </c>
      <c r="Q6" s="4" t="n">
        <f aca="false">AVERAGE(N6:P6)</f>
        <v>3891066.66666667</v>
      </c>
      <c r="R6" s="4" t="n">
        <f aca="false">Q6/M6</f>
        <v>3.83714203066242</v>
      </c>
      <c r="S6" s="4" t="n">
        <f aca="false">TTEST(J6:L6,N6:P6,2,2)</f>
        <v>0.000470867604135141</v>
      </c>
    </row>
    <row r="7" s="5" customFormat="true" ht="12.75" hidden="false" customHeight="false" outlineLevel="0" collapsed="false">
      <c r="A7" s="4" t="s">
        <v>29</v>
      </c>
      <c r="B7" s="4" t="s">
        <v>30</v>
      </c>
      <c r="C7" s="4" t="n">
        <v>2</v>
      </c>
      <c r="D7" s="4" t="n">
        <v>6</v>
      </c>
      <c r="E7" s="4" t="n">
        <v>6</v>
      </c>
      <c r="F7" s="4" t="n">
        <v>6</v>
      </c>
      <c r="G7" s="4" t="n">
        <v>22.8</v>
      </c>
      <c r="H7" s="4" t="n">
        <v>38.988</v>
      </c>
      <c r="I7" s="4"/>
      <c r="J7" s="4" t="n">
        <v>3166900</v>
      </c>
      <c r="K7" s="4" t="n">
        <v>2707600</v>
      </c>
      <c r="L7" s="4" t="n">
        <v>1504500</v>
      </c>
      <c r="M7" s="4" t="n">
        <f aca="false">AVERAGE(J7:L7)</f>
        <v>2459666.66666667</v>
      </c>
      <c r="N7" s="4" t="n">
        <v>8581500</v>
      </c>
      <c r="O7" s="4" t="n">
        <v>8036900</v>
      </c>
      <c r="P7" s="4" t="n">
        <v>9769500</v>
      </c>
      <c r="Q7" s="4" t="n">
        <f aca="false">AVERAGE(N7:P7)</f>
        <v>8795966.66666667</v>
      </c>
      <c r="R7" s="4" t="n">
        <f aca="false">Q7/M7</f>
        <v>3.576080769752</v>
      </c>
      <c r="S7" s="4" t="n">
        <f aca="false">TTEST(J7:L7,N7:P7,2,2)</f>
        <v>0.000882368832343385</v>
      </c>
    </row>
    <row r="8" s="5" customFormat="true" ht="12.75" hidden="false" customHeight="false" outlineLevel="0" collapsed="false">
      <c r="A8" s="4" t="s">
        <v>31</v>
      </c>
      <c r="B8" s="4" t="s">
        <v>32</v>
      </c>
      <c r="C8" s="4" t="n">
        <v>7</v>
      </c>
      <c r="D8" s="4" t="n">
        <v>7</v>
      </c>
      <c r="E8" s="4" t="n">
        <v>7</v>
      </c>
      <c r="F8" s="4" t="n">
        <v>6</v>
      </c>
      <c r="G8" s="4" t="n">
        <v>26.7</v>
      </c>
      <c r="H8" s="4" t="n">
        <v>42.679</v>
      </c>
      <c r="I8" s="4"/>
      <c r="J8" s="4" t="n">
        <v>13894000</v>
      </c>
      <c r="K8" s="4" t="n">
        <v>11743000</v>
      </c>
      <c r="L8" s="4" t="n">
        <v>12151000</v>
      </c>
      <c r="M8" s="4" t="n">
        <f aca="false">AVERAGE(J8:L8)</f>
        <v>12596000</v>
      </c>
      <c r="N8" s="4" t="n">
        <v>25713000</v>
      </c>
      <c r="O8" s="4" t="n">
        <v>24679000</v>
      </c>
      <c r="P8" s="4" t="n">
        <v>29777000</v>
      </c>
      <c r="Q8" s="4" t="n">
        <f aca="false">AVERAGE(N8:P8)</f>
        <v>26723000</v>
      </c>
      <c r="R8" s="4" t="n">
        <f aca="false">Q8/M8</f>
        <v>2.12154652270562</v>
      </c>
      <c r="S8" s="4" t="n">
        <f aca="false">TTEST(J8:L8,N8:P8,2,2)</f>
        <v>0.00111969701551053</v>
      </c>
    </row>
    <row r="9" s="5" customFormat="true" ht="12.75" hidden="false" customHeight="false" outlineLevel="0" collapsed="false">
      <c r="A9" s="4" t="s">
        <v>33</v>
      </c>
      <c r="B9" s="4" t="s">
        <v>34</v>
      </c>
      <c r="C9" s="4" t="n">
        <v>1</v>
      </c>
      <c r="D9" s="4" t="n">
        <v>5</v>
      </c>
      <c r="E9" s="4" t="n">
        <v>5</v>
      </c>
      <c r="F9" s="4" t="n">
        <v>5</v>
      </c>
      <c r="G9" s="4" t="n">
        <v>21.4</v>
      </c>
      <c r="H9" s="4" t="n">
        <v>24.663</v>
      </c>
      <c r="I9" s="4"/>
      <c r="J9" s="4" t="n">
        <v>10800000</v>
      </c>
      <c r="K9" s="4" t="n">
        <v>8564000</v>
      </c>
      <c r="L9" s="4" t="n">
        <v>5593600</v>
      </c>
      <c r="M9" s="4" t="n">
        <f aca="false">AVERAGE(J9:L9)</f>
        <v>8319200</v>
      </c>
      <c r="N9" s="4" t="n">
        <v>31507000</v>
      </c>
      <c r="O9" s="4" t="n">
        <v>38386000</v>
      </c>
      <c r="P9" s="4" t="n">
        <v>42224000</v>
      </c>
      <c r="Q9" s="4" t="n">
        <f aca="false">AVERAGE(N9:P9)</f>
        <v>37372333.3333333</v>
      </c>
      <c r="R9" s="4" t="n">
        <f aca="false">Q9/M9</f>
        <v>4.49229893900055</v>
      </c>
      <c r="S9" s="4" t="n">
        <f aca="false">TTEST(J9:L9,N9:P9,2,2)</f>
        <v>0.00112376806250212</v>
      </c>
    </row>
    <row r="10" s="5" customFormat="true" ht="12.75" hidden="false" customHeight="false" outlineLevel="0" collapsed="false">
      <c r="A10" s="4" t="s">
        <v>35</v>
      </c>
      <c r="B10" s="4" t="s">
        <v>36</v>
      </c>
      <c r="C10" s="4" t="n">
        <v>5</v>
      </c>
      <c r="D10" s="4" t="n">
        <v>5</v>
      </c>
      <c r="E10" s="4" t="n">
        <v>5</v>
      </c>
      <c r="F10" s="4" t="n">
        <v>5</v>
      </c>
      <c r="G10" s="4" t="n">
        <v>47.6</v>
      </c>
      <c r="H10" s="4" t="n">
        <v>12.217</v>
      </c>
      <c r="I10" s="4"/>
      <c r="J10" s="4" t="n">
        <v>44206000</v>
      </c>
      <c r="K10" s="4" t="n">
        <v>42914000</v>
      </c>
      <c r="L10" s="4" t="n">
        <v>42578000</v>
      </c>
      <c r="M10" s="4" t="n">
        <f aca="false">AVERAGE(J10:L10)</f>
        <v>43232666.6666667</v>
      </c>
      <c r="N10" s="4" t="n">
        <v>104380000</v>
      </c>
      <c r="O10" s="4" t="n">
        <v>134450000</v>
      </c>
      <c r="P10" s="4" t="n">
        <v>113140000</v>
      </c>
      <c r="Q10" s="4" t="n">
        <f aca="false">AVERAGE(N10:P10)</f>
        <v>117323333.333333</v>
      </c>
      <c r="R10" s="4" t="n">
        <f aca="false">Q10/M10</f>
        <v>2.71376582522475</v>
      </c>
      <c r="S10" s="4" t="n">
        <f aca="false">TTEST(J10:L10,N10:P10,2,2)</f>
        <v>0.00115857817780192</v>
      </c>
    </row>
    <row r="11" s="5" customFormat="true" ht="12.75" hidden="false" customHeight="false" outlineLevel="0" collapsed="false">
      <c r="A11" s="4" t="s">
        <v>37</v>
      </c>
      <c r="B11" s="4" t="s">
        <v>38</v>
      </c>
      <c r="C11" s="4" t="n">
        <v>1</v>
      </c>
      <c r="D11" s="4" t="n">
        <v>10</v>
      </c>
      <c r="E11" s="4" t="n">
        <v>3</v>
      </c>
      <c r="F11" s="4" t="n">
        <v>3</v>
      </c>
      <c r="G11" s="4" t="n">
        <v>33.5</v>
      </c>
      <c r="H11" s="4" t="n">
        <v>42.004</v>
      </c>
      <c r="I11" s="4"/>
      <c r="J11" s="4" t="n">
        <v>37733000</v>
      </c>
      <c r="K11" s="4" t="n">
        <v>6733800</v>
      </c>
      <c r="L11" s="4" t="n">
        <v>7466300</v>
      </c>
      <c r="M11" s="4" t="n">
        <f aca="false">AVERAGE(J11:L11)</f>
        <v>17311033.3333333</v>
      </c>
      <c r="N11" s="4" t="n">
        <v>100310000</v>
      </c>
      <c r="O11" s="4" t="n">
        <v>113980000</v>
      </c>
      <c r="P11" s="4" t="n">
        <v>103280000</v>
      </c>
      <c r="Q11" s="4" t="n">
        <f aca="false">AVERAGE(N11:P11)</f>
        <v>105856666.666667</v>
      </c>
      <c r="R11" s="4" t="n">
        <f aca="false">Q11/M11</f>
        <v>6.11498254485097</v>
      </c>
      <c r="S11" s="4" t="n">
        <f aca="false">TTEST(J11:L11,N11:P11,2,2)</f>
        <v>0.00130415096320184</v>
      </c>
    </row>
    <row r="12" s="5" customFormat="true" ht="12.75" hidden="false" customHeight="false" outlineLevel="0" collapsed="false">
      <c r="A12" s="4" t="s">
        <v>39</v>
      </c>
      <c r="B12" s="4" t="s">
        <v>40</v>
      </c>
      <c r="C12" s="4" t="n">
        <v>4</v>
      </c>
      <c r="D12" s="4" t="n">
        <v>3</v>
      </c>
      <c r="E12" s="4" t="n">
        <v>3</v>
      </c>
      <c r="F12" s="4" t="n">
        <v>3</v>
      </c>
      <c r="G12" s="4" t="n">
        <v>46.3</v>
      </c>
      <c r="H12" s="4" t="n">
        <v>10.657</v>
      </c>
      <c r="I12" s="4"/>
      <c r="J12" s="4" t="n">
        <v>4668300</v>
      </c>
      <c r="K12" s="4" t="n">
        <v>5250400</v>
      </c>
      <c r="L12" s="4" t="n">
        <v>7527900</v>
      </c>
      <c r="M12" s="4" t="n">
        <f aca="false">AVERAGE(J12:L12)</f>
        <v>5815533.33333333</v>
      </c>
      <c r="N12" s="4" t="n">
        <v>18128000</v>
      </c>
      <c r="O12" s="4" t="n">
        <v>18617000</v>
      </c>
      <c r="P12" s="4" t="n">
        <v>23125000</v>
      </c>
      <c r="Q12" s="4" t="n">
        <f aca="false">AVERAGE(N12:P12)</f>
        <v>19956666.6666667</v>
      </c>
      <c r="R12" s="4" t="n">
        <f aca="false">Q12/M12</f>
        <v>3.43161418270609</v>
      </c>
      <c r="S12" s="4" t="n">
        <f aca="false">TTEST(J12:L12,N12:P12,2,2)</f>
        <v>0.0014608709510152</v>
      </c>
    </row>
    <row r="13" s="5" customFormat="true" ht="12.75" hidden="false" customHeight="false" outlineLevel="0" collapsed="false">
      <c r="A13" s="4" t="s">
        <v>41</v>
      </c>
      <c r="B13" s="4" t="s">
        <v>42</v>
      </c>
      <c r="C13" s="4" t="n">
        <v>2</v>
      </c>
      <c r="D13" s="4" t="n">
        <v>5</v>
      </c>
      <c r="E13" s="4" t="n">
        <v>5</v>
      </c>
      <c r="F13" s="4" t="n">
        <v>5</v>
      </c>
      <c r="G13" s="4" t="n">
        <v>12</v>
      </c>
      <c r="H13" s="4" t="n">
        <v>49.953</v>
      </c>
      <c r="I13" s="4"/>
      <c r="J13" s="4" t="n">
        <v>1387600</v>
      </c>
      <c r="K13" s="4" t="n">
        <v>1330000</v>
      </c>
      <c r="L13" s="4"/>
      <c r="M13" s="4" t="n">
        <f aca="false">AVERAGE(J13:L13)</f>
        <v>1358800</v>
      </c>
      <c r="N13" s="4" t="n">
        <v>3157800</v>
      </c>
      <c r="O13" s="4" t="n">
        <v>3644200</v>
      </c>
      <c r="P13" s="4" t="n">
        <v>3482300</v>
      </c>
      <c r="Q13" s="4" t="n">
        <f aca="false">AVERAGE(N13:P13)</f>
        <v>3428100</v>
      </c>
      <c r="R13" s="4" t="n">
        <f aca="false">Q13/M13</f>
        <v>2.52288784221372</v>
      </c>
      <c r="S13" s="4" t="n">
        <f aca="false">TTEST(J13:L13,N13:P13,2,2)</f>
        <v>0.00155269154535453</v>
      </c>
    </row>
    <row r="14" s="5" customFormat="true" ht="12.75" hidden="false" customHeight="false" outlineLevel="0" collapsed="false">
      <c r="A14" s="4" t="s">
        <v>43</v>
      </c>
      <c r="B14" s="4" t="s">
        <v>44</v>
      </c>
      <c r="C14" s="4" t="n">
        <v>6</v>
      </c>
      <c r="D14" s="4" t="n">
        <v>6</v>
      </c>
      <c r="E14" s="4" t="n">
        <v>6</v>
      </c>
      <c r="F14" s="4" t="n">
        <v>6</v>
      </c>
      <c r="G14" s="4" t="n">
        <v>48.9</v>
      </c>
      <c r="H14" s="4" t="n">
        <v>25.37</v>
      </c>
      <c r="I14" s="4"/>
      <c r="J14" s="4" t="n">
        <v>470580</v>
      </c>
      <c r="K14" s="4" t="n">
        <v>1501300</v>
      </c>
      <c r="L14" s="4" t="n">
        <v>2177000</v>
      </c>
      <c r="M14" s="4" t="n">
        <f aca="false">AVERAGE(J14:L14)</f>
        <v>1382960</v>
      </c>
      <c r="N14" s="4" t="n">
        <v>6980400</v>
      </c>
      <c r="O14" s="4" t="n">
        <v>8209400</v>
      </c>
      <c r="P14" s="4" t="n">
        <v>9604500</v>
      </c>
      <c r="Q14" s="4" t="n">
        <f aca="false">AVERAGE(N14:P14)</f>
        <v>8264766.66666667</v>
      </c>
      <c r="R14" s="4" t="n">
        <f aca="false">Q14/M14</f>
        <v>5.97614295906365</v>
      </c>
      <c r="S14" s="4" t="n">
        <f aca="false">TTEST(J14:L14,N14:P14,2,2)</f>
        <v>0.00161131295317464</v>
      </c>
    </row>
    <row r="15" s="5" customFormat="true" ht="12.75" hidden="false" customHeight="false" outlineLevel="0" collapsed="false">
      <c r="A15" s="4" t="s">
        <v>45</v>
      </c>
      <c r="B15" s="4" t="s">
        <v>46</v>
      </c>
      <c r="C15" s="4" t="n">
        <v>2</v>
      </c>
      <c r="D15" s="4" t="n">
        <v>5</v>
      </c>
      <c r="E15" s="4" t="n">
        <v>5</v>
      </c>
      <c r="F15" s="4" t="n">
        <v>5</v>
      </c>
      <c r="G15" s="4" t="n">
        <v>15.3</v>
      </c>
      <c r="H15" s="4" t="n">
        <v>51.45</v>
      </c>
      <c r="I15" s="4"/>
      <c r="J15" s="4" t="n">
        <v>865020</v>
      </c>
      <c r="K15" s="4" t="n">
        <v>60682</v>
      </c>
      <c r="L15" s="4" t="n">
        <v>473790</v>
      </c>
      <c r="M15" s="4" t="n">
        <f aca="false">AVERAGE(J15:L15)</f>
        <v>466497.333333333</v>
      </c>
      <c r="N15" s="4" t="n">
        <v>2589500</v>
      </c>
      <c r="O15" s="4" t="n">
        <v>2315200</v>
      </c>
      <c r="P15" s="4" t="n">
        <v>2856000</v>
      </c>
      <c r="Q15" s="4" t="n">
        <f aca="false">AVERAGE(N15:P15)</f>
        <v>2586900</v>
      </c>
      <c r="R15" s="4" t="n">
        <f aca="false">Q15/M15</f>
        <v>5.54536931972459</v>
      </c>
      <c r="S15" s="4" t="n">
        <f aca="false">TTEST(J15:L15,N15:P15,2,2)</f>
        <v>0.0016262724182195</v>
      </c>
    </row>
    <row r="16" s="5" customFormat="true" ht="12.75" hidden="false" customHeight="false" outlineLevel="0" collapsed="false">
      <c r="A16" s="4" t="s">
        <v>47</v>
      </c>
      <c r="B16" s="4" t="s">
        <v>48</v>
      </c>
      <c r="C16" s="4" t="n">
        <v>3</v>
      </c>
      <c r="D16" s="4" t="n">
        <v>14</v>
      </c>
      <c r="E16" s="4" t="n">
        <v>14</v>
      </c>
      <c r="F16" s="4" t="n">
        <v>14</v>
      </c>
      <c r="G16" s="4" t="n">
        <v>16</v>
      </c>
      <c r="H16" s="4" t="n">
        <v>126.33</v>
      </c>
      <c r="I16" s="4"/>
      <c r="J16" s="4" t="n">
        <v>2428900</v>
      </c>
      <c r="K16" s="4" t="n">
        <v>1751800</v>
      </c>
      <c r="L16" s="4" t="n">
        <v>1712800</v>
      </c>
      <c r="M16" s="4" t="n">
        <f aca="false">AVERAGE(J16:L16)</f>
        <v>1964500</v>
      </c>
      <c r="N16" s="4" t="n">
        <v>4485900</v>
      </c>
      <c r="O16" s="4" t="n">
        <v>5056600</v>
      </c>
      <c r="P16" s="4" t="n">
        <v>5655300</v>
      </c>
      <c r="Q16" s="4" t="n">
        <f aca="false">AVERAGE(N16:P16)</f>
        <v>5065933.33333333</v>
      </c>
      <c r="R16" s="4" t="n">
        <f aca="false">Q16/M16</f>
        <v>2.57873928904726</v>
      </c>
      <c r="S16" s="4" t="n">
        <f aca="false">TTEST(J16:L16,N16:P16,2,2)</f>
        <v>0.00163563137936644</v>
      </c>
    </row>
    <row r="17" s="5" customFormat="true" ht="12.75" hidden="false" customHeight="false" outlineLevel="0" collapsed="false">
      <c r="A17" s="4" t="s">
        <v>49</v>
      </c>
      <c r="B17" s="4" t="s">
        <v>50</v>
      </c>
      <c r="C17" s="4" t="n">
        <v>2</v>
      </c>
      <c r="D17" s="4" t="n">
        <v>3</v>
      </c>
      <c r="E17" s="4" t="n">
        <v>3</v>
      </c>
      <c r="F17" s="4" t="n">
        <v>2</v>
      </c>
      <c r="G17" s="4" t="n">
        <v>10.5</v>
      </c>
      <c r="H17" s="4" t="n">
        <v>41.643</v>
      </c>
      <c r="I17" s="4"/>
      <c r="J17" s="4" t="n">
        <v>2060200</v>
      </c>
      <c r="K17" s="4" t="n">
        <v>1663900</v>
      </c>
      <c r="L17" s="4"/>
      <c r="M17" s="4" t="n">
        <f aca="false">AVERAGE(J17:L17)</f>
        <v>1862050</v>
      </c>
      <c r="N17" s="4" t="n">
        <v>6349600</v>
      </c>
      <c r="O17" s="4" t="n">
        <v>6657600</v>
      </c>
      <c r="P17" s="4" t="n">
        <v>5622800</v>
      </c>
      <c r="Q17" s="4" t="n">
        <f aca="false">AVERAGE(N17:P17)</f>
        <v>6210000</v>
      </c>
      <c r="R17" s="4" t="n">
        <f aca="false">Q17/M17</f>
        <v>3.33503396793856</v>
      </c>
      <c r="S17" s="4" t="n">
        <f aca="false">TTEST(J17:L17,N17:P17,2,2)</f>
        <v>0.00195913862703922</v>
      </c>
    </row>
    <row r="18" s="5" customFormat="true" ht="12.75" hidden="false" customHeight="false" outlineLevel="0" collapsed="false">
      <c r="A18" s="4" t="s">
        <v>51</v>
      </c>
      <c r="B18" s="4" t="s">
        <v>52</v>
      </c>
      <c r="C18" s="4" t="n">
        <v>4</v>
      </c>
      <c r="D18" s="4" t="n">
        <v>6</v>
      </c>
      <c r="E18" s="4" t="n">
        <v>6</v>
      </c>
      <c r="F18" s="4" t="n">
        <v>6</v>
      </c>
      <c r="G18" s="4" t="n">
        <v>20.2</v>
      </c>
      <c r="H18" s="4" t="n">
        <v>37.778</v>
      </c>
      <c r="I18" s="4"/>
      <c r="J18" s="4" t="n">
        <v>1729300</v>
      </c>
      <c r="K18" s="4" t="n">
        <v>3512300</v>
      </c>
      <c r="L18" s="4" t="n">
        <v>1331000</v>
      </c>
      <c r="M18" s="4" t="n">
        <f aca="false">AVERAGE(J18:L18)</f>
        <v>2190866.66666667</v>
      </c>
      <c r="N18" s="4" t="n">
        <v>8832500</v>
      </c>
      <c r="O18" s="4" t="n">
        <v>11746000</v>
      </c>
      <c r="P18" s="4" t="n">
        <v>12172000</v>
      </c>
      <c r="Q18" s="4" t="n">
        <f aca="false">AVERAGE(N18:P18)</f>
        <v>10916833.3333333</v>
      </c>
      <c r="R18" s="4" t="n">
        <f aca="false">Q18/M18</f>
        <v>4.98288348598728</v>
      </c>
      <c r="S18" s="4" t="n">
        <f aca="false">TTEST(J18:L18,N18:P18,2,2)</f>
        <v>0.00218439767044698</v>
      </c>
    </row>
    <row r="19" s="5" customFormat="true" ht="12.75" hidden="false" customHeight="false" outlineLevel="0" collapsed="false">
      <c r="A19" s="4" t="s">
        <v>53</v>
      </c>
      <c r="B19" s="4" t="s">
        <v>54</v>
      </c>
      <c r="C19" s="4" t="n">
        <v>4</v>
      </c>
      <c r="D19" s="4" t="n">
        <v>3</v>
      </c>
      <c r="E19" s="4" t="n">
        <v>3</v>
      </c>
      <c r="F19" s="4" t="n">
        <v>3</v>
      </c>
      <c r="G19" s="4" t="n">
        <v>30.5</v>
      </c>
      <c r="H19" s="4" t="n">
        <v>11.605</v>
      </c>
      <c r="I19" s="4" t="s">
        <v>55</v>
      </c>
      <c r="J19" s="4" t="n">
        <v>18023000</v>
      </c>
      <c r="K19" s="4" t="n">
        <v>11938000</v>
      </c>
      <c r="L19" s="4" t="n">
        <v>14602000</v>
      </c>
      <c r="M19" s="4" t="n">
        <f aca="false">AVERAGE(J19:L19)</f>
        <v>14854333.3333333</v>
      </c>
      <c r="N19" s="4" t="n">
        <v>50160000</v>
      </c>
      <c r="O19" s="4" t="n">
        <v>60464000</v>
      </c>
      <c r="P19" s="4" t="n">
        <v>72844000</v>
      </c>
      <c r="Q19" s="4" t="n">
        <f aca="false">AVERAGE(N19:P19)</f>
        <v>61156000</v>
      </c>
      <c r="R19" s="4" t="n">
        <f aca="false">Q19/M19</f>
        <v>4.11704777506003</v>
      </c>
      <c r="S19" s="4" t="n">
        <f aca="false">TTEST(J19:L19,N19:P19,2,2)</f>
        <v>0.00241749428473726</v>
      </c>
    </row>
    <row r="20" s="5" customFormat="true" ht="12.75" hidden="false" customHeight="false" outlineLevel="0" collapsed="false">
      <c r="A20" s="4" t="s">
        <v>56</v>
      </c>
      <c r="B20" s="4" t="s">
        <v>57</v>
      </c>
      <c r="C20" s="4" t="n">
        <v>2</v>
      </c>
      <c r="D20" s="4" t="n">
        <v>2</v>
      </c>
      <c r="E20" s="4" t="n">
        <v>2</v>
      </c>
      <c r="F20" s="4" t="n">
        <v>2</v>
      </c>
      <c r="G20" s="4" t="n">
        <v>44.9</v>
      </c>
      <c r="H20" s="4" t="n">
        <v>5.8765</v>
      </c>
      <c r="I20" s="4"/>
      <c r="J20" s="4" t="n">
        <v>7921800</v>
      </c>
      <c r="K20" s="4" t="n">
        <v>1895200</v>
      </c>
      <c r="L20" s="4" t="n">
        <v>1972900</v>
      </c>
      <c r="M20" s="4" t="n">
        <f aca="false">AVERAGE(J20:L20)</f>
        <v>3929966.66666667</v>
      </c>
      <c r="N20" s="4" t="n">
        <v>25074000</v>
      </c>
      <c r="O20" s="4" t="n">
        <v>31037000</v>
      </c>
      <c r="P20" s="4" t="n">
        <v>37585000</v>
      </c>
      <c r="Q20" s="4" t="n">
        <f aca="false">AVERAGE(N20:P20)</f>
        <v>31232000</v>
      </c>
      <c r="R20" s="4" t="n">
        <f aca="false">Q20/M20</f>
        <v>7.94714119712636</v>
      </c>
      <c r="S20" s="4" t="n">
        <f aca="false">TTEST(J20:L20,N20:P20,2,2)</f>
        <v>0.00270857109582805</v>
      </c>
    </row>
    <row r="21" s="5" customFormat="true" ht="12.75" hidden="false" customHeight="false" outlineLevel="0" collapsed="false">
      <c r="A21" s="4" t="s">
        <v>58</v>
      </c>
      <c r="B21" s="4" t="s">
        <v>59</v>
      </c>
      <c r="C21" s="4" t="n">
        <v>2</v>
      </c>
      <c r="D21" s="4" t="n">
        <v>1</v>
      </c>
      <c r="E21" s="4" t="n">
        <v>1</v>
      </c>
      <c r="F21" s="4" t="n">
        <v>1</v>
      </c>
      <c r="G21" s="4" t="n">
        <v>5.3</v>
      </c>
      <c r="H21" s="4" t="n">
        <v>23.86</v>
      </c>
      <c r="I21" s="4"/>
      <c r="J21" s="4" t="n">
        <v>516440</v>
      </c>
      <c r="K21" s="4" t="n">
        <v>637380</v>
      </c>
      <c r="L21" s="4" t="n">
        <v>690510</v>
      </c>
      <c r="M21" s="4" t="n">
        <f aca="false">AVERAGE(J21:L21)</f>
        <v>614776.666666667</v>
      </c>
      <c r="N21" s="4" t="n">
        <v>3020100</v>
      </c>
      <c r="O21" s="4" t="n">
        <v>4742400</v>
      </c>
      <c r="P21" s="4" t="n">
        <v>4128200</v>
      </c>
      <c r="Q21" s="4" t="n">
        <f aca="false">AVERAGE(N21:P21)</f>
        <v>3963566.66666667</v>
      </c>
      <c r="R21" s="4" t="n">
        <f aca="false">Q21/M21</f>
        <v>6.44716509518362</v>
      </c>
      <c r="S21" s="4" t="n">
        <f aca="false">TTEST(J21:L21,N21:P21,2,2)</f>
        <v>0.0027144141007038</v>
      </c>
    </row>
    <row r="22" s="5" customFormat="true" ht="12.75" hidden="false" customHeight="false" outlineLevel="0" collapsed="false">
      <c r="A22" s="4" t="s">
        <v>60</v>
      </c>
      <c r="B22" s="4" t="s">
        <v>61</v>
      </c>
      <c r="C22" s="4" t="n">
        <v>5</v>
      </c>
      <c r="D22" s="4" t="n">
        <v>4</v>
      </c>
      <c r="E22" s="4" t="n">
        <v>4</v>
      </c>
      <c r="F22" s="4" t="n">
        <v>4</v>
      </c>
      <c r="G22" s="4" t="n">
        <v>18.2</v>
      </c>
      <c r="H22" s="4" t="n">
        <v>30.381</v>
      </c>
      <c r="I22" s="4"/>
      <c r="J22" s="4" t="n">
        <v>7425300</v>
      </c>
      <c r="K22" s="4" t="n">
        <v>5146700</v>
      </c>
      <c r="L22" s="4" t="n">
        <v>5440400</v>
      </c>
      <c r="M22" s="4" t="n">
        <f aca="false">AVERAGE(J22:L22)</f>
        <v>6004133.33333333</v>
      </c>
      <c r="N22" s="4" t="n">
        <v>13480000</v>
      </c>
      <c r="O22" s="4" t="n">
        <v>15701000</v>
      </c>
      <c r="P22" s="4" t="n">
        <v>18024000</v>
      </c>
      <c r="Q22" s="4" t="n">
        <f aca="false">AVERAGE(N22:P22)</f>
        <v>15735000</v>
      </c>
      <c r="R22" s="4" t="n">
        <f aca="false">Q22/M22</f>
        <v>2.62069463258644</v>
      </c>
      <c r="S22" s="4" t="n">
        <f aca="false">TTEST(J22:L22,N22:P22,2,2)</f>
        <v>0.00287063066810306</v>
      </c>
    </row>
    <row r="23" s="5" customFormat="true" ht="12.75" hidden="false" customHeight="false" outlineLevel="0" collapsed="false">
      <c r="A23" s="4" t="s">
        <v>62</v>
      </c>
      <c r="B23" s="4" t="s">
        <v>63</v>
      </c>
      <c r="C23" s="4" t="n">
        <v>1</v>
      </c>
      <c r="D23" s="4" t="n">
        <v>5</v>
      </c>
      <c r="E23" s="4" t="n">
        <v>1</v>
      </c>
      <c r="F23" s="4" t="n">
        <v>1</v>
      </c>
      <c r="G23" s="4" t="n">
        <v>71.8</v>
      </c>
      <c r="H23" s="4" t="n">
        <v>8.5637</v>
      </c>
      <c r="I23" s="4"/>
      <c r="J23" s="4" t="n">
        <v>8658200</v>
      </c>
      <c r="K23" s="4" t="n">
        <v>12444000</v>
      </c>
      <c r="L23" s="4" t="n">
        <v>12348000</v>
      </c>
      <c r="M23" s="4" t="n">
        <f aca="false">AVERAGE(J23:L23)</f>
        <v>11150066.6666667</v>
      </c>
      <c r="N23" s="4" t="n">
        <v>21271000</v>
      </c>
      <c r="O23" s="4" t="n">
        <v>26782000</v>
      </c>
      <c r="P23" s="4" t="n">
        <v>25569000</v>
      </c>
      <c r="Q23" s="4" t="n">
        <f aca="false">AVERAGE(N23:P23)</f>
        <v>24540666.6666667</v>
      </c>
      <c r="R23" s="4" t="n">
        <f aca="false">Q23/M23</f>
        <v>2.20094349211664</v>
      </c>
      <c r="S23" s="4" t="n">
        <f aca="false">TTEST(J23:L23,N23:P23,2,2)</f>
        <v>0.00302321385179426</v>
      </c>
    </row>
    <row r="24" s="5" customFormat="true" ht="12.75" hidden="false" customHeight="false" outlineLevel="0" collapsed="false">
      <c r="A24" s="4" t="s">
        <v>64</v>
      </c>
      <c r="B24" s="4" t="s">
        <v>65</v>
      </c>
      <c r="C24" s="4" t="n">
        <v>3</v>
      </c>
      <c r="D24" s="4" t="n">
        <v>1</v>
      </c>
      <c r="E24" s="4" t="n">
        <v>1</v>
      </c>
      <c r="F24" s="4" t="n">
        <v>1</v>
      </c>
      <c r="G24" s="4" t="n">
        <v>9.3</v>
      </c>
      <c r="H24" s="4" t="n">
        <v>9.7251</v>
      </c>
      <c r="I24" s="4"/>
      <c r="J24" s="4" t="n">
        <v>10300000</v>
      </c>
      <c r="K24" s="4"/>
      <c r="L24" s="4" t="n">
        <v>10773000</v>
      </c>
      <c r="M24" s="4" t="n">
        <f aca="false">AVERAGE(J24:L24)</f>
        <v>10536500</v>
      </c>
      <c r="N24" s="4" t="n">
        <v>23439000</v>
      </c>
      <c r="O24" s="4" t="n">
        <v>25863000</v>
      </c>
      <c r="P24" s="4" t="n">
        <v>28050000</v>
      </c>
      <c r="Q24" s="4" t="n">
        <f aca="false">AVERAGE(N24:P24)</f>
        <v>25784000</v>
      </c>
      <c r="R24" s="4" t="n">
        <f aca="false">Q24/M24</f>
        <v>2.44711241873487</v>
      </c>
      <c r="S24" s="4" t="n">
        <f aca="false">TTEST(J24:L24,N24:P24,2,2)</f>
        <v>0.00306845062350925</v>
      </c>
    </row>
    <row r="25" s="5" customFormat="true" ht="12.75" hidden="false" customHeight="false" outlineLevel="0" collapsed="false">
      <c r="A25" s="4" t="s">
        <v>66</v>
      </c>
      <c r="B25" s="4" t="s">
        <v>67</v>
      </c>
      <c r="C25" s="4" t="n">
        <v>5</v>
      </c>
      <c r="D25" s="4" t="n">
        <v>4</v>
      </c>
      <c r="E25" s="4" t="n">
        <v>4</v>
      </c>
      <c r="F25" s="4" t="n">
        <v>4</v>
      </c>
      <c r="G25" s="4" t="n">
        <v>6.1</v>
      </c>
      <c r="H25" s="4" t="n">
        <v>63.81</v>
      </c>
      <c r="I25" s="4"/>
      <c r="J25" s="4" t="n">
        <v>1049900</v>
      </c>
      <c r="K25" s="4" t="n">
        <v>288720</v>
      </c>
      <c r="L25" s="4" t="n">
        <v>290140</v>
      </c>
      <c r="M25" s="4" t="n">
        <f aca="false">AVERAGE(J25:L25)</f>
        <v>542920</v>
      </c>
      <c r="N25" s="4" t="n">
        <v>2884800</v>
      </c>
      <c r="O25" s="4" t="n">
        <v>3711000</v>
      </c>
      <c r="P25" s="4" t="n">
        <v>4332900</v>
      </c>
      <c r="Q25" s="4" t="n">
        <f aca="false">AVERAGE(N25:P25)</f>
        <v>3642900</v>
      </c>
      <c r="R25" s="4" t="n">
        <f aca="false">Q25/M25</f>
        <v>6.7098283356664</v>
      </c>
      <c r="S25" s="4" t="n">
        <f aca="false">TTEST(J25:L25,N25:P25,2,2)</f>
        <v>0.00319621769671037</v>
      </c>
    </row>
    <row r="26" s="5" customFormat="true" ht="12.75" hidden="false" customHeight="false" outlineLevel="0" collapsed="false">
      <c r="A26" s="4" t="s">
        <v>68</v>
      </c>
      <c r="B26" s="4" t="s">
        <v>69</v>
      </c>
      <c r="C26" s="4" t="n">
        <v>1</v>
      </c>
      <c r="D26" s="4" t="n">
        <v>7</v>
      </c>
      <c r="E26" s="4" t="n">
        <v>2</v>
      </c>
      <c r="F26" s="4" t="n">
        <v>2</v>
      </c>
      <c r="G26" s="4" t="n">
        <v>57.3</v>
      </c>
      <c r="H26" s="4" t="n">
        <v>10.22</v>
      </c>
      <c r="I26" s="4"/>
      <c r="J26" s="4" t="n">
        <v>5023100</v>
      </c>
      <c r="K26" s="4" t="n">
        <v>4587100</v>
      </c>
      <c r="L26" s="4" t="n">
        <v>1784700</v>
      </c>
      <c r="M26" s="4" t="n">
        <f aca="false">AVERAGE(J26:L26)</f>
        <v>3798300</v>
      </c>
      <c r="N26" s="4" t="n">
        <v>30082000</v>
      </c>
      <c r="O26" s="4" t="n">
        <v>48561000</v>
      </c>
      <c r="P26" s="4" t="n">
        <v>36291000</v>
      </c>
      <c r="Q26" s="4" t="n">
        <f aca="false">AVERAGE(N26:P26)</f>
        <v>38311333.3333333</v>
      </c>
      <c r="R26" s="4" t="n">
        <f aca="false">Q26/M26</f>
        <v>10.0864421802736</v>
      </c>
      <c r="S26" s="4" t="n">
        <f aca="false">TTEST(J26:L26,N26:P26,2,2)</f>
        <v>0.00334390031835704</v>
      </c>
    </row>
    <row r="27" s="5" customFormat="true" ht="12.75" hidden="false" customHeight="false" outlineLevel="0" collapsed="false">
      <c r="A27" s="4" t="s">
        <v>70</v>
      </c>
      <c r="B27" s="4" t="s">
        <v>71</v>
      </c>
      <c r="C27" s="4" t="n">
        <v>4</v>
      </c>
      <c r="D27" s="4" t="n">
        <v>4</v>
      </c>
      <c r="E27" s="4" t="n">
        <v>3</v>
      </c>
      <c r="F27" s="4" t="n">
        <v>3</v>
      </c>
      <c r="G27" s="4" t="n">
        <v>7</v>
      </c>
      <c r="H27" s="4" t="n">
        <v>91.677</v>
      </c>
      <c r="I27" s="4"/>
      <c r="J27" s="4" t="n">
        <v>211880</v>
      </c>
      <c r="K27" s="4" t="n">
        <v>441700</v>
      </c>
      <c r="L27" s="4" t="n">
        <v>460130</v>
      </c>
      <c r="M27" s="4" t="n">
        <f aca="false">AVERAGE(J27:L27)</f>
        <v>371236.666666667</v>
      </c>
      <c r="N27" s="4" t="n">
        <v>1027100</v>
      </c>
      <c r="O27" s="4" t="n">
        <v>1283500</v>
      </c>
      <c r="P27" s="4" t="n">
        <v>1004200</v>
      </c>
      <c r="Q27" s="4" t="n">
        <f aca="false">AVERAGE(N27:P27)</f>
        <v>1104933.33333333</v>
      </c>
      <c r="R27" s="4" t="n">
        <f aca="false">Q27/M27</f>
        <v>2.97635829794112</v>
      </c>
      <c r="S27" s="4" t="n">
        <f aca="false">TTEST(J27:L27,N27:P27,2,2)</f>
        <v>0.00361941438819172</v>
      </c>
    </row>
    <row r="28" s="5" customFormat="true" ht="12.75" hidden="false" customHeight="false" outlineLevel="0" collapsed="false">
      <c r="A28" s="4" t="s">
        <v>72</v>
      </c>
      <c r="B28" s="4" t="s">
        <v>73</v>
      </c>
      <c r="C28" s="4" t="n">
        <v>4</v>
      </c>
      <c r="D28" s="4" t="n">
        <v>3</v>
      </c>
      <c r="E28" s="4" t="n">
        <v>3</v>
      </c>
      <c r="F28" s="4" t="n">
        <v>3</v>
      </c>
      <c r="G28" s="4" t="n">
        <v>11.2</v>
      </c>
      <c r="H28" s="4" t="n">
        <v>33.097</v>
      </c>
      <c r="I28" s="4"/>
      <c r="J28" s="4" t="n">
        <v>1609300</v>
      </c>
      <c r="K28" s="4" t="n">
        <v>2877700</v>
      </c>
      <c r="L28" s="4" t="n">
        <v>2708100</v>
      </c>
      <c r="M28" s="4" t="n">
        <f aca="false">AVERAGE(J28:L28)</f>
        <v>2398366.66666667</v>
      </c>
      <c r="N28" s="4" t="n">
        <v>5039600</v>
      </c>
      <c r="O28" s="4" t="n">
        <v>5276100</v>
      </c>
      <c r="P28" s="4" t="n">
        <v>4718900</v>
      </c>
      <c r="Q28" s="4" t="n">
        <f aca="false">AVERAGE(N28:P28)</f>
        <v>5011533.33333333</v>
      </c>
      <c r="R28" s="4" t="n">
        <f aca="false">Q28/M28</f>
        <v>2.0895609512029</v>
      </c>
      <c r="S28" s="4" t="n">
        <f aca="false">TTEST(J28:L28,N28:P28,2,2)</f>
        <v>0.00367623704616946</v>
      </c>
    </row>
    <row r="29" s="5" customFormat="true" ht="12.75" hidden="false" customHeight="false" outlineLevel="0" collapsed="false">
      <c r="A29" s="4" t="s">
        <v>74</v>
      </c>
      <c r="B29" s="4" t="s">
        <v>75</v>
      </c>
      <c r="C29" s="4" t="n">
        <v>2</v>
      </c>
      <c r="D29" s="4" t="n">
        <v>3</v>
      </c>
      <c r="E29" s="4" t="n">
        <v>3</v>
      </c>
      <c r="F29" s="4" t="n">
        <v>3</v>
      </c>
      <c r="G29" s="4" t="n">
        <v>9.9</v>
      </c>
      <c r="H29" s="4" t="n">
        <v>42.826</v>
      </c>
      <c r="I29" s="4"/>
      <c r="J29" s="4" t="n">
        <v>1429800</v>
      </c>
      <c r="K29" s="4" t="n">
        <v>1191800</v>
      </c>
      <c r="L29" s="4" t="n">
        <v>1364300</v>
      </c>
      <c r="M29" s="4" t="n">
        <f aca="false">AVERAGE(J29:L29)</f>
        <v>1328633.33333333</v>
      </c>
      <c r="N29" s="4" t="n">
        <v>2720100</v>
      </c>
      <c r="O29" s="4" t="n">
        <v>3454300</v>
      </c>
      <c r="P29" s="4" t="n">
        <v>3812300</v>
      </c>
      <c r="Q29" s="4" t="n">
        <f aca="false">AVERAGE(N29:P29)</f>
        <v>3328900</v>
      </c>
      <c r="R29" s="4" t="n">
        <f aca="false">Q29/M29</f>
        <v>2.50550691186432</v>
      </c>
      <c r="S29" s="4" t="n">
        <f aca="false">TTEST(J29:L29,N29:P29,2,2)</f>
        <v>0.00370732856721934</v>
      </c>
    </row>
    <row r="30" s="5" customFormat="true" ht="12.75" hidden="false" customHeight="false" outlineLevel="0" collapsed="false">
      <c r="A30" s="4" t="s">
        <v>76</v>
      </c>
      <c r="B30" s="4" t="s">
        <v>77</v>
      </c>
      <c r="C30" s="4" t="n">
        <v>2</v>
      </c>
      <c r="D30" s="4" t="n">
        <v>3</v>
      </c>
      <c r="E30" s="4" t="n">
        <v>3</v>
      </c>
      <c r="F30" s="4" t="n">
        <v>3</v>
      </c>
      <c r="G30" s="4" t="n">
        <v>9.6</v>
      </c>
      <c r="H30" s="4" t="n">
        <v>41.52</v>
      </c>
      <c r="I30" s="4"/>
      <c r="J30" s="4" t="n">
        <v>1089900</v>
      </c>
      <c r="K30" s="4" t="n">
        <v>982270</v>
      </c>
      <c r="L30" s="4" t="n">
        <v>846170</v>
      </c>
      <c r="M30" s="4" t="n">
        <f aca="false">AVERAGE(J30:L30)</f>
        <v>972780</v>
      </c>
      <c r="N30" s="4" t="n">
        <v>3046400</v>
      </c>
      <c r="O30" s="4" t="n">
        <v>3454900</v>
      </c>
      <c r="P30" s="4" t="n">
        <v>4526500</v>
      </c>
      <c r="Q30" s="4" t="n">
        <f aca="false">AVERAGE(N30:P30)</f>
        <v>3675933.33333333</v>
      </c>
      <c r="R30" s="4" t="n">
        <f aca="false">Q30/M30</f>
        <v>3.77879205301644</v>
      </c>
      <c r="S30" s="4" t="n">
        <f aca="false">TTEST(J30:L30,N30:P30,2,2)</f>
        <v>0.00377004178202439</v>
      </c>
    </row>
    <row r="31" s="5" customFormat="true" ht="12.75" hidden="false" customHeight="false" outlineLevel="0" collapsed="false">
      <c r="A31" s="4" t="s">
        <v>78</v>
      </c>
      <c r="B31" s="4" t="s">
        <v>79</v>
      </c>
      <c r="C31" s="4" t="n">
        <v>1</v>
      </c>
      <c r="D31" s="4" t="n">
        <v>2</v>
      </c>
      <c r="E31" s="4" t="n">
        <v>2</v>
      </c>
      <c r="F31" s="4" t="n">
        <v>2</v>
      </c>
      <c r="G31" s="4" t="n">
        <v>2.9</v>
      </c>
      <c r="H31" s="4" t="n">
        <v>83.415</v>
      </c>
      <c r="I31" s="4"/>
      <c r="J31" s="4" t="n">
        <v>1945800</v>
      </c>
      <c r="K31" s="4" t="n">
        <v>1063600</v>
      </c>
      <c r="L31" s="4" t="n">
        <v>449380</v>
      </c>
      <c r="M31" s="4" t="n">
        <f aca="false">AVERAGE(J31:L31)</f>
        <v>1152926.66666667</v>
      </c>
      <c r="N31" s="4" t="n">
        <v>9189300</v>
      </c>
      <c r="O31" s="4" t="n">
        <v>14603000</v>
      </c>
      <c r="P31" s="4" t="n">
        <v>10164000</v>
      </c>
      <c r="Q31" s="4" t="n">
        <f aca="false">AVERAGE(N31:P31)</f>
        <v>11318766.6666667</v>
      </c>
      <c r="R31" s="4" t="n">
        <f aca="false">Q31/M31</f>
        <v>9.81742117162699</v>
      </c>
      <c r="S31" s="4" t="n">
        <f aca="false">TTEST(J31:L31,N31:P31,2,2)</f>
        <v>0.00411745851246074</v>
      </c>
    </row>
    <row r="32" s="5" customFormat="true" ht="12.75" hidden="false" customHeight="false" outlineLevel="0" collapsed="false">
      <c r="A32" s="4" t="s">
        <v>80</v>
      </c>
      <c r="B32" s="4" t="s">
        <v>81</v>
      </c>
      <c r="C32" s="4" t="n">
        <v>5</v>
      </c>
      <c r="D32" s="4" t="n">
        <v>11</v>
      </c>
      <c r="E32" s="4" t="n">
        <v>11</v>
      </c>
      <c r="F32" s="4" t="n">
        <v>11</v>
      </c>
      <c r="G32" s="4" t="n">
        <v>14</v>
      </c>
      <c r="H32" s="4" t="n">
        <v>123.09</v>
      </c>
      <c r="I32" s="4"/>
      <c r="J32" s="4" t="n">
        <v>1600700</v>
      </c>
      <c r="K32" s="4" t="n">
        <v>811370</v>
      </c>
      <c r="L32" s="4" t="n">
        <v>1150300</v>
      </c>
      <c r="M32" s="4" t="n">
        <f aca="false">AVERAGE(J32:L32)</f>
        <v>1187456.66666667</v>
      </c>
      <c r="N32" s="4" t="n">
        <v>3499200</v>
      </c>
      <c r="O32" s="4" t="n">
        <v>3881100</v>
      </c>
      <c r="P32" s="4" t="n">
        <v>4981600</v>
      </c>
      <c r="Q32" s="4" t="n">
        <f aca="false">AVERAGE(N32:P32)</f>
        <v>4120633.33333333</v>
      </c>
      <c r="R32" s="4" t="n">
        <f aca="false">Q32/M32</f>
        <v>3.47013364698221</v>
      </c>
      <c r="S32" s="4" t="n">
        <f aca="false">TTEST(J32:L32,N32:P32,2,2)</f>
        <v>0.00420789040590476</v>
      </c>
    </row>
    <row r="33" s="5" customFormat="true" ht="12.75" hidden="false" customHeight="false" outlineLevel="0" collapsed="false">
      <c r="A33" s="4" t="s">
        <v>82</v>
      </c>
      <c r="B33" s="4" t="s">
        <v>83</v>
      </c>
      <c r="C33" s="4" t="n">
        <v>3</v>
      </c>
      <c r="D33" s="4" t="n">
        <v>3</v>
      </c>
      <c r="E33" s="4" t="n">
        <v>3</v>
      </c>
      <c r="F33" s="4" t="n">
        <v>1</v>
      </c>
      <c r="G33" s="4" t="n">
        <v>41.6</v>
      </c>
      <c r="H33" s="4" t="n">
        <v>12.746</v>
      </c>
      <c r="I33" s="4"/>
      <c r="J33" s="4" t="n">
        <v>26232000</v>
      </c>
      <c r="K33" s="4" t="n">
        <v>15115000</v>
      </c>
      <c r="L33" s="4" t="n">
        <v>17555000</v>
      </c>
      <c r="M33" s="4" t="n">
        <f aca="false">AVERAGE(J33:L33)</f>
        <v>19634000</v>
      </c>
      <c r="N33" s="4" t="n">
        <v>40607000</v>
      </c>
      <c r="O33" s="4" t="n">
        <v>39592000</v>
      </c>
      <c r="P33" s="4" t="n">
        <v>45838000</v>
      </c>
      <c r="Q33" s="4" t="n">
        <f aca="false">AVERAGE(N33:P33)</f>
        <v>42012333.3333333</v>
      </c>
      <c r="R33" s="4" t="n">
        <f aca="false">Q33/M33</f>
        <v>2.13977454076262</v>
      </c>
      <c r="S33" s="4" t="n">
        <f aca="false">TTEST(J33:L33,N33:P33,2,2)</f>
        <v>0.00452319714475559</v>
      </c>
    </row>
    <row r="34" s="5" customFormat="true" ht="12.75" hidden="false" customHeight="false" outlineLevel="0" collapsed="false">
      <c r="A34" s="4" t="s">
        <v>84</v>
      </c>
      <c r="B34" s="4" t="s">
        <v>85</v>
      </c>
      <c r="C34" s="4" t="n">
        <v>13</v>
      </c>
      <c r="D34" s="4" t="n">
        <v>4</v>
      </c>
      <c r="E34" s="4" t="n">
        <v>4</v>
      </c>
      <c r="F34" s="4" t="n">
        <v>4</v>
      </c>
      <c r="G34" s="4" t="n">
        <v>21.3</v>
      </c>
      <c r="H34" s="4" t="n">
        <v>27.815</v>
      </c>
      <c r="I34" s="4"/>
      <c r="J34" s="4" t="n">
        <v>11318000</v>
      </c>
      <c r="K34" s="4" t="n">
        <v>9733000</v>
      </c>
      <c r="L34" s="4" t="n">
        <v>7847500</v>
      </c>
      <c r="M34" s="4" t="n">
        <f aca="false">AVERAGE(J34:L34)</f>
        <v>9632833.33333333</v>
      </c>
      <c r="N34" s="4" t="n">
        <v>18198000</v>
      </c>
      <c r="O34" s="4" t="n">
        <v>23002000</v>
      </c>
      <c r="P34" s="4" t="n">
        <v>24525000</v>
      </c>
      <c r="Q34" s="4" t="n">
        <f aca="false">AVERAGE(N34:P34)</f>
        <v>21908333.3333333</v>
      </c>
      <c r="R34" s="4" t="n">
        <f aca="false">Q34/M34</f>
        <v>2.27433949858989</v>
      </c>
      <c r="S34" s="4" t="n">
        <f aca="false">TTEST(J34:L34,N34:P34,2,2)</f>
        <v>0.00468754533021442</v>
      </c>
    </row>
    <row r="35" s="5" customFormat="true" ht="12.75" hidden="false" customHeight="false" outlineLevel="0" collapsed="false">
      <c r="A35" s="4" t="s">
        <v>86</v>
      </c>
      <c r="B35" s="4" t="s">
        <v>87</v>
      </c>
      <c r="C35" s="4" t="n">
        <v>2</v>
      </c>
      <c r="D35" s="4" t="n">
        <v>2</v>
      </c>
      <c r="E35" s="4" t="n">
        <v>2</v>
      </c>
      <c r="F35" s="4" t="n">
        <v>2</v>
      </c>
      <c r="G35" s="4" t="n">
        <v>15.1</v>
      </c>
      <c r="H35" s="4" t="n">
        <v>13.985</v>
      </c>
      <c r="I35" s="4"/>
      <c r="J35" s="4" t="n">
        <v>26846000</v>
      </c>
      <c r="K35" s="4" t="n">
        <v>10631000</v>
      </c>
      <c r="L35" s="4" t="n">
        <v>16616000</v>
      </c>
      <c r="M35" s="4" t="n">
        <f aca="false">AVERAGE(J35:L35)</f>
        <v>18031000</v>
      </c>
      <c r="N35" s="4" t="n">
        <v>46770000</v>
      </c>
      <c r="O35" s="4" t="n">
        <v>54723000</v>
      </c>
      <c r="P35" s="4" t="n">
        <v>61879000</v>
      </c>
      <c r="Q35" s="4" t="n">
        <f aca="false">AVERAGE(N35:P35)</f>
        <v>54457333.3333333</v>
      </c>
      <c r="R35" s="4" t="n">
        <f aca="false">Q35/M35</f>
        <v>3.02020594161906</v>
      </c>
      <c r="S35" s="4" t="n">
        <f aca="false">TTEST(J35:L35,N35:P35,2,2)</f>
        <v>0.0048100006064357</v>
      </c>
    </row>
    <row r="36" s="5" customFormat="true" ht="12.75" hidden="false" customHeight="false" outlineLevel="0" collapsed="false">
      <c r="A36" s="4" t="s">
        <v>88</v>
      </c>
      <c r="B36" s="4" t="s">
        <v>89</v>
      </c>
      <c r="C36" s="4" t="n">
        <v>2</v>
      </c>
      <c r="D36" s="4" t="n">
        <v>4</v>
      </c>
      <c r="E36" s="4" t="n">
        <v>4</v>
      </c>
      <c r="F36" s="4" t="n">
        <v>4</v>
      </c>
      <c r="G36" s="4" t="n">
        <v>7.6</v>
      </c>
      <c r="H36" s="4" t="n">
        <v>96.98</v>
      </c>
      <c r="I36" s="4"/>
      <c r="J36" s="4" t="n">
        <v>187100</v>
      </c>
      <c r="K36" s="4" t="n">
        <v>145370</v>
      </c>
      <c r="L36" s="4" t="n">
        <v>98228</v>
      </c>
      <c r="M36" s="4" t="n">
        <f aca="false">AVERAGE(J36:L36)</f>
        <v>143566</v>
      </c>
      <c r="N36" s="4" t="n">
        <v>1115200</v>
      </c>
      <c r="O36" s="4" t="n">
        <v>1346600</v>
      </c>
      <c r="P36" s="4" t="n">
        <v>1898400</v>
      </c>
      <c r="Q36" s="4" t="n">
        <f aca="false">AVERAGE(N36:P36)</f>
        <v>1453400</v>
      </c>
      <c r="R36" s="4" t="n">
        <f aca="false">Q36/M36</f>
        <v>10.1235668612346</v>
      </c>
      <c r="S36" s="4" t="n">
        <f aca="false">TTEST(J36:L36,N36:P36,2,2)</f>
        <v>0.00497871958501236</v>
      </c>
    </row>
    <row r="37" s="5" customFormat="true" ht="12.75" hidden="false" customHeight="false" outlineLevel="0" collapsed="false">
      <c r="A37" s="4" t="s">
        <v>90</v>
      </c>
      <c r="B37" s="4" t="s">
        <v>91</v>
      </c>
      <c r="C37" s="4" t="n">
        <v>9</v>
      </c>
      <c r="D37" s="4" t="n">
        <v>25</v>
      </c>
      <c r="E37" s="4" t="n">
        <v>24</v>
      </c>
      <c r="F37" s="4" t="n">
        <v>24</v>
      </c>
      <c r="G37" s="4" t="n">
        <v>34.2</v>
      </c>
      <c r="H37" s="4" t="n">
        <v>92.489</v>
      </c>
      <c r="I37" s="4"/>
      <c r="J37" s="4" t="n">
        <v>46605000</v>
      </c>
      <c r="K37" s="4" t="n">
        <v>41446000</v>
      </c>
      <c r="L37" s="4" t="n">
        <v>38760000</v>
      </c>
      <c r="M37" s="4" t="n">
        <f aca="false">AVERAGE(J37:L37)</f>
        <v>42270333.3333333</v>
      </c>
      <c r="N37" s="4" t="n">
        <v>76563000</v>
      </c>
      <c r="O37" s="4" t="n">
        <v>82902000</v>
      </c>
      <c r="P37" s="4" t="n">
        <v>102210000</v>
      </c>
      <c r="Q37" s="4" t="n">
        <f aca="false">AVERAGE(N37:P37)</f>
        <v>87225000</v>
      </c>
      <c r="R37" s="4" t="n">
        <f aca="false">Q37/M37</f>
        <v>2.06350395470425</v>
      </c>
      <c r="S37" s="4" t="n">
        <f aca="false">TTEST(J37:L37,N37:P37,2,2)</f>
        <v>0.00504020340317881</v>
      </c>
    </row>
    <row r="38" s="5" customFormat="true" ht="12.75" hidden="false" customHeight="false" outlineLevel="0" collapsed="false">
      <c r="A38" s="4" t="s">
        <v>92</v>
      </c>
      <c r="B38" s="4" t="s">
        <v>93</v>
      </c>
      <c r="C38" s="4" t="n">
        <v>3</v>
      </c>
      <c r="D38" s="4" t="n">
        <v>3</v>
      </c>
      <c r="E38" s="4" t="n">
        <v>3</v>
      </c>
      <c r="F38" s="4" t="n">
        <v>3</v>
      </c>
      <c r="G38" s="4" t="n">
        <v>17.7</v>
      </c>
      <c r="H38" s="4" t="n">
        <v>15.087</v>
      </c>
      <c r="I38" s="4"/>
      <c r="J38" s="4" t="n">
        <v>15603000</v>
      </c>
      <c r="K38" s="4" t="n">
        <v>10330000</v>
      </c>
      <c r="L38" s="4" t="n">
        <v>14858000</v>
      </c>
      <c r="M38" s="4" t="n">
        <f aca="false">AVERAGE(J38:L38)</f>
        <v>13597000</v>
      </c>
      <c r="N38" s="4" t="n">
        <v>26772000</v>
      </c>
      <c r="O38" s="4" t="n">
        <v>28399000</v>
      </c>
      <c r="P38" s="4" t="n">
        <v>34955000</v>
      </c>
      <c r="Q38" s="4" t="n">
        <f aca="false">AVERAGE(N38:P38)</f>
        <v>30042000</v>
      </c>
      <c r="R38" s="4" t="n">
        <f aca="false">Q38/M38</f>
        <v>2.20945796866956</v>
      </c>
      <c r="S38" s="4" t="n">
        <f aca="false">TTEST(J38:L38,N38:P38,2,2)</f>
        <v>0.00535984590481436</v>
      </c>
    </row>
    <row r="39" s="5" customFormat="true" ht="12.75" hidden="false" customHeight="false" outlineLevel="0" collapsed="false">
      <c r="A39" s="4" t="s">
        <v>94</v>
      </c>
      <c r="B39" s="4" t="s">
        <v>95</v>
      </c>
      <c r="C39" s="4" t="n">
        <v>7</v>
      </c>
      <c r="D39" s="4" t="n">
        <v>13</v>
      </c>
      <c r="E39" s="4" t="n">
        <v>13</v>
      </c>
      <c r="F39" s="4" t="n">
        <v>13</v>
      </c>
      <c r="G39" s="4" t="n">
        <v>21.8</v>
      </c>
      <c r="H39" s="4" t="n">
        <v>93.505</v>
      </c>
      <c r="I39" s="4"/>
      <c r="J39" s="4" t="n">
        <v>8357600</v>
      </c>
      <c r="K39" s="4" t="n">
        <v>5028300</v>
      </c>
      <c r="L39" s="4" t="n">
        <v>8197400</v>
      </c>
      <c r="M39" s="4" t="n">
        <f aca="false">AVERAGE(J39:L39)</f>
        <v>7194433.33333333</v>
      </c>
      <c r="N39" s="4" t="n">
        <v>16274000</v>
      </c>
      <c r="O39" s="4" t="n">
        <v>16704000</v>
      </c>
      <c r="P39" s="4" t="n">
        <v>21561000</v>
      </c>
      <c r="Q39" s="4" t="n">
        <f aca="false">AVERAGE(N39:P39)</f>
        <v>18179666.6666667</v>
      </c>
      <c r="R39" s="4" t="n">
        <f aca="false">Q39/M39</f>
        <v>2.52690737746313</v>
      </c>
      <c r="S39" s="4" t="n">
        <f aca="false">TTEST(J39:L39,N39:P39,2,2)</f>
        <v>0.00547267737441981</v>
      </c>
    </row>
    <row r="40" s="5" customFormat="true" ht="12.75" hidden="false" customHeight="false" outlineLevel="0" collapsed="false">
      <c r="A40" s="4" t="s">
        <v>96</v>
      </c>
      <c r="B40" s="4" t="s">
        <v>97</v>
      </c>
      <c r="C40" s="4" t="n">
        <v>2</v>
      </c>
      <c r="D40" s="4" t="n">
        <v>4</v>
      </c>
      <c r="E40" s="4" t="n">
        <v>4</v>
      </c>
      <c r="F40" s="4" t="n">
        <v>4</v>
      </c>
      <c r="G40" s="4" t="n">
        <v>10.4</v>
      </c>
      <c r="H40" s="4" t="n">
        <v>39.247</v>
      </c>
      <c r="I40" s="4"/>
      <c r="J40" s="4" t="n">
        <v>6280400</v>
      </c>
      <c r="K40" s="4" t="n">
        <v>7407900</v>
      </c>
      <c r="L40" s="4" t="n">
        <v>10537000</v>
      </c>
      <c r="M40" s="4" t="n">
        <f aca="false">AVERAGE(J40:L40)</f>
        <v>8075100</v>
      </c>
      <c r="N40" s="4" t="n">
        <v>44930000</v>
      </c>
      <c r="O40" s="4" t="n">
        <v>39158000</v>
      </c>
      <c r="P40" s="4" t="n">
        <v>64199000</v>
      </c>
      <c r="Q40" s="4" t="n">
        <f aca="false">AVERAGE(N40:P40)</f>
        <v>49429000</v>
      </c>
      <c r="R40" s="4" t="n">
        <f aca="false">Q40/M40</f>
        <v>6.12116258622184</v>
      </c>
      <c r="S40" s="4" t="n">
        <f aca="false">TTEST(J40:L40,N40:P40,2,2)</f>
        <v>0.00574268569039496</v>
      </c>
    </row>
    <row r="41" s="5" customFormat="true" ht="12.75" hidden="false" customHeight="false" outlineLevel="0" collapsed="false">
      <c r="A41" s="4" t="s">
        <v>98</v>
      </c>
      <c r="B41" s="4" t="s">
        <v>99</v>
      </c>
      <c r="C41" s="4" t="n">
        <v>2</v>
      </c>
      <c r="D41" s="4" t="n">
        <v>10</v>
      </c>
      <c r="E41" s="4" t="n">
        <v>10</v>
      </c>
      <c r="F41" s="4" t="n">
        <v>10</v>
      </c>
      <c r="G41" s="4" t="n">
        <v>17.6</v>
      </c>
      <c r="H41" s="4" t="n">
        <v>82.829</v>
      </c>
      <c r="I41" s="4"/>
      <c r="J41" s="4" t="n">
        <v>1112600</v>
      </c>
      <c r="K41" s="4" t="n">
        <v>559440</v>
      </c>
      <c r="L41" s="4" t="n">
        <v>492290</v>
      </c>
      <c r="M41" s="4" t="n">
        <f aca="false">AVERAGE(J41:L41)</f>
        <v>721443.333333333</v>
      </c>
      <c r="N41" s="4" t="n">
        <v>2944100</v>
      </c>
      <c r="O41" s="4" t="n">
        <v>3848300</v>
      </c>
      <c r="P41" s="4" t="n">
        <v>4880700</v>
      </c>
      <c r="Q41" s="4" t="n">
        <f aca="false">AVERAGE(N41:P41)</f>
        <v>3891033.33333333</v>
      </c>
      <c r="R41" s="4" t="n">
        <f aca="false">Q41/M41</f>
        <v>5.39340119113074</v>
      </c>
      <c r="S41" s="4" t="n">
        <f aca="false">TTEST(J41:L41,N41:P41,2,2)</f>
        <v>0.00590446148154095</v>
      </c>
    </row>
    <row r="42" s="5" customFormat="true" ht="12.75" hidden="false" customHeight="false" outlineLevel="0" collapsed="false">
      <c r="A42" s="4" t="s">
        <v>100</v>
      </c>
      <c r="B42" s="4" t="s">
        <v>101</v>
      </c>
      <c r="C42" s="4" t="n">
        <v>3</v>
      </c>
      <c r="D42" s="4" t="n">
        <v>13</v>
      </c>
      <c r="E42" s="4" t="n">
        <v>13</v>
      </c>
      <c r="F42" s="4" t="n">
        <v>4</v>
      </c>
      <c r="G42" s="4" t="n">
        <v>47.3</v>
      </c>
      <c r="H42" s="4" t="n">
        <v>37.54</v>
      </c>
      <c r="I42" s="4"/>
      <c r="J42" s="4" t="n">
        <v>17629000</v>
      </c>
      <c r="K42" s="4" t="n">
        <v>8835700</v>
      </c>
      <c r="L42" s="4" t="n">
        <v>6851400</v>
      </c>
      <c r="M42" s="4" t="n">
        <f aca="false">AVERAGE(J42:L42)</f>
        <v>11105366.6666667</v>
      </c>
      <c r="N42" s="4" t="n">
        <v>40399000</v>
      </c>
      <c r="O42" s="4" t="n">
        <v>49163000</v>
      </c>
      <c r="P42" s="4" t="n">
        <v>63480000</v>
      </c>
      <c r="Q42" s="4" t="n">
        <f aca="false">AVERAGE(N42:P42)</f>
        <v>51014000</v>
      </c>
      <c r="R42" s="4" t="n">
        <f aca="false">Q42/M42</f>
        <v>4.59363490924808</v>
      </c>
      <c r="S42" s="4" t="n">
        <f aca="false">TTEST(J42:L42,N42:P42,2,2)</f>
        <v>0.00599488527859185</v>
      </c>
    </row>
    <row r="43" s="5" customFormat="true" ht="12.75" hidden="false" customHeight="false" outlineLevel="0" collapsed="false">
      <c r="A43" s="4" t="s">
        <v>102</v>
      </c>
      <c r="B43" s="4" t="s">
        <v>103</v>
      </c>
      <c r="C43" s="4" t="n">
        <v>2</v>
      </c>
      <c r="D43" s="4" t="n">
        <v>21</v>
      </c>
      <c r="E43" s="4" t="n">
        <v>21</v>
      </c>
      <c r="F43" s="4" t="n">
        <v>21</v>
      </c>
      <c r="G43" s="4" t="n">
        <v>24.8</v>
      </c>
      <c r="H43" s="4" t="n">
        <v>121.55</v>
      </c>
      <c r="I43" s="4"/>
      <c r="J43" s="4" t="n">
        <v>7118900</v>
      </c>
      <c r="K43" s="4" t="n">
        <v>3885500</v>
      </c>
      <c r="L43" s="4" t="n">
        <v>4539200</v>
      </c>
      <c r="M43" s="4" t="n">
        <f aca="false">AVERAGE(J43:L43)</f>
        <v>5181200</v>
      </c>
      <c r="N43" s="4" t="n">
        <v>13286000</v>
      </c>
      <c r="O43" s="4" t="n">
        <v>17181000</v>
      </c>
      <c r="P43" s="4" t="n">
        <v>20271000</v>
      </c>
      <c r="Q43" s="4" t="n">
        <f aca="false">AVERAGE(N43:P43)</f>
        <v>16912666.6666667</v>
      </c>
      <c r="R43" s="4" t="n">
        <f aca="false">Q43/M43</f>
        <v>3.264237371008</v>
      </c>
      <c r="S43" s="4" t="n">
        <f aca="false">TTEST(J43:L43,N43:P43,2,2)</f>
        <v>0.00644404867136358</v>
      </c>
    </row>
    <row r="44" s="5" customFormat="true" ht="12.75" hidden="false" customHeight="false" outlineLevel="0" collapsed="false">
      <c r="A44" s="4" t="s">
        <v>104</v>
      </c>
      <c r="B44" s="4" t="s">
        <v>105</v>
      </c>
      <c r="C44" s="4" t="n">
        <v>7</v>
      </c>
      <c r="D44" s="4" t="n">
        <v>10</v>
      </c>
      <c r="E44" s="4" t="n">
        <v>10</v>
      </c>
      <c r="F44" s="4" t="n">
        <v>10</v>
      </c>
      <c r="G44" s="4" t="n">
        <v>34</v>
      </c>
      <c r="H44" s="4" t="n">
        <v>36.153</v>
      </c>
      <c r="I44" s="4"/>
      <c r="J44" s="4" t="n">
        <v>20409000</v>
      </c>
      <c r="K44" s="4" t="n">
        <v>11281000</v>
      </c>
      <c r="L44" s="4" t="n">
        <v>15899000</v>
      </c>
      <c r="M44" s="4" t="n">
        <f aca="false">AVERAGE(J44:L44)</f>
        <v>15863000</v>
      </c>
      <c r="N44" s="4" t="n">
        <v>30781000</v>
      </c>
      <c r="O44" s="4" t="n">
        <v>35990000</v>
      </c>
      <c r="P44" s="4" t="n">
        <v>40238000</v>
      </c>
      <c r="Q44" s="4" t="n">
        <f aca="false">AVERAGE(N44:P44)</f>
        <v>35669666.6666667</v>
      </c>
      <c r="R44" s="4" t="n">
        <f aca="false">Q44/M44</f>
        <v>2.24860787156696</v>
      </c>
      <c r="S44" s="4" t="n">
        <f aca="false">TTEST(J44:L44,N44:P44,2,2)</f>
        <v>0.00644734668258799</v>
      </c>
    </row>
    <row r="45" s="5" customFormat="true" ht="12.75" hidden="false" customHeight="false" outlineLevel="0" collapsed="false">
      <c r="A45" s="4" t="s">
        <v>106</v>
      </c>
      <c r="B45" s="4" t="s">
        <v>107</v>
      </c>
      <c r="C45" s="4" t="n">
        <v>2</v>
      </c>
      <c r="D45" s="4" t="n">
        <v>5</v>
      </c>
      <c r="E45" s="4" t="n">
        <v>5</v>
      </c>
      <c r="F45" s="4" t="n">
        <v>5</v>
      </c>
      <c r="G45" s="4" t="n">
        <v>23.2</v>
      </c>
      <c r="H45" s="4" t="n">
        <v>32.223</v>
      </c>
      <c r="I45" s="4"/>
      <c r="J45" s="4" t="n">
        <v>2221400</v>
      </c>
      <c r="K45" s="4" t="n">
        <v>2036200</v>
      </c>
      <c r="L45" s="4" t="n">
        <v>1136000</v>
      </c>
      <c r="M45" s="4" t="n">
        <f aca="false">AVERAGE(J45:L45)</f>
        <v>1797866.66666667</v>
      </c>
      <c r="N45" s="4" t="n">
        <v>7330400</v>
      </c>
      <c r="O45" s="4" t="n">
        <v>8299900</v>
      </c>
      <c r="P45" s="4" t="n">
        <v>11875000</v>
      </c>
      <c r="Q45" s="4" t="n">
        <f aca="false">AVERAGE(N45:P45)</f>
        <v>9168433.33333333</v>
      </c>
      <c r="R45" s="4" t="n">
        <f aca="false">Q45/M45</f>
        <v>5.09961806585583</v>
      </c>
      <c r="S45" s="4" t="n">
        <f aca="false">TTEST(J45:L45,N45:P45,2,2)</f>
        <v>0.00659157877330272</v>
      </c>
    </row>
    <row r="46" s="5" customFormat="true" ht="12.75" hidden="false" customHeight="false" outlineLevel="0" collapsed="false">
      <c r="A46" s="4" t="s">
        <v>108</v>
      </c>
      <c r="B46" s="4" t="s">
        <v>109</v>
      </c>
      <c r="C46" s="4" t="n">
        <v>6</v>
      </c>
      <c r="D46" s="4" t="n">
        <v>16</v>
      </c>
      <c r="E46" s="4" t="n">
        <v>16</v>
      </c>
      <c r="F46" s="4" t="n">
        <v>16</v>
      </c>
      <c r="G46" s="4" t="n">
        <v>13.7</v>
      </c>
      <c r="H46" s="4" t="n">
        <v>121.63</v>
      </c>
      <c r="I46" s="4"/>
      <c r="J46" s="4" t="n">
        <v>3551500</v>
      </c>
      <c r="K46" s="4" t="n">
        <v>1975600</v>
      </c>
      <c r="L46" s="4" t="n">
        <v>2378400</v>
      </c>
      <c r="M46" s="4" t="n">
        <f aca="false">AVERAGE(J46:L46)</f>
        <v>2635166.66666667</v>
      </c>
      <c r="N46" s="4" t="n">
        <v>6168000</v>
      </c>
      <c r="O46" s="4" t="n">
        <v>5131800</v>
      </c>
      <c r="P46" s="4" t="n">
        <v>6648400</v>
      </c>
      <c r="Q46" s="4" t="n">
        <f aca="false">AVERAGE(N46:P46)</f>
        <v>5982733.33333333</v>
      </c>
      <c r="R46" s="4" t="n">
        <f aca="false">Q46/M46</f>
        <v>2.270343431788</v>
      </c>
      <c r="S46" s="4" t="n">
        <f aca="false">TTEST(J46:L46,N46:P46,2,2)</f>
        <v>0.00677786184384047</v>
      </c>
    </row>
    <row r="47" s="5" customFormat="true" ht="12.75" hidden="false" customHeight="false" outlineLevel="0" collapsed="false">
      <c r="A47" s="4" t="s">
        <v>110</v>
      </c>
      <c r="B47" s="4" t="s">
        <v>111</v>
      </c>
      <c r="C47" s="4" t="n">
        <v>7</v>
      </c>
      <c r="D47" s="4" t="n">
        <v>9</v>
      </c>
      <c r="E47" s="4" t="n">
        <v>9</v>
      </c>
      <c r="F47" s="4" t="n">
        <v>9</v>
      </c>
      <c r="G47" s="4" t="n">
        <v>15.8</v>
      </c>
      <c r="H47" s="4" t="n">
        <v>63.516</v>
      </c>
      <c r="I47" s="4"/>
      <c r="J47" s="4" t="n">
        <v>2774500</v>
      </c>
      <c r="K47" s="4" t="n">
        <v>1947400</v>
      </c>
      <c r="L47" s="4" t="n">
        <v>4199500</v>
      </c>
      <c r="M47" s="4" t="n">
        <f aca="false">AVERAGE(J47:L47)</f>
        <v>2973800</v>
      </c>
      <c r="N47" s="4" t="n">
        <v>7992200</v>
      </c>
      <c r="O47" s="4" t="n">
        <v>6290800</v>
      </c>
      <c r="P47" s="4" t="n">
        <v>7965600</v>
      </c>
      <c r="Q47" s="4" t="n">
        <f aca="false">AVERAGE(N47:P47)</f>
        <v>7416200</v>
      </c>
      <c r="R47" s="4" t="n">
        <f aca="false">Q47/M47</f>
        <v>2.49384625731387</v>
      </c>
      <c r="S47" s="4" t="n">
        <f aca="false">TTEST(J47:L47,N47:P47,2,2)</f>
        <v>0.00682858256849338</v>
      </c>
    </row>
    <row r="48" s="5" customFormat="true" ht="12.75" hidden="false" customHeight="false" outlineLevel="0" collapsed="false">
      <c r="A48" s="4" t="s">
        <v>112</v>
      </c>
      <c r="B48" s="4" t="s">
        <v>113</v>
      </c>
      <c r="C48" s="4" t="n">
        <v>2</v>
      </c>
      <c r="D48" s="4" t="n">
        <v>4</v>
      </c>
      <c r="E48" s="4" t="n">
        <v>4</v>
      </c>
      <c r="F48" s="4" t="n">
        <v>4</v>
      </c>
      <c r="G48" s="4" t="n">
        <v>26.9</v>
      </c>
      <c r="H48" s="4" t="n">
        <v>22</v>
      </c>
      <c r="I48" s="4"/>
      <c r="J48" s="4" t="n">
        <v>6939200</v>
      </c>
      <c r="K48" s="4" t="n">
        <v>5239700</v>
      </c>
      <c r="L48" s="4" t="n">
        <v>3639500</v>
      </c>
      <c r="M48" s="4" t="n">
        <f aca="false">AVERAGE(J48:L48)</f>
        <v>5272800</v>
      </c>
      <c r="N48" s="4" t="n">
        <v>15133000</v>
      </c>
      <c r="O48" s="4" t="n">
        <v>23016000</v>
      </c>
      <c r="P48" s="4" t="n">
        <v>17027000</v>
      </c>
      <c r="Q48" s="4" t="n">
        <f aca="false">AVERAGE(N48:P48)</f>
        <v>18392000</v>
      </c>
      <c r="R48" s="4" t="n">
        <f aca="false">Q48/M48</f>
        <v>3.48808981945077</v>
      </c>
      <c r="S48" s="4" t="n">
        <f aca="false">TTEST(J48:L48,N48:P48,2,2)</f>
        <v>0.0068605717494396</v>
      </c>
    </row>
    <row r="49" s="5" customFormat="true" ht="12.75" hidden="false" customHeight="false" outlineLevel="0" collapsed="false">
      <c r="A49" s="4" t="s">
        <v>114</v>
      </c>
      <c r="B49" s="4" t="s">
        <v>115</v>
      </c>
      <c r="C49" s="4" t="n">
        <v>4</v>
      </c>
      <c r="D49" s="4" t="n">
        <v>5</v>
      </c>
      <c r="E49" s="4" t="n">
        <v>5</v>
      </c>
      <c r="F49" s="4" t="n">
        <v>5</v>
      </c>
      <c r="G49" s="4" t="n">
        <v>4.7</v>
      </c>
      <c r="H49" s="4" t="n">
        <v>162.27</v>
      </c>
      <c r="I49" s="4"/>
      <c r="J49" s="4" t="n">
        <v>48472</v>
      </c>
      <c r="K49" s="4" t="n">
        <v>137770</v>
      </c>
      <c r="L49" s="4" t="n">
        <v>246530</v>
      </c>
      <c r="M49" s="4" t="n">
        <f aca="false">AVERAGE(J49:L49)</f>
        <v>144257.333333333</v>
      </c>
      <c r="N49" s="4" t="n">
        <v>635140</v>
      </c>
      <c r="O49" s="4" t="n">
        <v>622750</v>
      </c>
      <c r="P49" s="4" t="n">
        <v>925520</v>
      </c>
      <c r="Q49" s="4" t="n">
        <f aca="false">AVERAGE(N49:P49)</f>
        <v>727803.333333333</v>
      </c>
      <c r="R49" s="4" t="n">
        <f aca="false">Q49/M49</f>
        <v>5.0451739021933</v>
      </c>
      <c r="S49" s="4" t="n">
        <f aca="false">TTEST(J49:L49,N49:P49,2,2)</f>
        <v>0.00695711634171597</v>
      </c>
    </row>
    <row r="50" s="5" customFormat="true" ht="12.75" hidden="false" customHeight="false" outlineLevel="0" collapsed="false">
      <c r="A50" s="4" t="s">
        <v>116</v>
      </c>
      <c r="B50" s="4" t="s">
        <v>117</v>
      </c>
      <c r="C50" s="4" t="n">
        <v>4</v>
      </c>
      <c r="D50" s="4" t="n">
        <v>2</v>
      </c>
      <c r="E50" s="4" t="n">
        <v>2</v>
      </c>
      <c r="F50" s="4" t="n">
        <v>2</v>
      </c>
      <c r="G50" s="4" t="n">
        <v>9.7</v>
      </c>
      <c r="H50" s="4" t="n">
        <v>36.464</v>
      </c>
      <c r="I50" s="4"/>
      <c r="J50" s="4" t="n">
        <v>3883800</v>
      </c>
      <c r="K50" s="4" t="n">
        <v>11505000</v>
      </c>
      <c r="L50" s="4" t="n">
        <v>11407000</v>
      </c>
      <c r="M50" s="4" t="n">
        <f aca="false">AVERAGE(J50:L50)</f>
        <v>8931933.33333333</v>
      </c>
      <c r="N50" s="4" t="n">
        <v>31058000</v>
      </c>
      <c r="O50" s="4" t="n">
        <v>32146000</v>
      </c>
      <c r="P50" s="4" t="n">
        <v>45852000</v>
      </c>
      <c r="Q50" s="4" t="n">
        <f aca="false">AVERAGE(N50:P50)</f>
        <v>36352000</v>
      </c>
      <c r="R50" s="4" t="n">
        <f aca="false">Q50/M50</f>
        <v>4.06989155016831</v>
      </c>
      <c r="S50" s="4" t="n">
        <f aca="false">TTEST(J50:L50,N50:P50,2,2)</f>
        <v>0.00703687321137024</v>
      </c>
    </row>
    <row r="51" s="5" customFormat="true" ht="12.75" hidden="false" customHeight="false" outlineLevel="0" collapsed="false">
      <c r="A51" s="4" t="s">
        <v>118</v>
      </c>
      <c r="B51" s="4" t="s">
        <v>119</v>
      </c>
      <c r="C51" s="4" t="n">
        <v>2</v>
      </c>
      <c r="D51" s="4" t="n">
        <v>4</v>
      </c>
      <c r="E51" s="4" t="n">
        <v>4</v>
      </c>
      <c r="F51" s="4" t="n">
        <v>4</v>
      </c>
      <c r="G51" s="4" t="n">
        <v>4.8</v>
      </c>
      <c r="H51" s="4" t="n">
        <v>119.44</v>
      </c>
      <c r="I51" s="4"/>
      <c r="J51" s="4" t="n">
        <v>478880</v>
      </c>
      <c r="K51" s="4" t="n">
        <v>224330</v>
      </c>
      <c r="L51" s="4" t="n">
        <v>166110</v>
      </c>
      <c r="M51" s="4" t="n">
        <f aca="false">AVERAGE(J51:L51)</f>
        <v>289773.333333333</v>
      </c>
      <c r="N51" s="4" t="n">
        <v>812440</v>
      </c>
      <c r="O51" s="4" t="n">
        <v>938130</v>
      </c>
      <c r="P51" s="4" t="n">
        <v>1120700</v>
      </c>
      <c r="Q51" s="4" t="n">
        <f aca="false">AVERAGE(N51:P51)</f>
        <v>957090</v>
      </c>
      <c r="R51" s="4" t="n">
        <f aca="false">Q51/M51</f>
        <v>3.30289191552018</v>
      </c>
      <c r="S51" s="4" t="n">
        <f aca="false">TTEST(J51:L51,N51:P51,2,2)</f>
        <v>0.00706288853165957</v>
      </c>
    </row>
    <row r="52" s="5" customFormat="true" ht="12.75" hidden="false" customHeight="false" outlineLevel="0" collapsed="false">
      <c r="A52" s="4" t="s">
        <v>120</v>
      </c>
      <c r="B52" s="4" t="s">
        <v>121</v>
      </c>
      <c r="C52" s="4" t="n">
        <v>8</v>
      </c>
      <c r="D52" s="4" t="n">
        <v>9</v>
      </c>
      <c r="E52" s="4" t="n">
        <v>9</v>
      </c>
      <c r="F52" s="4" t="n">
        <v>9</v>
      </c>
      <c r="G52" s="4" t="n">
        <v>21</v>
      </c>
      <c r="H52" s="4" t="n">
        <v>66.78</v>
      </c>
      <c r="I52" s="4"/>
      <c r="J52" s="4" t="n">
        <v>4823700</v>
      </c>
      <c r="K52" s="4" t="n">
        <v>3305200</v>
      </c>
      <c r="L52" s="4" t="n">
        <v>3527200</v>
      </c>
      <c r="M52" s="4" t="n">
        <f aca="false">AVERAGE(J52:L52)</f>
        <v>3885366.66666667</v>
      </c>
      <c r="N52" s="4" t="n">
        <v>7126200</v>
      </c>
      <c r="O52" s="4" t="n">
        <v>7475300</v>
      </c>
      <c r="P52" s="4" t="n">
        <v>9212600</v>
      </c>
      <c r="Q52" s="4" t="n">
        <f aca="false">AVERAGE(N52:P52)</f>
        <v>7938033.33333333</v>
      </c>
      <c r="R52" s="4" t="n">
        <f aca="false">Q52/M52</f>
        <v>2.04305899915066</v>
      </c>
      <c r="S52" s="4" t="n">
        <f aca="false">TTEST(J52:L52,N52:P52,2,2)</f>
        <v>0.00716136759511819</v>
      </c>
    </row>
    <row r="53" s="5" customFormat="true" ht="12.75" hidden="false" customHeight="false" outlineLevel="0" collapsed="false">
      <c r="A53" s="4" t="s">
        <v>122</v>
      </c>
      <c r="B53" s="4" t="s">
        <v>123</v>
      </c>
      <c r="C53" s="4" t="n">
        <v>2</v>
      </c>
      <c r="D53" s="4" t="n">
        <v>3</v>
      </c>
      <c r="E53" s="4" t="n">
        <v>3</v>
      </c>
      <c r="F53" s="4" t="n">
        <v>3</v>
      </c>
      <c r="G53" s="4" t="n">
        <v>4</v>
      </c>
      <c r="H53" s="4" t="n">
        <v>106.87</v>
      </c>
      <c r="I53" s="4"/>
      <c r="J53" s="4" t="n">
        <v>835400</v>
      </c>
      <c r="K53" s="4" t="n">
        <v>48382</v>
      </c>
      <c r="L53" s="4" t="n">
        <v>69021</v>
      </c>
      <c r="M53" s="4" t="n">
        <f aca="false">AVERAGE(J53:L53)</f>
        <v>317601</v>
      </c>
      <c r="N53" s="4" t="n">
        <v>1981400</v>
      </c>
      <c r="O53" s="4" t="n">
        <v>3219000</v>
      </c>
      <c r="P53" s="4" t="n">
        <v>2476400</v>
      </c>
      <c r="Q53" s="4" t="n">
        <f aca="false">AVERAGE(N53:P53)</f>
        <v>2558933.33333333</v>
      </c>
      <c r="R53" s="4" t="n">
        <f aca="false">Q53/M53</f>
        <v>8.0570695096468</v>
      </c>
      <c r="S53" s="4" t="n">
        <f aca="false">TTEST(J53:L53,N53:P53,2,2)</f>
        <v>0.00719349418648004</v>
      </c>
    </row>
    <row r="54" s="5" customFormat="true" ht="12.75" hidden="false" customHeight="false" outlineLevel="0" collapsed="false">
      <c r="A54" s="4" t="s">
        <v>124</v>
      </c>
      <c r="B54" s="4" t="s">
        <v>125</v>
      </c>
      <c r="C54" s="4" t="n">
        <v>13</v>
      </c>
      <c r="D54" s="4" t="n">
        <v>7</v>
      </c>
      <c r="E54" s="4" t="n">
        <v>7</v>
      </c>
      <c r="F54" s="4" t="n">
        <v>7</v>
      </c>
      <c r="G54" s="4" t="n">
        <v>53.6</v>
      </c>
      <c r="H54" s="4" t="n">
        <v>20.772</v>
      </c>
      <c r="I54" s="4"/>
      <c r="J54" s="4" t="n">
        <v>14656000</v>
      </c>
      <c r="K54" s="4" t="n">
        <v>5590400</v>
      </c>
      <c r="L54" s="4" t="n">
        <v>6868800</v>
      </c>
      <c r="M54" s="4" t="n">
        <f aca="false">AVERAGE(J54:L54)</f>
        <v>9038400</v>
      </c>
      <c r="N54" s="4" t="n">
        <v>26170000</v>
      </c>
      <c r="O54" s="4" t="n">
        <v>39767000</v>
      </c>
      <c r="P54" s="4" t="n">
        <v>35739000</v>
      </c>
      <c r="Q54" s="4" t="n">
        <f aca="false">AVERAGE(N54:P54)</f>
        <v>33892000</v>
      </c>
      <c r="R54" s="4" t="n">
        <f aca="false">Q54/M54</f>
        <v>3.74977872189768</v>
      </c>
      <c r="S54" s="4" t="n">
        <f aca="false">TTEST(J54:L54,N54:P54,2,2)</f>
        <v>0.00726483955048751</v>
      </c>
    </row>
    <row r="55" s="5" customFormat="true" ht="12.75" hidden="false" customHeight="false" outlineLevel="0" collapsed="false">
      <c r="A55" s="4" t="s">
        <v>126</v>
      </c>
      <c r="B55" s="4" t="s">
        <v>127</v>
      </c>
      <c r="C55" s="4" t="n">
        <v>2</v>
      </c>
      <c r="D55" s="4" t="n">
        <v>4</v>
      </c>
      <c r="E55" s="4" t="n">
        <v>4</v>
      </c>
      <c r="F55" s="4" t="n">
        <v>4</v>
      </c>
      <c r="G55" s="4" t="n">
        <v>16.2</v>
      </c>
      <c r="H55" s="4" t="n">
        <v>39.422</v>
      </c>
      <c r="I55" s="4"/>
      <c r="J55" s="4" t="n">
        <v>626990</v>
      </c>
      <c r="K55" s="4" t="n">
        <v>5290500</v>
      </c>
      <c r="L55" s="4" t="n">
        <v>666490</v>
      </c>
      <c r="M55" s="4" t="n">
        <f aca="false">AVERAGE(J55:L55)</f>
        <v>2194660</v>
      </c>
      <c r="N55" s="4" t="n">
        <v>10296000</v>
      </c>
      <c r="O55" s="4" t="n">
        <v>14407000</v>
      </c>
      <c r="P55" s="4" t="n">
        <v>11570000</v>
      </c>
      <c r="Q55" s="4" t="n">
        <f aca="false">AVERAGE(N55:P55)</f>
        <v>12091000</v>
      </c>
      <c r="R55" s="4" t="n">
        <f aca="false">Q55/M55</f>
        <v>5.50928161993202</v>
      </c>
      <c r="S55" s="4" t="n">
        <f aca="false">TTEST(J55:L55,N55:P55,2,2)</f>
        <v>0.00733850829730651</v>
      </c>
    </row>
    <row r="56" s="5" customFormat="true" ht="12.75" hidden="false" customHeight="false" outlineLevel="0" collapsed="false">
      <c r="A56" s="4" t="s">
        <v>128</v>
      </c>
      <c r="B56" s="4" t="s">
        <v>129</v>
      </c>
      <c r="C56" s="4" t="n">
        <v>7</v>
      </c>
      <c r="D56" s="4" t="n">
        <v>8</v>
      </c>
      <c r="E56" s="4" t="n">
        <v>8</v>
      </c>
      <c r="F56" s="4" t="n">
        <v>8</v>
      </c>
      <c r="G56" s="4" t="n">
        <v>6</v>
      </c>
      <c r="H56" s="4" t="n">
        <v>182.25</v>
      </c>
      <c r="I56" s="4"/>
      <c r="J56" s="4" t="n">
        <v>198550</v>
      </c>
      <c r="K56" s="4" t="n">
        <v>137440</v>
      </c>
      <c r="L56" s="4" t="n">
        <v>181070</v>
      </c>
      <c r="M56" s="4" t="n">
        <f aca="false">AVERAGE(J56:L56)</f>
        <v>172353.333333333</v>
      </c>
      <c r="N56" s="4" t="n">
        <v>454560</v>
      </c>
      <c r="O56" s="4" t="n">
        <v>749450</v>
      </c>
      <c r="P56" s="4" t="n">
        <v>628300</v>
      </c>
      <c r="Q56" s="4" t="n">
        <f aca="false">AVERAGE(N56:P56)</f>
        <v>610770</v>
      </c>
      <c r="R56" s="4" t="n">
        <f aca="false">Q56/M56</f>
        <v>3.54370866050362</v>
      </c>
      <c r="S56" s="4" t="n">
        <f aca="false">TTEST(J56:L56,N56:P56,2,2)</f>
        <v>0.00743078424964925</v>
      </c>
    </row>
    <row r="57" s="5" customFormat="true" ht="12.75" hidden="false" customHeight="false" outlineLevel="0" collapsed="false">
      <c r="A57" s="4" t="s">
        <v>130</v>
      </c>
      <c r="B57" s="4" t="s">
        <v>131</v>
      </c>
      <c r="C57" s="4" t="n">
        <v>9</v>
      </c>
      <c r="D57" s="4" t="n">
        <v>4</v>
      </c>
      <c r="E57" s="4" t="n">
        <v>4</v>
      </c>
      <c r="F57" s="4" t="n">
        <v>4</v>
      </c>
      <c r="G57" s="4" t="n">
        <v>12</v>
      </c>
      <c r="H57" s="4" t="n">
        <v>41.532</v>
      </c>
      <c r="I57" s="4"/>
      <c r="J57" s="4" t="n">
        <v>811990</v>
      </c>
      <c r="K57" s="4"/>
      <c r="L57" s="4" t="n">
        <v>229440</v>
      </c>
      <c r="M57" s="4" t="n">
        <f aca="false">AVERAGE(J57:L57)</f>
        <v>520715</v>
      </c>
      <c r="N57" s="4" t="n">
        <v>3839000</v>
      </c>
      <c r="O57" s="4" t="n">
        <v>3304100</v>
      </c>
      <c r="P57" s="4" t="n">
        <v>4574200</v>
      </c>
      <c r="Q57" s="4" t="n">
        <f aca="false">AVERAGE(N57:P57)</f>
        <v>3905766.66666667</v>
      </c>
      <c r="R57" s="4" t="n">
        <f aca="false">Q57/M57</f>
        <v>7.50077617634727</v>
      </c>
      <c r="S57" s="4" t="n">
        <f aca="false">TTEST(J57:L57,N57:P57,2,2)</f>
        <v>0.00746553443600299</v>
      </c>
    </row>
    <row r="58" s="5" customFormat="true" ht="12.75" hidden="false" customHeight="false" outlineLevel="0" collapsed="false">
      <c r="A58" s="4" t="s">
        <v>132</v>
      </c>
      <c r="B58" s="4" t="s">
        <v>133</v>
      </c>
      <c r="C58" s="4" t="n">
        <v>5</v>
      </c>
      <c r="D58" s="4" t="n">
        <v>7</v>
      </c>
      <c r="E58" s="4" t="n">
        <v>7</v>
      </c>
      <c r="F58" s="4" t="n">
        <v>7</v>
      </c>
      <c r="G58" s="4" t="n">
        <v>29.2</v>
      </c>
      <c r="H58" s="4" t="n">
        <v>35.159</v>
      </c>
      <c r="I58" s="4"/>
      <c r="J58" s="4" t="n">
        <v>4477300</v>
      </c>
      <c r="K58" s="4" t="n">
        <v>128610</v>
      </c>
      <c r="L58" s="4"/>
      <c r="M58" s="4" t="n">
        <f aca="false">AVERAGE(J58:L58)</f>
        <v>2302955</v>
      </c>
      <c r="N58" s="4" t="n">
        <v>20524000</v>
      </c>
      <c r="O58" s="4" t="n">
        <v>26214000</v>
      </c>
      <c r="P58" s="4" t="n">
        <v>19693000</v>
      </c>
      <c r="Q58" s="4" t="n">
        <f aca="false">AVERAGE(N58:P58)</f>
        <v>22143666.6666667</v>
      </c>
      <c r="R58" s="4" t="n">
        <f aca="false">Q58/M58</f>
        <v>9.61532755380225</v>
      </c>
      <c r="S58" s="4" t="n">
        <f aca="false">TTEST(J58:L58,N58:P58,2,2)</f>
        <v>0.00774417552601635</v>
      </c>
    </row>
    <row r="59" s="5" customFormat="true" ht="12.75" hidden="false" customHeight="false" outlineLevel="0" collapsed="false">
      <c r="A59" s="4" t="s">
        <v>134</v>
      </c>
      <c r="B59" s="4" t="s">
        <v>135</v>
      </c>
      <c r="C59" s="4" t="n">
        <v>2</v>
      </c>
      <c r="D59" s="4" t="n">
        <v>6</v>
      </c>
      <c r="E59" s="4" t="n">
        <v>6</v>
      </c>
      <c r="F59" s="4" t="n">
        <v>4</v>
      </c>
      <c r="G59" s="4" t="n">
        <v>10.6</v>
      </c>
      <c r="H59" s="4" t="n">
        <v>74.569</v>
      </c>
      <c r="I59" s="4"/>
      <c r="J59" s="4" t="n">
        <v>927700</v>
      </c>
      <c r="K59" s="4" t="n">
        <v>27771</v>
      </c>
      <c r="L59" s="4" t="n">
        <v>816420</v>
      </c>
      <c r="M59" s="4" t="n">
        <f aca="false">AVERAGE(J59:L59)</f>
        <v>590630.333333333</v>
      </c>
      <c r="N59" s="4" t="n">
        <v>2098900</v>
      </c>
      <c r="O59" s="4" t="n">
        <v>2790600</v>
      </c>
      <c r="P59" s="4" t="n">
        <v>3176800</v>
      </c>
      <c r="Q59" s="4" t="n">
        <f aca="false">AVERAGE(N59:P59)</f>
        <v>2688766.66666667</v>
      </c>
      <c r="R59" s="4" t="n">
        <f aca="false">Q59/M59</f>
        <v>4.55236806327252</v>
      </c>
      <c r="S59" s="4" t="n">
        <f aca="false">TTEST(J59:L59,N59:P59,2,2)</f>
        <v>0.00776022524205814</v>
      </c>
    </row>
    <row r="60" s="5" customFormat="true" ht="12.75" hidden="false" customHeight="false" outlineLevel="0" collapsed="false">
      <c r="A60" s="4" t="s">
        <v>136</v>
      </c>
      <c r="B60" s="4" t="s">
        <v>137</v>
      </c>
      <c r="C60" s="4" t="n">
        <v>2</v>
      </c>
      <c r="D60" s="4" t="n">
        <v>8</v>
      </c>
      <c r="E60" s="4" t="n">
        <v>5</v>
      </c>
      <c r="F60" s="4" t="n">
        <v>5</v>
      </c>
      <c r="G60" s="4" t="n">
        <v>31</v>
      </c>
      <c r="H60" s="4" t="n">
        <v>28.285</v>
      </c>
      <c r="I60" s="4"/>
      <c r="J60" s="4" t="n">
        <v>46828000</v>
      </c>
      <c r="K60" s="4" t="n">
        <v>10118000</v>
      </c>
      <c r="L60" s="4" t="n">
        <v>15368000</v>
      </c>
      <c r="M60" s="4" t="n">
        <f aca="false">AVERAGE(J60:L60)</f>
        <v>24104666.6666667</v>
      </c>
      <c r="N60" s="4" t="n">
        <v>95523000</v>
      </c>
      <c r="O60" s="4" t="n">
        <v>94146000</v>
      </c>
      <c r="P60" s="4" t="n">
        <v>132300000</v>
      </c>
      <c r="Q60" s="4" t="n">
        <f aca="false">AVERAGE(N60:P60)</f>
        <v>107323000</v>
      </c>
      <c r="R60" s="4" t="n">
        <f aca="false">Q60/M60</f>
        <v>4.45237436734242</v>
      </c>
      <c r="S60" s="4" t="n">
        <f aca="false">TTEST(J60:L60,N60:P60,2,2)</f>
        <v>0.00799844713980878</v>
      </c>
    </row>
    <row r="61" s="5" customFormat="true" ht="12.75" hidden="false" customHeight="false" outlineLevel="0" collapsed="false">
      <c r="A61" s="4" t="s">
        <v>138</v>
      </c>
      <c r="B61" s="4" t="s">
        <v>139</v>
      </c>
      <c r="C61" s="4" t="n">
        <v>4</v>
      </c>
      <c r="D61" s="4" t="n">
        <v>6</v>
      </c>
      <c r="E61" s="4" t="n">
        <v>6</v>
      </c>
      <c r="F61" s="4" t="n">
        <v>6</v>
      </c>
      <c r="G61" s="4" t="n">
        <v>56.1</v>
      </c>
      <c r="H61" s="4" t="n">
        <v>14.515</v>
      </c>
      <c r="I61" s="4"/>
      <c r="J61" s="4" t="n">
        <v>67749000</v>
      </c>
      <c r="K61" s="4" t="n">
        <v>52687000</v>
      </c>
      <c r="L61" s="4" t="n">
        <v>76638000</v>
      </c>
      <c r="M61" s="4" t="n">
        <f aca="false">AVERAGE(J61:L61)</f>
        <v>65691333.3333333</v>
      </c>
      <c r="N61" s="4" t="n">
        <v>125250000</v>
      </c>
      <c r="O61" s="4" t="n">
        <v>119420000</v>
      </c>
      <c r="P61" s="4" t="n">
        <v>158640000</v>
      </c>
      <c r="Q61" s="4" t="n">
        <f aca="false">AVERAGE(N61:P61)</f>
        <v>134436666.666667</v>
      </c>
      <c r="R61" s="4" t="n">
        <f aca="false">Q61/M61</f>
        <v>2.04649015090778</v>
      </c>
      <c r="S61" s="4" t="n">
        <f aca="false">TTEST(J61:L61,N61:P61,2,2)</f>
        <v>0.00813873631853886</v>
      </c>
    </row>
    <row r="62" s="5" customFormat="true" ht="12.75" hidden="false" customHeight="false" outlineLevel="0" collapsed="false">
      <c r="A62" s="4" t="s">
        <v>140</v>
      </c>
      <c r="B62" s="4" t="s">
        <v>141</v>
      </c>
      <c r="C62" s="4" t="n">
        <v>3</v>
      </c>
      <c r="D62" s="4" t="n">
        <v>9</v>
      </c>
      <c r="E62" s="4" t="n">
        <v>9</v>
      </c>
      <c r="F62" s="4" t="n">
        <v>9</v>
      </c>
      <c r="G62" s="4" t="n">
        <v>29.4</v>
      </c>
      <c r="H62" s="4" t="n">
        <v>41.291</v>
      </c>
      <c r="I62" s="4"/>
      <c r="J62" s="4" t="n">
        <v>950590</v>
      </c>
      <c r="K62" s="4" t="n">
        <v>130030</v>
      </c>
      <c r="L62" s="4" t="n">
        <v>372760</v>
      </c>
      <c r="M62" s="4" t="n">
        <f aca="false">AVERAGE(J62:L62)</f>
        <v>484460</v>
      </c>
      <c r="N62" s="4" t="n">
        <v>3480200</v>
      </c>
      <c r="O62" s="4" t="n">
        <v>4785300</v>
      </c>
      <c r="P62" s="4" t="n">
        <v>6521600</v>
      </c>
      <c r="Q62" s="4" t="n">
        <f aca="false">AVERAGE(N62:P62)</f>
        <v>4929033.33333333</v>
      </c>
      <c r="R62" s="4" t="n">
        <f aca="false">Q62/M62</f>
        <v>10.1742833945699</v>
      </c>
      <c r="S62" s="4" t="n">
        <f aca="false">TTEST(J62:L62,N62:P62,2,2)</f>
        <v>0.00825995258751851</v>
      </c>
    </row>
    <row r="63" s="5" customFormat="true" ht="12.75" hidden="false" customHeight="false" outlineLevel="0" collapsed="false">
      <c r="A63" s="4" t="s">
        <v>142</v>
      </c>
      <c r="B63" s="4" t="s">
        <v>143</v>
      </c>
      <c r="C63" s="4" t="n">
        <v>6</v>
      </c>
      <c r="D63" s="4" t="n">
        <v>20</v>
      </c>
      <c r="E63" s="4" t="n">
        <v>20</v>
      </c>
      <c r="F63" s="4" t="n">
        <v>8</v>
      </c>
      <c r="G63" s="4" t="n">
        <v>40</v>
      </c>
      <c r="H63" s="4" t="n">
        <v>62.766</v>
      </c>
      <c r="I63" s="4"/>
      <c r="J63" s="4" t="n">
        <v>129170000</v>
      </c>
      <c r="K63" s="4" t="n">
        <v>91617000</v>
      </c>
      <c r="L63" s="4" t="n">
        <v>58075000</v>
      </c>
      <c r="M63" s="4" t="n">
        <f aca="false">AVERAGE(J63:L63)</f>
        <v>92954000</v>
      </c>
      <c r="N63" s="4" t="n">
        <v>276410000</v>
      </c>
      <c r="O63" s="4" t="n">
        <v>231540000</v>
      </c>
      <c r="P63" s="4" t="n">
        <v>350430000</v>
      </c>
      <c r="Q63" s="4" t="n">
        <f aca="false">AVERAGE(N63:P63)</f>
        <v>286126666.666667</v>
      </c>
      <c r="R63" s="4" t="n">
        <f aca="false">Q63/M63</f>
        <v>3.07815335183711</v>
      </c>
      <c r="S63" s="4" t="n">
        <f aca="false">TTEST(J63:L63,N63:P63,2,2)</f>
        <v>0.0086814525945485</v>
      </c>
    </row>
    <row r="64" s="5" customFormat="true" ht="12.75" hidden="false" customHeight="false" outlineLevel="0" collapsed="false">
      <c r="A64" s="4" t="s">
        <v>144</v>
      </c>
      <c r="B64" s="4" t="s">
        <v>145</v>
      </c>
      <c r="C64" s="4" t="n">
        <v>3</v>
      </c>
      <c r="D64" s="4" t="n">
        <v>4</v>
      </c>
      <c r="E64" s="4" t="n">
        <v>4</v>
      </c>
      <c r="F64" s="4" t="n">
        <v>4</v>
      </c>
      <c r="G64" s="4" t="n">
        <v>4.2</v>
      </c>
      <c r="H64" s="4" t="n">
        <v>106.48</v>
      </c>
      <c r="I64" s="4"/>
      <c r="J64" s="4" t="n">
        <v>430490</v>
      </c>
      <c r="K64" s="4" t="n">
        <v>227620</v>
      </c>
      <c r="L64" s="4" t="n">
        <v>519080</v>
      </c>
      <c r="M64" s="4" t="n">
        <f aca="false">AVERAGE(J64:L64)</f>
        <v>392396.666666667</v>
      </c>
      <c r="N64" s="4" t="n">
        <v>844410</v>
      </c>
      <c r="O64" s="4" t="n">
        <v>1179800</v>
      </c>
      <c r="P64" s="4" t="n">
        <v>1002300</v>
      </c>
      <c r="Q64" s="4" t="n">
        <f aca="false">AVERAGE(N64:P64)</f>
        <v>1008836.66666667</v>
      </c>
      <c r="R64" s="4" t="n">
        <f aca="false">Q64/M64</f>
        <v>2.57096135713012</v>
      </c>
      <c r="S64" s="4" t="n">
        <f aca="false">TTEST(J64:L64,N64:P64,2,2)</f>
        <v>0.00895636681348922</v>
      </c>
    </row>
    <row r="65" s="5" customFormat="true" ht="12.75" hidden="false" customHeight="false" outlineLevel="0" collapsed="false">
      <c r="A65" s="4" t="s">
        <v>146</v>
      </c>
      <c r="B65" s="4" t="s">
        <v>147</v>
      </c>
      <c r="C65" s="4" t="n">
        <v>2</v>
      </c>
      <c r="D65" s="4" t="n">
        <v>9</v>
      </c>
      <c r="E65" s="4" t="n">
        <v>9</v>
      </c>
      <c r="F65" s="4" t="n">
        <v>9</v>
      </c>
      <c r="G65" s="4" t="n">
        <v>32.3</v>
      </c>
      <c r="H65" s="4" t="n">
        <v>44.116</v>
      </c>
      <c r="I65" s="4"/>
      <c r="J65" s="4" t="n">
        <v>6265700</v>
      </c>
      <c r="K65" s="4" t="n">
        <v>4675200</v>
      </c>
      <c r="L65" s="4" t="n">
        <v>4737800</v>
      </c>
      <c r="M65" s="4" t="n">
        <f aca="false">AVERAGE(J65:L65)</f>
        <v>5226233.33333333</v>
      </c>
      <c r="N65" s="4" t="n">
        <v>9093300</v>
      </c>
      <c r="O65" s="4" t="n">
        <v>12948000</v>
      </c>
      <c r="P65" s="4" t="n">
        <v>12554000</v>
      </c>
      <c r="Q65" s="4" t="n">
        <f aca="false">AVERAGE(N65:P65)</f>
        <v>11531766.6666667</v>
      </c>
      <c r="R65" s="4" t="n">
        <f aca="false">Q65/M65</f>
        <v>2.2065158463393</v>
      </c>
      <c r="S65" s="4" t="n">
        <f aca="false">TTEST(J65:L65,N65:P65,2,2)</f>
        <v>0.00903958122399677</v>
      </c>
    </row>
    <row r="66" s="5" customFormat="true" ht="12.75" hidden="false" customHeight="false" outlineLevel="0" collapsed="false">
      <c r="A66" s="4" t="s">
        <v>148</v>
      </c>
      <c r="B66" s="4" t="s">
        <v>149</v>
      </c>
      <c r="C66" s="4" t="n">
        <v>5</v>
      </c>
      <c r="D66" s="4" t="n">
        <v>9</v>
      </c>
      <c r="E66" s="4" t="n">
        <v>9</v>
      </c>
      <c r="F66" s="4" t="n">
        <v>9</v>
      </c>
      <c r="G66" s="4" t="n">
        <v>27.3</v>
      </c>
      <c r="H66" s="4" t="n">
        <v>52.511</v>
      </c>
      <c r="I66" s="4"/>
      <c r="J66" s="4" t="n">
        <v>6715300</v>
      </c>
      <c r="K66" s="4" t="n">
        <v>4145800</v>
      </c>
      <c r="L66" s="4" t="n">
        <v>3283100</v>
      </c>
      <c r="M66" s="4" t="n">
        <f aca="false">AVERAGE(J66:L66)</f>
        <v>4714733.33333333</v>
      </c>
      <c r="N66" s="4" t="n">
        <v>10164000</v>
      </c>
      <c r="O66" s="4" t="n">
        <v>9191800</v>
      </c>
      <c r="P66" s="4" t="n">
        <v>9866700</v>
      </c>
      <c r="Q66" s="4" t="n">
        <f aca="false">AVERAGE(N66:P66)</f>
        <v>9740833.33333333</v>
      </c>
      <c r="R66" s="4" t="n">
        <f aca="false">Q66/M66</f>
        <v>2.06604120416849</v>
      </c>
      <c r="S66" s="4" t="n">
        <f aca="false">TTEST(J66:L66,N66:P66,2,2)</f>
        <v>0.00933299524098716</v>
      </c>
    </row>
    <row r="67" s="5" customFormat="true" ht="12.75" hidden="false" customHeight="false" outlineLevel="0" collapsed="false">
      <c r="A67" s="4" t="s">
        <v>150</v>
      </c>
      <c r="B67" s="4" t="s">
        <v>151</v>
      </c>
      <c r="C67" s="4" t="n">
        <v>5</v>
      </c>
      <c r="D67" s="4" t="n">
        <v>7</v>
      </c>
      <c r="E67" s="4" t="n">
        <v>7</v>
      </c>
      <c r="F67" s="4" t="n">
        <v>7</v>
      </c>
      <c r="G67" s="4" t="n">
        <v>25.8</v>
      </c>
      <c r="H67" s="4" t="n">
        <v>42.613</v>
      </c>
      <c r="I67" s="4"/>
      <c r="J67" s="4" t="n">
        <v>5105000</v>
      </c>
      <c r="K67" s="4" t="n">
        <v>4411600</v>
      </c>
      <c r="L67" s="4" t="n">
        <v>2807600</v>
      </c>
      <c r="M67" s="4" t="n">
        <f aca="false">AVERAGE(J67:L67)</f>
        <v>4108066.66666667</v>
      </c>
      <c r="N67" s="4" t="n">
        <v>8330800</v>
      </c>
      <c r="O67" s="4" t="n">
        <v>7695900</v>
      </c>
      <c r="P67" s="4" t="n">
        <v>10042000</v>
      </c>
      <c r="Q67" s="4" t="n">
        <f aca="false">AVERAGE(N67:P67)</f>
        <v>8689566.66666667</v>
      </c>
      <c r="R67" s="4" t="n">
        <f aca="false">Q67/M67</f>
        <v>2.1152448029081</v>
      </c>
      <c r="S67" s="4" t="n">
        <f aca="false">TTEST(J67:L67,N67:P67,2,2)</f>
        <v>0.00936857719595342</v>
      </c>
    </row>
    <row r="68" s="5" customFormat="true" ht="12.75" hidden="false" customHeight="false" outlineLevel="0" collapsed="false">
      <c r="A68" s="4" t="s">
        <v>152</v>
      </c>
      <c r="B68" s="4" t="s">
        <v>153</v>
      </c>
      <c r="C68" s="4" t="n">
        <v>8</v>
      </c>
      <c r="D68" s="4" t="n">
        <v>7</v>
      </c>
      <c r="E68" s="4" t="n">
        <v>7</v>
      </c>
      <c r="F68" s="4" t="n">
        <v>7</v>
      </c>
      <c r="G68" s="4" t="n">
        <v>19.8</v>
      </c>
      <c r="H68" s="4" t="n">
        <v>36.09</v>
      </c>
      <c r="I68" s="4"/>
      <c r="J68" s="4" t="n">
        <v>11516000</v>
      </c>
      <c r="K68" s="4" t="n">
        <v>8820900</v>
      </c>
      <c r="L68" s="4" t="n">
        <v>3745200</v>
      </c>
      <c r="M68" s="4" t="n">
        <f aca="false">AVERAGE(J68:L68)</f>
        <v>8027366.66666667</v>
      </c>
      <c r="N68" s="4" t="n">
        <v>19667000</v>
      </c>
      <c r="O68" s="4" t="n">
        <v>21399000</v>
      </c>
      <c r="P68" s="4" t="n">
        <v>26783000</v>
      </c>
      <c r="Q68" s="4" t="n">
        <f aca="false">AVERAGE(N68:P68)</f>
        <v>22616333.3333333</v>
      </c>
      <c r="R68" s="4" t="n">
        <f aca="false">Q68/M68</f>
        <v>2.81740379784155</v>
      </c>
      <c r="S68" s="4" t="n">
        <f aca="false">TTEST(J68:L68,N68:P68,2,2)</f>
        <v>0.00955325086613931</v>
      </c>
    </row>
    <row r="69" s="5" customFormat="true" ht="12.75" hidden="false" customHeight="false" outlineLevel="0" collapsed="false">
      <c r="A69" s="4" t="s">
        <v>154</v>
      </c>
      <c r="B69" s="4" t="s">
        <v>155</v>
      </c>
      <c r="C69" s="4" t="n">
        <v>2</v>
      </c>
      <c r="D69" s="4" t="n">
        <v>18</v>
      </c>
      <c r="E69" s="4" t="n">
        <v>18</v>
      </c>
      <c r="F69" s="4" t="n">
        <v>18</v>
      </c>
      <c r="G69" s="4" t="n">
        <v>37.4</v>
      </c>
      <c r="H69" s="4" t="n">
        <v>54.079</v>
      </c>
      <c r="I69" s="4"/>
      <c r="J69" s="4" t="n">
        <v>48080000</v>
      </c>
      <c r="K69" s="4" t="n">
        <v>40910000</v>
      </c>
      <c r="L69" s="4" t="n">
        <v>36060000</v>
      </c>
      <c r="M69" s="4" t="n">
        <f aca="false">AVERAGE(J69:L69)</f>
        <v>41683333.3333333</v>
      </c>
      <c r="N69" s="4" t="n">
        <v>77835000</v>
      </c>
      <c r="O69" s="4" t="n">
        <v>79253000</v>
      </c>
      <c r="P69" s="4" t="n">
        <v>106250000</v>
      </c>
      <c r="Q69" s="4" t="n">
        <f aca="false">AVERAGE(N69:P69)</f>
        <v>87779333.3333333</v>
      </c>
      <c r="R69" s="4" t="n">
        <f aca="false">Q69/M69</f>
        <v>2.10586165533786</v>
      </c>
      <c r="S69" s="4" t="n">
        <f aca="false">TTEST(J69:L69,N69:P69,2,2)</f>
        <v>0.00955547856025605</v>
      </c>
    </row>
    <row r="70" s="5" customFormat="true" ht="12.75" hidden="false" customHeight="false" outlineLevel="0" collapsed="false">
      <c r="A70" s="4" t="s">
        <v>156</v>
      </c>
      <c r="B70" s="4" t="s">
        <v>157</v>
      </c>
      <c r="C70" s="4" t="n">
        <v>6</v>
      </c>
      <c r="D70" s="4" t="n">
        <v>21</v>
      </c>
      <c r="E70" s="4" t="n">
        <v>2</v>
      </c>
      <c r="F70" s="4" t="n">
        <v>0</v>
      </c>
      <c r="G70" s="4" t="n">
        <v>66.7</v>
      </c>
      <c r="H70" s="4" t="n">
        <v>41.792</v>
      </c>
      <c r="I70" s="4"/>
      <c r="J70" s="4" t="n">
        <v>2222200</v>
      </c>
      <c r="K70" s="4" t="n">
        <v>9987100</v>
      </c>
      <c r="L70" s="4" t="n">
        <v>13753000</v>
      </c>
      <c r="M70" s="4" t="n">
        <f aca="false">AVERAGE(J70:L70)</f>
        <v>8654100</v>
      </c>
      <c r="N70" s="4" t="n">
        <v>34833000</v>
      </c>
      <c r="O70" s="4" t="n">
        <v>38467000</v>
      </c>
      <c r="P70" s="4" t="n">
        <v>56190000</v>
      </c>
      <c r="Q70" s="4" t="n">
        <f aca="false">AVERAGE(N70:P70)</f>
        <v>43163333.3333333</v>
      </c>
      <c r="R70" s="4" t="n">
        <f aca="false">Q70/M70</f>
        <v>4.98761665954095</v>
      </c>
      <c r="S70" s="4" t="n">
        <f aca="false">TTEST(J70:L70,N70:P70,2,2)</f>
        <v>0.0096528838579411</v>
      </c>
    </row>
    <row r="71" s="5" customFormat="true" ht="12.75" hidden="false" customHeight="false" outlineLevel="0" collapsed="false">
      <c r="A71" s="4" t="s">
        <v>158</v>
      </c>
      <c r="B71" s="4" t="s">
        <v>159</v>
      </c>
      <c r="C71" s="4" t="n">
        <v>3</v>
      </c>
      <c r="D71" s="4" t="n">
        <v>2</v>
      </c>
      <c r="E71" s="4" t="n">
        <v>2</v>
      </c>
      <c r="F71" s="4" t="n">
        <v>2</v>
      </c>
      <c r="G71" s="4" t="n">
        <v>5.4</v>
      </c>
      <c r="H71" s="4" t="n">
        <v>34.741</v>
      </c>
      <c r="I71" s="4"/>
      <c r="J71" s="4" t="n">
        <v>616440</v>
      </c>
      <c r="K71" s="4" t="n">
        <v>1810600</v>
      </c>
      <c r="L71" s="4" t="n">
        <v>1202000</v>
      </c>
      <c r="M71" s="4" t="n">
        <f aca="false">AVERAGE(J71:L71)</f>
        <v>1209680</v>
      </c>
      <c r="N71" s="4" t="n">
        <v>6052200</v>
      </c>
      <c r="O71" s="4"/>
      <c r="P71" s="4" t="n">
        <v>8578400</v>
      </c>
      <c r="Q71" s="4" t="n">
        <f aca="false">AVERAGE(N71:P71)</f>
        <v>7315300</v>
      </c>
      <c r="R71" s="4" t="n">
        <f aca="false">Q71/M71</f>
        <v>6.04730176575623</v>
      </c>
      <c r="S71" s="4" t="n">
        <f aca="false">TTEST(J71:L71,N71:P71,2,2)</f>
        <v>0.00989403499150958</v>
      </c>
    </row>
    <row r="72" s="5" customFormat="true" ht="12.75" hidden="false" customHeight="false" outlineLevel="0" collapsed="false">
      <c r="A72" s="4" t="s">
        <v>160</v>
      </c>
      <c r="B72" s="4" t="s">
        <v>161</v>
      </c>
      <c r="C72" s="4" t="n">
        <v>2</v>
      </c>
      <c r="D72" s="4" t="n">
        <v>7</v>
      </c>
      <c r="E72" s="4" t="n">
        <v>7</v>
      </c>
      <c r="F72" s="4" t="n">
        <v>7</v>
      </c>
      <c r="G72" s="4" t="n">
        <v>20.3</v>
      </c>
      <c r="H72" s="4" t="n">
        <v>45.536</v>
      </c>
      <c r="I72" s="4"/>
      <c r="J72" s="4" t="n">
        <v>2196200</v>
      </c>
      <c r="K72" s="4" t="n">
        <v>1768300</v>
      </c>
      <c r="L72" s="4" t="n">
        <v>1677700</v>
      </c>
      <c r="M72" s="4" t="n">
        <f aca="false">AVERAGE(J72:L72)</f>
        <v>1880733.33333333</v>
      </c>
      <c r="N72" s="4" t="n">
        <v>3204500</v>
      </c>
      <c r="O72" s="4" t="n">
        <v>3805000</v>
      </c>
      <c r="P72" s="4" t="n">
        <v>4584400</v>
      </c>
      <c r="Q72" s="4" t="n">
        <f aca="false">AVERAGE(N72:P72)</f>
        <v>3864633.33333333</v>
      </c>
      <c r="R72" s="4" t="n">
        <f aca="false">Q72/M72</f>
        <v>2.05485448938357</v>
      </c>
      <c r="S72" s="4" t="n">
        <f aca="false">TTEST(J72:L72,N72:P72,2,2)</f>
        <v>0.00994924613727896</v>
      </c>
    </row>
    <row r="73" s="5" customFormat="true" ht="12.75" hidden="false" customHeight="false" outlineLevel="0" collapsed="false">
      <c r="A73" s="4" t="s">
        <v>162</v>
      </c>
      <c r="B73" s="4" t="s">
        <v>163</v>
      </c>
      <c r="C73" s="4" t="n">
        <v>7</v>
      </c>
      <c r="D73" s="4" t="n">
        <v>6</v>
      </c>
      <c r="E73" s="4" t="n">
        <v>6</v>
      </c>
      <c r="F73" s="4" t="n">
        <v>6</v>
      </c>
      <c r="G73" s="4" t="n">
        <v>24.2</v>
      </c>
      <c r="H73" s="4" t="n">
        <v>37.577</v>
      </c>
      <c r="I73" s="4"/>
      <c r="J73" s="4" t="n">
        <v>3014900</v>
      </c>
      <c r="K73" s="4" t="n">
        <v>5899800</v>
      </c>
      <c r="L73" s="4" t="n">
        <v>3277200</v>
      </c>
      <c r="M73" s="4" t="n">
        <f aca="false">AVERAGE(J73:L73)</f>
        <v>4063966.66666667</v>
      </c>
      <c r="N73" s="4" t="n">
        <v>10091000</v>
      </c>
      <c r="O73" s="4" t="n">
        <v>9864700</v>
      </c>
      <c r="P73" s="4" t="n">
        <v>13742000</v>
      </c>
      <c r="Q73" s="4" t="n">
        <f aca="false">AVERAGE(N73:P73)</f>
        <v>11232566.6666667</v>
      </c>
      <c r="R73" s="4" t="n">
        <f aca="false">Q73/M73</f>
        <v>2.76394163337954</v>
      </c>
      <c r="S73" s="4" t="n">
        <f aca="false">TTEST(J73:L73,N73:P73,2,2)</f>
        <v>0.0100187448479099</v>
      </c>
    </row>
    <row r="74" s="5" customFormat="true" ht="12.75" hidden="false" customHeight="false" outlineLevel="0" collapsed="false">
      <c r="A74" s="4" t="s">
        <v>164</v>
      </c>
      <c r="B74" s="4" t="s">
        <v>165</v>
      </c>
      <c r="C74" s="4" t="n">
        <v>1</v>
      </c>
      <c r="D74" s="4" t="n">
        <v>1</v>
      </c>
      <c r="E74" s="4" t="n">
        <v>1</v>
      </c>
      <c r="F74" s="4" t="n">
        <v>1</v>
      </c>
      <c r="G74" s="4" t="n">
        <v>8.1</v>
      </c>
      <c r="H74" s="4" t="n">
        <v>16.815</v>
      </c>
      <c r="I74" s="4"/>
      <c r="J74" s="4" t="n">
        <v>3739600</v>
      </c>
      <c r="K74" s="4" t="n">
        <v>1182000</v>
      </c>
      <c r="L74" s="4" t="n">
        <v>269230</v>
      </c>
      <c r="M74" s="4" t="n">
        <f aca="false">AVERAGE(J74:L74)</f>
        <v>1730276.66666667</v>
      </c>
      <c r="N74" s="4" t="n">
        <v>9409900</v>
      </c>
      <c r="O74" s="4"/>
      <c r="P74" s="4" t="n">
        <v>10893000</v>
      </c>
      <c r="Q74" s="4" t="n">
        <f aca="false">AVERAGE(N74:P74)</f>
        <v>10151450</v>
      </c>
      <c r="R74" s="4" t="n">
        <f aca="false">Q74/M74</f>
        <v>5.86695191327784</v>
      </c>
      <c r="S74" s="4" t="n">
        <f aca="false">TTEST(J74:L74,N74:P74,2,2)</f>
        <v>0.0101676083261838</v>
      </c>
    </row>
    <row r="75" s="5" customFormat="true" ht="12.75" hidden="false" customHeight="false" outlineLevel="0" collapsed="false">
      <c r="A75" s="4" t="s">
        <v>166</v>
      </c>
      <c r="B75" s="4" t="s">
        <v>167</v>
      </c>
      <c r="C75" s="4" t="n">
        <v>5</v>
      </c>
      <c r="D75" s="4" t="n">
        <v>4</v>
      </c>
      <c r="E75" s="4" t="n">
        <v>4</v>
      </c>
      <c r="F75" s="4" t="n">
        <v>4</v>
      </c>
      <c r="G75" s="4" t="n">
        <v>30.8</v>
      </c>
      <c r="H75" s="4" t="n">
        <v>18.936</v>
      </c>
      <c r="I75" s="4"/>
      <c r="J75" s="4" t="n">
        <v>9417100</v>
      </c>
      <c r="K75" s="4" t="n">
        <v>3639300</v>
      </c>
      <c r="L75" s="4" t="n">
        <v>2338500</v>
      </c>
      <c r="M75" s="4" t="n">
        <f aca="false">AVERAGE(J75:L75)</f>
        <v>5131633.33333333</v>
      </c>
      <c r="N75" s="4" t="n">
        <v>34588000</v>
      </c>
      <c r="O75" s="4" t="n">
        <v>26680000</v>
      </c>
      <c r="P75" s="4" t="n">
        <v>49164000</v>
      </c>
      <c r="Q75" s="4" t="n">
        <f aca="false">AVERAGE(N75:P75)</f>
        <v>36810666.6666667</v>
      </c>
      <c r="R75" s="4" t="n">
        <f aca="false">Q75/M75</f>
        <v>7.17328465920532</v>
      </c>
      <c r="S75" s="4" t="n">
        <f aca="false">TTEST(J75:L75,N75:P75,2,2)</f>
        <v>0.0102766432069832</v>
      </c>
    </row>
    <row r="76" s="5" customFormat="true" ht="12.75" hidden="false" customHeight="false" outlineLevel="0" collapsed="false">
      <c r="A76" s="4" t="s">
        <v>168</v>
      </c>
      <c r="B76" s="4" t="s">
        <v>169</v>
      </c>
      <c r="C76" s="4" t="n">
        <v>1</v>
      </c>
      <c r="D76" s="4" t="n">
        <v>3</v>
      </c>
      <c r="E76" s="4" t="n">
        <v>3</v>
      </c>
      <c r="F76" s="4" t="n">
        <v>3</v>
      </c>
      <c r="G76" s="4" t="n">
        <v>13.3</v>
      </c>
      <c r="H76" s="4" t="n">
        <v>37.174</v>
      </c>
      <c r="I76" s="4"/>
      <c r="J76" s="4" t="n">
        <v>4164700</v>
      </c>
      <c r="K76" s="4" t="n">
        <v>2356100</v>
      </c>
      <c r="L76" s="4" t="n">
        <v>1067100</v>
      </c>
      <c r="M76" s="4" t="n">
        <f aca="false">AVERAGE(J76:L76)</f>
        <v>2529300</v>
      </c>
      <c r="N76" s="4" t="n">
        <v>7029600</v>
      </c>
      <c r="O76" s="4" t="n">
        <v>8480300</v>
      </c>
      <c r="P76" s="4" t="n">
        <v>6615100</v>
      </c>
      <c r="Q76" s="4" t="n">
        <f aca="false">AVERAGE(N76:P76)</f>
        <v>7375000</v>
      </c>
      <c r="R76" s="4" t="n">
        <f aca="false">Q76/M76</f>
        <v>2.91582651326454</v>
      </c>
      <c r="S76" s="4" t="n">
        <f aca="false">TTEST(J76:L76,N76:P76,2,2)</f>
        <v>0.0103008755563973</v>
      </c>
    </row>
    <row r="77" s="5" customFormat="true" ht="12.75" hidden="false" customHeight="false" outlineLevel="0" collapsed="false">
      <c r="A77" s="4" t="s">
        <v>170</v>
      </c>
      <c r="B77" s="4" t="s">
        <v>171</v>
      </c>
      <c r="C77" s="4" t="n">
        <v>4</v>
      </c>
      <c r="D77" s="4" t="n">
        <v>8</v>
      </c>
      <c r="E77" s="4" t="n">
        <v>8</v>
      </c>
      <c r="F77" s="4" t="n">
        <v>8</v>
      </c>
      <c r="G77" s="4" t="n">
        <v>14.2</v>
      </c>
      <c r="H77" s="4" t="n">
        <v>72.93</v>
      </c>
      <c r="I77" s="4"/>
      <c r="J77" s="4" t="n">
        <v>2853000</v>
      </c>
      <c r="K77" s="4" t="n">
        <v>2572800</v>
      </c>
      <c r="L77" s="4" t="n">
        <v>1976600</v>
      </c>
      <c r="M77" s="4" t="n">
        <f aca="false">AVERAGE(J77:L77)</f>
        <v>2467466.66666667</v>
      </c>
      <c r="N77" s="4" t="n">
        <v>5124900</v>
      </c>
      <c r="O77" s="4" t="n">
        <v>4510500</v>
      </c>
      <c r="P77" s="4" t="n">
        <v>6527200</v>
      </c>
      <c r="Q77" s="4" t="n">
        <f aca="false">AVERAGE(N77:P77)</f>
        <v>5387533.33333333</v>
      </c>
      <c r="R77" s="4" t="n">
        <f aca="false">Q77/M77</f>
        <v>2.18342699664974</v>
      </c>
      <c r="S77" s="4" t="n">
        <f aca="false">TTEST(J77:L77,N77:P77,2,2)</f>
        <v>0.0109055365946063</v>
      </c>
    </row>
    <row r="78" s="5" customFormat="true" ht="12.75" hidden="false" customHeight="false" outlineLevel="0" collapsed="false">
      <c r="A78" s="4" t="s">
        <v>172</v>
      </c>
      <c r="B78" s="4" t="s">
        <v>173</v>
      </c>
      <c r="C78" s="4" t="n">
        <v>1</v>
      </c>
      <c r="D78" s="4" t="n">
        <v>5</v>
      </c>
      <c r="E78" s="4" t="n">
        <v>5</v>
      </c>
      <c r="F78" s="4" t="n">
        <v>5</v>
      </c>
      <c r="G78" s="4" t="n">
        <v>13.8</v>
      </c>
      <c r="H78" s="4" t="n">
        <v>51.847</v>
      </c>
      <c r="I78" s="4"/>
      <c r="J78" s="4" t="n">
        <v>1547500</v>
      </c>
      <c r="K78" s="4" t="n">
        <v>2827700</v>
      </c>
      <c r="L78" s="4" t="n">
        <v>2474400</v>
      </c>
      <c r="M78" s="4" t="n">
        <f aca="false">AVERAGE(J78:L78)</f>
        <v>2283200</v>
      </c>
      <c r="N78" s="4" t="n">
        <v>5620200</v>
      </c>
      <c r="O78" s="4" t="n">
        <v>6661100</v>
      </c>
      <c r="P78" s="4" t="n">
        <v>9038100</v>
      </c>
      <c r="Q78" s="4" t="n">
        <f aca="false">AVERAGE(N78:P78)</f>
        <v>7106466.66666667</v>
      </c>
      <c r="R78" s="4" t="n">
        <f aca="false">Q78/M78</f>
        <v>3.11250291987853</v>
      </c>
      <c r="S78" s="4" t="n">
        <f aca="false">TTEST(J78:L78,N78:P78,2,2)</f>
        <v>0.0111483703513456</v>
      </c>
    </row>
    <row r="79" s="5" customFormat="true" ht="12.75" hidden="false" customHeight="false" outlineLevel="0" collapsed="false">
      <c r="A79" s="4" t="s">
        <v>174</v>
      </c>
      <c r="B79" s="4" t="s">
        <v>175</v>
      </c>
      <c r="C79" s="4" t="n">
        <v>3</v>
      </c>
      <c r="D79" s="4" t="n">
        <v>13</v>
      </c>
      <c r="E79" s="4" t="n">
        <v>13</v>
      </c>
      <c r="F79" s="4" t="n">
        <v>13</v>
      </c>
      <c r="G79" s="4" t="n">
        <v>70.1</v>
      </c>
      <c r="H79" s="4" t="n">
        <v>27.013</v>
      </c>
      <c r="I79" s="4"/>
      <c r="J79" s="4" t="n">
        <v>85247000</v>
      </c>
      <c r="K79" s="4" t="n">
        <v>63571000</v>
      </c>
      <c r="L79" s="4" t="n">
        <v>56597000</v>
      </c>
      <c r="M79" s="4" t="n">
        <f aca="false">AVERAGE(J79:L79)</f>
        <v>68471666.6666667</v>
      </c>
      <c r="N79" s="4" t="n">
        <v>127700000</v>
      </c>
      <c r="O79" s="4" t="n">
        <v>137570000</v>
      </c>
      <c r="P79" s="4" t="n">
        <v>178640000</v>
      </c>
      <c r="Q79" s="4" t="n">
        <f aca="false">AVERAGE(N79:P79)</f>
        <v>147970000</v>
      </c>
      <c r="R79" s="4" t="n">
        <f aca="false">Q79/M79</f>
        <v>2.16103984616508</v>
      </c>
      <c r="S79" s="4" t="n">
        <f aca="false">TTEST(J79:L79,N79:P79,2,2)</f>
        <v>0.0111581853730587</v>
      </c>
    </row>
    <row r="80" s="5" customFormat="true" ht="12.75" hidden="false" customHeight="false" outlineLevel="0" collapsed="false">
      <c r="A80" s="4" t="s">
        <v>176</v>
      </c>
      <c r="B80" s="4" t="s">
        <v>177</v>
      </c>
      <c r="C80" s="4" t="n">
        <v>2</v>
      </c>
      <c r="D80" s="4" t="n">
        <v>1</v>
      </c>
      <c r="E80" s="4" t="n">
        <v>1</v>
      </c>
      <c r="F80" s="4" t="n">
        <v>1</v>
      </c>
      <c r="G80" s="4" t="n">
        <v>14</v>
      </c>
      <c r="H80" s="4" t="n">
        <v>6.0327</v>
      </c>
      <c r="I80" s="4"/>
      <c r="J80" s="4" t="n">
        <v>148930000</v>
      </c>
      <c r="K80" s="4" t="n">
        <v>32073000</v>
      </c>
      <c r="L80" s="4" t="n">
        <v>42497000</v>
      </c>
      <c r="M80" s="4" t="n">
        <f aca="false">AVERAGE(J80:L80)</f>
        <v>74500000</v>
      </c>
      <c r="N80" s="4" t="n">
        <v>232540000</v>
      </c>
      <c r="O80" s="4" t="n">
        <v>283010000</v>
      </c>
      <c r="P80" s="4" t="n">
        <v>242860000</v>
      </c>
      <c r="Q80" s="4" t="n">
        <f aca="false">AVERAGE(N80:P80)</f>
        <v>252803333.333333</v>
      </c>
      <c r="R80" s="4" t="n">
        <f aca="false">Q80/M80</f>
        <v>3.39333333333333</v>
      </c>
      <c r="S80" s="4" t="n">
        <f aca="false">TTEST(J80:L80,N80:P80,2,2)</f>
        <v>0.0115554526705968</v>
      </c>
    </row>
    <row r="81" s="5" customFormat="true" ht="12.75" hidden="false" customHeight="false" outlineLevel="0" collapsed="false">
      <c r="A81" s="4" t="s">
        <v>178</v>
      </c>
      <c r="B81" s="4" t="s">
        <v>179</v>
      </c>
      <c r="C81" s="4" t="n">
        <v>4</v>
      </c>
      <c r="D81" s="4" t="n">
        <v>4</v>
      </c>
      <c r="E81" s="4" t="n">
        <v>3</v>
      </c>
      <c r="F81" s="4" t="n">
        <v>3</v>
      </c>
      <c r="G81" s="4" t="n">
        <v>13.5</v>
      </c>
      <c r="H81" s="4" t="n">
        <v>36.959</v>
      </c>
      <c r="I81" s="4"/>
      <c r="J81" s="4" t="n">
        <v>626410</v>
      </c>
      <c r="K81" s="4" t="n">
        <v>915320</v>
      </c>
      <c r="L81" s="4" t="n">
        <v>993720</v>
      </c>
      <c r="M81" s="4" t="n">
        <f aca="false">AVERAGE(J81:L81)</f>
        <v>845150</v>
      </c>
      <c r="N81" s="4" t="n">
        <v>2238100</v>
      </c>
      <c r="O81" s="4" t="n">
        <v>2039000</v>
      </c>
      <c r="P81" s="4" t="n">
        <v>3190500</v>
      </c>
      <c r="Q81" s="4" t="n">
        <f aca="false">AVERAGE(N81:P81)</f>
        <v>2489200</v>
      </c>
      <c r="R81" s="4" t="n">
        <f aca="false">Q81/M81</f>
        <v>2.94527598651127</v>
      </c>
      <c r="S81" s="4" t="n">
        <f aca="false">TTEST(J81:L81,N81:P81,2,2)</f>
        <v>0.0115652594069388</v>
      </c>
    </row>
    <row r="82" s="5" customFormat="true" ht="12.75" hidden="false" customHeight="false" outlineLevel="0" collapsed="false">
      <c r="A82" s="4" t="s">
        <v>180</v>
      </c>
      <c r="B82" s="4" t="s">
        <v>181</v>
      </c>
      <c r="C82" s="4" t="n">
        <v>7</v>
      </c>
      <c r="D82" s="4" t="n">
        <v>8</v>
      </c>
      <c r="E82" s="4" t="n">
        <v>6</v>
      </c>
      <c r="F82" s="4" t="n">
        <v>6</v>
      </c>
      <c r="G82" s="4" t="n">
        <v>49.3</v>
      </c>
      <c r="H82" s="4" t="n">
        <v>32.953</v>
      </c>
      <c r="I82" s="4"/>
      <c r="J82" s="4" t="n">
        <v>15689000</v>
      </c>
      <c r="K82" s="4" t="n">
        <v>21278000</v>
      </c>
      <c r="L82" s="4" t="n">
        <v>19160000</v>
      </c>
      <c r="M82" s="4" t="n">
        <f aca="false">AVERAGE(J82:L82)</f>
        <v>18709000</v>
      </c>
      <c r="N82" s="4" t="n">
        <v>52810000</v>
      </c>
      <c r="O82" s="4" t="n">
        <v>72348000</v>
      </c>
      <c r="P82" s="4" t="n">
        <v>95704000</v>
      </c>
      <c r="Q82" s="4" t="n">
        <f aca="false">AVERAGE(N82:P82)</f>
        <v>73620666.6666667</v>
      </c>
      <c r="R82" s="4" t="n">
        <f aca="false">Q82/M82</f>
        <v>3.93504017674203</v>
      </c>
      <c r="S82" s="4" t="n">
        <f aca="false">TTEST(J82:L82,N82:P82,2,2)</f>
        <v>0.0117728955150036</v>
      </c>
    </row>
    <row r="83" s="5" customFormat="true" ht="12.75" hidden="false" customHeight="false" outlineLevel="0" collapsed="false">
      <c r="A83" s="4" t="s">
        <v>182</v>
      </c>
      <c r="B83" s="4" t="s">
        <v>183</v>
      </c>
      <c r="C83" s="4" t="n">
        <v>5</v>
      </c>
      <c r="D83" s="4" t="n">
        <v>12</v>
      </c>
      <c r="E83" s="4" t="n">
        <v>12</v>
      </c>
      <c r="F83" s="4" t="n">
        <v>12</v>
      </c>
      <c r="G83" s="4" t="n">
        <v>15</v>
      </c>
      <c r="H83" s="4" t="n">
        <v>116.45</v>
      </c>
      <c r="I83" s="4"/>
      <c r="J83" s="4" t="n">
        <v>1441900</v>
      </c>
      <c r="K83" s="4" t="n">
        <v>564300</v>
      </c>
      <c r="L83" s="4" t="n">
        <v>487990</v>
      </c>
      <c r="M83" s="4" t="n">
        <f aca="false">AVERAGE(J83:L83)</f>
        <v>831396.666666667</v>
      </c>
      <c r="N83" s="4" t="n">
        <v>2262200</v>
      </c>
      <c r="O83" s="4" t="n">
        <v>3234900</v>
      </c>
      <c r="P83" s="4" t="n">
        <v>3629200</v>
      </c>
      <c r="Q83" s="4" t="n">
        <f aca="false">AVERAGE(N83:P83)</f>
        <v>3042100</v>
      </c>
      <c r="R83" s="4" t="n">
        <f aca="false">Q83/M83</f>
        <v>3.65902357077849</v>
      </c>
      <c r="S83" s="4" t="n">
        <f aca="false">TTEST(J83:L83,N83:P83,2,2)</f>
        <v>0.0121897061610888</v>
      </c>
    </row>
    <row r="84" s="5" customFormat="true" ht="12.75" hidden="false" customHeight="false" outlineLevel="0" collapsed="false">
      <c r="A84" s="4" t="s">
        <v>184</v>
      </c>
      <c r="B84" s="4" t="s">
        <v>185</v>
      </c>
      <c r="C84" s="4" t="n">
        <v>2</v>
      </c>
      <c r="D84" s="4" t="n">
        <v>4</v>
      </c>
      <c r="E84" s="4" t="n">
        <v>4</v>
      </c>
      <c r="F84" s="4" t="n">
        <v>4</v>
      </c>
      <c r="G84" s="4" t="n">
        <v>35.6</v>
      </c>
      <c r="H84" s="4" t="n">
        <v>21.939</v>
      </c>
      <c r="I84" s="4"/>
      <c r="J84" s="4" t="n">
        <v>3404500</v>
      </c>
      <c r="K84" s="4" t="n">
        <v>975460</v>
      </c>
      <c r="L84" s="4"/>
      <c r="M84" s="4" t="n">
        <f aca="false">AVERAGE(J84:L84)</f>
        <v>2189980</v>
      </c>
      <c r="N84" s="4" t="n">
        <v>9595900</v>
      </c>
      <c r="O84" s="4" t="n">
        <v>10168000</v>
      </c>
      <c r="P84" s="4" t="n">
        <v>12912000</v>
      </c>
      <c r="Q84" s="4" t="n">
        <f aca="false">AVERAGE(N84:P84)</f>
        <v>10891966.6666667</v>
      </c>
      <c r="R84" s="4" t="n">
        <f aca="false">Q84/M84</f>
        <v>4.97354618154808</v>
      </c>
      <c r="S84" s="4" t="n">
        <f aca="false">TTEST(J84:L84,N84:P84,2,2)</f>
        <v>0.0122378917172448</v>
      </c>
    </row>
    <row r="85" s="5" customFormat="true" ht="12.75" hidden="false" customHeight="false" outlineLevel="0" collapsed="false">
      <c r="A85" s="4" t="s">
        <v>186</v>
      </c>
      <c r="B85" s="4" t="s">
        <v>187</v>
      </c>
      <c r="C85" s="4" t="n">
        <v>3</v>
      </c>
      <c r="D85" s="4" t="n">
        <v>2</v>
      </c>
      <c r="E85" s="4" t="n">
        <v>2</v>
      </c>
      <c r="F85" s="4" t="n">
        <v>2</v>
      </c>
      <c r="G85" s="4" t="n">
        <v>9.8</v>
      </c>
      <c r="H85" s="4" t="n">
        <v>23.598</v>
      </c>
      <c r="I85" s="4"/>
      <c r="J85" s="4" t="n">
        <v>1387900</v>
      </c>
      <c r="K85" s="4" t="n">
        <v>870750</v>
      </c>
      <c r="L85" s="4" t="n">
        <v>425940</v>
      </c>
      <c r="M85" s="4" t="n">
        <f aca="false">AVERAGE(J85:L85)</f>
        <v>894863.333333333</v>
      </c>
      <c r="N85" s="4" t="n">
        <v>2775800</v>
      </c>
      <c r="O85" s="4" t="n">
        <v>2488900</v>
      </c>
      <c r="P85" s="4" t="n">
        <v>3839300</v>
      </c>
      <c r="Q85" s="4" t="n">
        <f aca="false">AVERAGE(N85:P85)</f>
        <v>3034666.66666667</v>
      </c>
      <c r="R85" s="4" t="n">
        <f aca="false">Q85/M85</f>
        <v>3.39120685095303</v>
      </c>
      <c r="S85" s="4" t="n">
        <f aca="false">TTEST(J85:L85,N85:P85,2,2)</f>
        <v>0.0125019431620047</v>
      </c>
    </row>
    <row r="86" s="5" customFormat="true" ht="12.75" hidden="false" customHeight="false" outlineLevel="0" collapsed="false">
      <c r="A86" s="4" t="s">
        <v>188</v>
      </c>
      <c r="B86" s="4" t="s">
        <v>189</v>
      </c>
      <c r="C86" s="4" t="n">
        <v>2</v>
      </c>
      <c r="D86" s="4" t="n">
        <v>4</v>
      </c>
      <c r="E86" s="4" t="n">
        <v>4</v>
      </c>
      <c r="F86" s="4" t="n">
        <v>4</v>
      </c>
      <c r="G86" s="4" t="n">
        <v>41.7</v>
      </c>
      <c r="H86" s="4" t="n">
        <v>12.504</v>
      </c>
      <c r="I86" s="4"/>
      <c r="J86" s="4" t="n">
        <v>51139000</v>
      </c>
      <c r="K86" s="4" t="n">
        <v>14134000</v>
      </c>
      <c r="L86" s="4" t="n">
        <v>9800500</v>
      </c>
      <c r="M86" s="4" t="n">
        <f aca="false">AVERAGE(J86:L86)</f>
        <v>25024500</v>
      </c>
      <c r="N86" s="4" t="n">
        <v>140720000</v>
      </c>
      <c r="O86" s="4" t="n">
        <v>95783000</v>
      </c>
      <c r="P86" s="4" t="n">
        <v>172430000</v>
      </c>
      <c r="Q86" s="4" t="n">
        <f aca="false">AVERAGE(N86:P86)</f>
        <v>136311000</v>
      </c>
      <c r="R86" s="4" t="n">
        <f aca="false">Q86/M86</f>
        <v>5.44710184019661</v>
      </c>
      <c r="S86" s="4" t="n">
        <f aca="false">TTEST(J86:L86,N86:P86,2,2)</f>
        <v>0.0125389980000312</v>
      </c>
    </row>
    <row r="87" s="5" customFormat="true" ht="12.75" hidden="false" customHeight="false" outlineLevel="0" collapsed="false">
      <c r="A87" s="4" t="s">
        <v>190</v>
      </c>
      <c r="B87" s="4" t="s">
        <v>191</v>
      </c>
      <c r="C87" s="4" t="n">
        <v>4</v>
      </c>
      <c r="D87" s="4" t="n">
        <v>5</v>
      </c>
      <c r="E87" s="4" t="n">
        <v>5</v>
      </c>
      <c r="F87" s="4" t="n">
        <v>5</v>
      </c>
      <c r="G87" s="4" t="n">
        <v>26.8</v>
      </c>
      <c r="H87" s="4" t="n">
        <v>27.273</v>
      </c>
      <c r="I87" s="4"/>
      <c r="J87" s="4" t="n">
        <v>6274400</v>
      </c>
      <c r="K87" s="4" t="n">
        <v>3546800</v>
      </c>
      <c r="L87" s="4" t="n">
        <v>6498300</v>
      </c>
      <c r="M87" s="4" t="n">
        <f aca="false">AVERAGE(J87:L87)</f>
        <v>5439833.33333333</v>
      </c>
      <c r="N87" s="4" t="n">
        <v>12445000</v>
      </c>
      <c r="O87" s="4" t="n">
        <v>13038000</v>
      </c>
      <c r="P87" s="4" t="n">
        <v>18510000</v>
      </c>
      <c r="Q87" s="4" t="n">
        <f aca="false">AVERAGE(N87:P87)</f>
        <v>14664333.3333333</v>
      </c>
      <c r="R87" s="4" t="n">
        <f aca="false">Q87/M87</f>
        <v>2.69573209963541</v>
      </c>
      <c r="S87" s="4" t="n">
        <f aca="false">TTEST(J87:L87,N87:P87,2,2)</f>
        <v>0.0127609711072674</v>
      </c>
    </row>
    <row r="88" s="5" customFormat="true" ht="12.75" hidden="false" customHeight="false" outlineLevel="0" collapsed="false">
      <c r="A88" s="4" t="s">
        <v>192</v>
      </c>
      <c r="B88" s="4" t="s">
        <v>193</v>
      </c>
      <c r="C88" s="4" t="n">
        <v>3</v>
      </c>
      <c r="D88" s="4" t="n">
        <v>8</v>
      </c>
      <c r="E88" s="4" t="n">
        <v>8</v>
      </c>
      <c r="F88" s="4" t="n">
        <v>8</v>
      </c>
      <c r="G88" s="4" t="n">
        <v>60.2</v>
      </c>
      <c r="H88" s="4" t="n">
        <v>20.408</v>
      </c>
      <c r="I88" s="4"/>
      <c r="J88" s="4" t="n">
        <v>15537000</v>
      </c>
      <c r="K88" s="4" t="n">
        <v>8522900</v>
      </c>
      <c r="L88" s="4" t="n">
        <v>6867700</v>
      </c>
      <c r="M88" s="4" t="n">
        <f aca="false">AVERAGE(J88:L88)</f>
        <v>10309200</v>
      </c>
      <c r="N88" s="4" t="n">
        <v>22113000</v>
      </c>
      <c r="O88" s="4" t="n">
        <v>22168000</v>
      </c>
      <c r="P88" s="4" t="n">
        <v>27282000</v>
      </c>
      <c r="Q88" s="4" t="n">
        <f aca="false">AVERAGE(N88:P88)</f>
        <v>23854333.3333333</v>
      </c>
      <c r="R88" s="4" t="n">
        <f aca="false">Q88/M88</f>
        <v>2.31388791888152</v>
      </c>
      <c r="S88" s="4" t="n">
        <f aca="false">TTEST(J88:L88,N88:P88,2,2)</f>
        <v>0.0128097776820906</v>
      </c>
    </row>
    <row r="89" s="5" customFormat="true" ht="12.75" hidden="false" customHeight="false" outlineLevel="0" collapsed="false">
      <c r="A89" s="4" t="s">
        <v>194</v>
      </c>
      <c r="B89" s="4" t="s">
        <v>195</v>
      </c>
      <c r="C89" s="4" t="n">
        <v>4</v>
      </c>
      <c r="D89" s="4" t="n">
        <v>5</v>
      </c>
      <c r="E89" s="4" t="n">
        <v>5</v>
      </c>
      <c r="F89" s="4" t="n">
        <v>5</v>
      </c>
      <c r="G89" s="4" t="n">
        <v>57.9</v>
      </c>
      <c r="H89" s="4" t="n">
        <v>12.656</v>
      </c>
      <c r="I89" s="4"/>
      <c r="J89" s="4" t="n">
        <v>39864000</v>
      </c>
      <c r="K89" s="4" t="n">
        <v>46585000</v>
      </c>
      <c r="L89" s="4" t="n">
        <v>15143000</v>
      </c>
      <c r="M89" s="4" t="n">
        <f aca="false">AVERAGE(J89:L89)</f>
        <v>33864000</v>
      </c>
      <c r="N89" s="4" t="n">
        <v>100430000</v>
      </c>
      <c r="O89" s="4" t="n">
        <v>84309000</v>
      </c>
      <c r="P89" s="4" t="n">
        <v>134670000</v>
      </c>
      <c r="Q89" s="4" t="n">
        <f aca="false">AVERAGE(N89:P89)</f>
        <v>106469666.666667</v>
      </c>
      <c r="R89" s="4" t="n">
        <f aca="false">Q89/M89</f>
        <v>3.14403693204189</v>
      </c>
      <c r="S89" s="4" t="n">
        <f aca="false">TTEST(J89:L89,N89:P89,2,2)</f>
        <v>0.0147148304374857</v>
      </c>
    </row>
    <row r="90" s="5" customFormat="true" ht="12.75" hidden="false" customHeight="false" outlineLevel="0" collapsed="false">
      <c r="A90" s="4" t="s">
        <v>196</v>
      </c>
      <c r="B90" s="4" t="s">
        <v>197</v>
      </c>
      <c r="C90" s="4" t="n">
        <v>4</v>
      </c>
      <c r="D90" s="4" t="n">
        <v>9</v>
      </c>
      <c r="E90" s="4" t="n">
        <v>9</v>
      </c>
      <c r="F90" s="4" t="n">
        <v>4</v>
      </c>
      <c r="G90" s="4" t="n">
        <v>26.7</v>
      </c>
      <c r="H90" s="4" t="n">
        <v>49.199</v>
      </c>
      <c r="I90" s="4"/>
      <c r="J90" s="4" t="n">
        <v>33039000</v>
      </c>
      <c r="K90" s="4" t="n">
        <v>17444000</v>
      </c>
      <c r="L90" s="4" t="n">
        <v>18220000</v>
      </c>
      <c r="M90" s="4" t="n">
        <f aca="false">AVERAGE(J90:L90)</f>
        <v>22901000</v>
      </c>
      <c r="N90" s="4" t="n">
        <v>48379000</v>
      </c>
      <c r="O90" s="4" t="n">
        <v>59796000</v>
      </c>
      <c r="P90" s="4" t="n">
        <v>75392000</v>
      </c>
      <c r="Q90" s="4" t="n">
        <f aca="false">AVERAGE(N90:P90)</f>
        <v>61189000</v>
      </c>
      <c r="R90" s="4" t="n">
        <f aca="false">Q90/M90</f>
        <v>2.67189205711541</v>
      </c>
      <c r="S90" s="4" t="n">
        <f aca="false">TTEST(J90:L90,N90:P90,2,2)</f>
        <v>0.0148046021723683</v>
      </c>
    </row>
    <row r="91" s="5" customFormat="true" ht="12.75" hidden="false" customHeight="false" outlineLevel="0" collapsed="false">
      <c r="A91" s="4" t="s">
        <v>198</v>
      </c>
      <c r="B91" s="4" t="s">
        <v>199</v>
      </c>
      <c r="C91" s="4" t="n">
        <v>7</v>
      </c>
      <c r="D91" s="4" t="n">
        <v>4</v>
      </c>
      <c r="E91" s="4" t="n">
        <v>4</v>
      </c>
      <c r="F91" s="4" t="n">
        <v>4</v>
      </c>
      <c r="G91" s="4" t="n">
        <v>6.6</v>
      </c>
      <c r="H91" s="4" t="n">
        <v>69.445</v>
      </c>
      <c r="I91" s="4"/>
      <c r="J91" s="4" t="n">
        <v>1000500</v>
      </c>
      <c r="K91" s="4" t="n">
        <v>429480</v>
      </c>
      <c r="L91" s="4" t="n">
        <v>607370</v>
      </c>
      <c r="M91" s="4" t="n">
        <f aca="false">AVERAGE(J91:L91)</f>
        <v>679116.666666667</v>
      </c>
      <c r="N91" s="4" t="n">
        <v>1969800</v>
      </c>
      <c r="O91" s="4" t="n">
        <v>1345900</v>
      </c>
      <c r="P91" s="4" t="n">
        <v>1789900</v>
      </c>
      <c r="Q91" s="4" t="n">
        <f aca="false">AVERAGE(N91:P91)</f>
        <v>1701866.66666667</v>
      </c>
      <c r="R91" s="4" t="n">
        <f aca="false">Q91/M91</f>
        <v>2.50600044175031</v>
      </c>
      <c r="S91" s="4" t="n">
        <f aca="false">TTEST(J91:L91,N91:P91,2,2)</f>
        <v>0.0150970127394472</v>
      </c>
    </row>
    <row r="92" s="5" customFormat="true" ht="12.75" hidden="false" customHeight="false" outlineLevel="0" collapsed="false">
      <c r="A92" s="4" t="s">
        <v>200</v>
      </c>
      <c r="B92" s="4" t="s">
        <v>201</v>
      </c>
      <c r="C92" s="4" t="n">
        <v>3</v>
      </c>
      <c r="D92" s="4" t="n">
        <v>10</v>
      </c>
      <c r="E92" s="4" t="n">
        <v>10</v>
      </c>
      <c r="F92" s="4" t="n">
        <v>10</v>
      </c>
      <c r="G92" s="4" t="n">
        <v>10.6</v>
      </c>
      <c r="H92" s="4" t="n">
        <v>108.98</v>
      </c>
      <c r="I92" s="4"/>
      <c r="J92" s="4" t="n">
        <v>3761200</v>
      </c>
      <c r="K92" s="4" t="n">
        <v>2466900</v>
      </c>
      <c r="L92" s="4" t="n">
        <v>2112200</v>
      </c>
      <c r="M92" s="4" t="n">
        <f aca="false">AVERAGE(J92:L92)</f>
        <v>2780100</v>
      </c>
      <c r="N92" s="4" t="n">
        <v>5558100</v>
      </c>
      <c r="O92" s="4" t="n">
        <v>6886500</v>
      </c>
      <c r="P92" s="4" t="n">
        <v>8826800</v>
      </c>
      <c r="Q92" s="4" t="n">
        <f aca="false">AVERAGE(N92:P92)</f>
        <v>7090466.66666667</v>
      </c>
      <c r="R92" s="4" t="n">
        <f aca="false">Q92/M92</f>
        <v>2.5504358356414</v>
      </c>
      <c r="S92" s="4" t="n">
        <f aca="false">TTEST(J92:L92,N92:P92,2,2)</f>
        <v>0.0159153222879142</v>
      </c>
    </row>
    <row r="93" s="5" customFormat="true" ht="12.75" hidden="false" customHeight="false" outlineLevel="0" collapsed="false">
      <c r="A93" s="4" t="s">
        <v>202</v>
      </c>
      <c r="B93" s="4" t="s">
        <v>203</v>
      </c>
      <c r="C93" s="4" t="n">
        <v>5</v>
      </c>
      <c r="D93" s="4" t="n">
        <v>3</v>
      </c>
      <c r="E93" s="4" t="n">
        <v>3</v>
      </c>
      <c r="F93" s="4" t="n">
        <v>3</v>
      </c>
      <c r="G93" s="4" t="n">
        <v>13.9</v>
      </c>
      <c r="H93" s="4" t="n">
        <v>30.344</v>
      </c>
      <c r="I93" s="4"/>
      <c r="J93" s="4" t="n">
        <v>1789700</v>
      </c>
      <c r="K93" s="4" t="n">
        <v>147210</v>
      </c>
      <c r="L93" s="4"/>
      <c r="M93" s="4" t="n">
        <f aca="false">AVERAGE(J93:L93)</f>
        <v>968455</v>
      </c>
      <c r="N93" s="4" t="n">
        <v>5048100</v>
      </c>
      <c r="O93" s="4" t="n">
        <v>5069100</v>
      </c>
      <c r="P93" s="4" t="n">
        <v>6753900</v>
      </c>
      <c r="Q93" s="4" t="n">
        <f aca="false">AVERAGE(N93:P93)</f>
        <v>5623700</v>
      </c>
      <c r="R93" s="4" t="n">
        <f aca="false">Q93/M93</f>
        <v>5.80687796541915</v>
      </c>
      <c r="S93" s="4" t="n">
        <f aca="false">TTEST(J93:L93,N93:P93,2,2)</f>
        <v>0.0163754084624582</v>
      </c>
    </row>
    <row r="94" s="5" customFormat="true" ht="12.75" hidden="false" customHeight="false" outlineLevel="0" collapsed="false">
      <c r="A94" s="4" t="s">
        <v>204</v>
      </c>
      <c r="B94" s="4" t="s">
        <v>205</v>
      </c>
      <c r="C94" s="4" t="n">
        <v>15</v>
      </c>
      <c r="D94" s="4" t="n">
        <v>15</v>
      </c>
      <c r="E94" s="4" t="n">
        <v>15</v>
      </c>
      <c r="F94" s="4" t="n">
        <v>15</v>
      </c>
      <c r="G94" s="4" t="n">
        <v>20</v>
      </c>
      <c r="H94" s="4" t="n">
        <v>109.55</v>
      </c>
      <c r="I94" s="4"/>
      <c r="J94" s="4" t="n">
        <v>2638300</v>
      </c>
      <c r="K94" s="4" t="n">
        <v>1681500</v>
      </c>
      <c r="L94" s="4" t="n">
        <v>2101800</v>
      </c>
      <c r="M94" s="4" t="n">
        <f aca="false">AVERAGE(J94:L94)</f>
        <v>2140533.33333333</v>
      </c>
      <c r="N94" s="4" t="n">
        <v>4286200</v>
      </c>
      <c r="O94" s="4" t="n">
        <v>5686400</v>
      </c>
      <c r="P94" s="4" t="n">
        <v>7293900</v>
      </c>
      <c r="Q94" s="4" t="n">
        <f aca="false">AVERAGE(N94:P94)</f>
        <v>5755500</v>
      </c>
      <c r="R94" s="4" t="n">
        <f aca="false">Q94/M94</f>
        <v>2.68881587143391</v>
      </c>
      <c r="S94" s="4" t="n">
        <f aca="false">TTEST(J94:L94,N94:P94,2,2)</f>
        <v>0.0166239246843301</v>
      </c>
    </row>
    <row r="95" s="5" customFormat="true" ht="12.75" hidden="false" customHeight="false" outlineLevel="0" collapsed="false">
      <c r="A95" s="4" t="s">
        <v>206</v>
      </c>
      <c r="B95" s="4" t="s">
        <v>207</v>
      </c>
      <c r="C95" s="4" t="n">
        <v>2</v>
      </c>
      <c r="D95" s="4" t="n">
        <v>3</v>
      </c>
      <c r="E95" s="4" t="n">
        <v>3</v>
      </c>
      <c r="F95" s="4" t="n">
        <v>3</v>
      </c>
      <c r="G95" s="4" t="n">
        <v>24.6</v>
      </c>
      <c r="H95" s="4" t="n">
        <v>20.082</v>
      </c>
      <c r="I95" s="4"/>
      <c r="J95" s="4" t="n">
        <v>1054500</v>
      </c>
      <c r="K95" s="4" t="n">
        <v>2089200</v>
      </c>
      <c r="L95" s="4"/>
      <c r="M95" s="4" t="n">
        <f aca="false">AVERAGE(J95:L95)</f>
        <v>1571850</v>
      </c>
      <c r="N95" s="4" t="n">
        <v>4788700</v>
      </c>
      <c r="O95" s="4" t="n">
        <v>6225200</v>
      </c>
      <c r="P95" s="4" t="n">
        <v>6985900</v>
      </c>
      <c r="Q95" s="4" t="n">
        <f aca="false">AVERAGE(N95:P95)</f>
        <v>5999933.33333333</v>
      </c>
      <c r="R95" s="4" t="n">
        <f aca="false">Q95/M95</f>
        <v>3.8171157129073</v>
      </c>
      <c r="S95" s="4" t="n">
        <f aca="false">TTEST(J95:L95,N95:P95,2,2)</f>
        <v>0.0169145483557944</v>
      </c>
    </row>
    <row r="96" s="5" customFormat="true" ht="12.75" hidden="false" customHeight="false" outlineLevel="0" collapsed="false">
      <c r="A96" s="4" t="s">
        <v>208</v>
      </c>
      <c r="B96" s="4" t="s">
        <v>209</v>
      </c>
      <c r="C96" s="4" t="n">
        <v>5</v>
      </c>
      <c r="D96" s="4" t="n">
        <v>4</v>
      </c>
      <c r="E96" s="4" t="n">
        <v>4</v>
      </c>
      <c r="F96" s="4" t="n">
        <v>4</v>
      </c>
      <c r="G96" s="4" t="n">
        <v>47.5</v>
      </c>
      <c r="H96" s="4" t="n">
        <v>11.225</v>
      </c>
      <c r="I96" s="4"/>
      <c r="J96" s="4" t="n">
        <v>15428000</v>
      </c>
      <c r="K96" s="4" t="n">
        <v>5912700</v>
      </c>
      <c r="L96" s="4" t="n">
        <v>7426600</v>
      </c>
      <c r="M96" s="4" t="n">
        <f aca="false">AVERAGE(J96:L96)</f>
        <v>9589100</v>
      </c>
      <c r="N96" s="4" t="n">
        <v>27030000</v>
      </c>
      <c r="O96" s="4" t="n">
        <v>25840000</v>
      </c>
      <c r="P96" s="4" t="n">
        <v>40052000</v>
      </c>
      <c r="Q96" s="4" t="n">
        <f aca="false">AVERAGE(N96:P96)</f>
        <v>30974000</v>
      </c>
      <c r="R96" s="4" t="n">
        <f aca="false">Q96/M96</f>
        <v>3.23012587208393</v>
      </c>
      <c r="S96" s="4" t="n">
        <f aca="false">TTEST(J96:L96,N96:P96,2,2)</f>
        <v>0.0169363885683452</v>
      </c>
    </row>
    <row r="97" s="5" customFormat="true" ht="12.75" hidden="false" customHeight="false" outlineLevel="0" collapsed="false">
      <c r="A97" s="4" t="s">
        <v>210</v>
      </c>
      <c r="B97" s="4" t="s">
        <v>211</v>
      </c>
      <c r="C97" s="4" t="n">
        <v>7</v>
      </c>
      <c r="D97" s="4" t="n">
        <v>8</v>
      </c>
      <c r="E97" s="4" t="n">
        <v>8</v>
      </c>
      <c r="F97" s="4" t="n">
        <v>8</v>
      </c>
      <c r="G97" s="4" t="n">
        <v>30</v>
      </c>
      <c r="H97" s="4" t="n">
        <v>37.881</v>
      </c>
      <c r="I97" s="4"/>
      <c r="J97" s="4" t="n">
        <v>9573100</v>
      </c>
      <c r="K97" s="4" t="n">
        <v>6653300</v>
      </c>
      <c r="L97" s="4" t="n">
        <v>6594900</v>
      </c>
      <c r="M97" s="4" t="n">
        <f aca="false">AVERAGE(J97:L97)</f>
        <v>7607100</v>
      </c>
      <c r="N97" s="4" t="n">
        <v>18015000</v>
      </c>
      <c r="O97" s="4" t="n">
        <v>14012000</v>
      </c>
      <c r="P97" s="4" t="n">
        <v>22764000</v>
      </c>
      <c r="Q97" s="4" t="n">
        <f aca="false">AVERAGE(N97:P97)</f>
        <v>18263666.6666667</v>
      </c>
      <c r="R97" s="4" t="n">
        <f aca="false">Q97/M97</f>
        <v>2.40087111601881</v>
      </c>
      <c r="S97" s="4" t="n">
        <f aca="false">TTEST(J97:L97,N97:P97,2,2)</f>
        <v>0.0171507787517775</v>
      </c>
    </row>
    <row r="98" s="5" customFormat="true" ht="12.75" hidden="false" customHeight="false" outlineLevel="0" collapsed="false">
      <c r="A98" s="4" t="s">
        <v>212</v>
      </c>
      <c r="B98" s="4" t="s">
        <v>213</v>
      </c>
      <c r="C98" s="4" t="n">
        <v>3</v>
      </c>
      <c r="D98" s="4" t="n">
        <v>2</v>
      </c>
      <c r="E98" s="4" t="n">
        <v>2</v>
      </c>
      <c r="F98" s="4" t="n">
        <v>2</v>
      </c>
      <c r="G98" s="4" t="n">
        <v>25.7</v>
      </c>
      <c r="H98" s="4" t="n">
        <v>11.409</v>
      </c>
      <c r="I98" s="4"/>
      <c r="J98" s="4"/>
      <c r="K98" s="4" t="n">
        <v>2314000</v>
      </c>
      <c r="L98" s="4" t="n">
        <v>2160700</v>
      </c>
      <c r="M98" s="4" t="n">
        <f aca="false">AVERAGE(J98:L98)</f>
        <v>2237350</v>
      </c>
      <c r="N98" s="4" t="n">
        <v>5206600</v>
      </c>
      <c r="O98" s="4" t="n">
        <v>5674100</v>
      </c>
      <c r="P98" s="4" t="n">
        <v>7228600</v>
      </c>
      <c r="Q98" s="4" t="n">
        <f aca="false">AVERAGE(N98:P98)</f>
        <v>6036433.33333333</v>
      </c>
      <c r="R98" s="4" t="n">
        <f aca="false">Q98/M98</f>
        <v>2.69802817321087</v>
      </c>
      <c r="S98" s="4" t="n">
        <f aca="false">TTEST(J98:L98,N98:P98,2,2)</f>
        <v>0.0171848439854317</v>
      </c>
    </row>
    <row r="99" s="5" customFormat="true" ht="12.75" hidden="false" customHeight="false" outlineLevel="0" collapsed="false">
      <c r="A99" s="4" t="s">
        <v>214</v>
      </c>
      <c r="B99" s="4" t="s">
        <v>215</v>
      </c>
      <c r="C99" s="4" t="n">
        <v>6</v>
      </c>
      <c r="D99" s="4" t="n">
        <v>4</v>
      </c>
      <c r="E99" s="4" t="n">
        <v>4</v>
      </c>
      <c r="F99" s="4" t="n">
        <v>4</v>
      </c>
      <c r="G99" s="4" t="n">
        <v>27.1</v>
      </c>
      <c r="H99" s="4" t="n">
        <v>21.069</v>
      </c>
      <c r="I99" s="4"/>
      <c r="J99" s="4" t="n">
        <v>2089800</v>
      </c>
      <c r="K99" s="4" t="n">
        <v>251060</v>
      </c>
      <c r="L99" s="4" t="n">
        <v>210140</v>
      </c>
      <c r="M99" s="4" t="n">
        <f aca="false">AVERAGE(J99:L99)</f>
        <v>850333.333333333</v>
      </c>
      <c r="N99" s="4" t="n">
        <v>6951000</v>
      </c>
      <c r="O99" s="4" t="n">
        <v>10397000</v>
      </c>
      <c r="P99" s="4" t="n">
        <v>5015500</v>
      </c>
      <c r="Q99" s="4" t="n">
        <f aca="false">AVERAGE(N99:P99)</f>
        <v>7454500</v>
      </c>
      <c r="R99" s="4" t="n">
        <f aca="false">Q99/M99</f>
        <v>8.76656213249706</v>
      </c>
      <c r="S99" s="4" t="n">
        <f aca="false">TTEST(J99:L99,N99:P99,2,2)</f>
        <v>0.0174753405538769</v>
      </c>
    </row>
    <row r="100" s="5" customFormat="true" ht="12.75" hidden="false" customHeight="false" outlineLevel="0" collapsed="false">
      <c r="A100" s="4" t="s">
        <v>216</v>
      </c>
      <c r="B100" s="4" t="s">
        <v>217</v>
      </c>
      <c r="C100" s="4" t="n">
        <v>4</v>
      </c>
      <c r="D100" s="4" t="n">
        <v>8</v>
      </c>
      <c r="E100" s="4" t="n">
        <v>8</v>
      </c>
      <c r="F100" s="4" t="n">
        <v>8</v>
      </c>
      <c r="G100" s="4" t="n">
        <v>42.2</v>
      </c>
      <c r="H100" s="4" t="n">
        <v>24.544</v>
      </c>
      <c r="I100" s="4"/>
      <c r="J100" s="4" t="n">
        <v>21813000</v>
      </c>
      <c r="K100" s="4" t="n">
        <v>24495000</v>
      </c>
      <c r="L100" s="4" t="n">
        <v>21824000</v>
      </c>
      <c r="M100" s="4" t="n">
        <f aca="false">AVERAGE(J100:L100)</f>
        <v>22710666.6666667</v>
      </c>
      <c r="N100" s="4" t="n">
        <v>41631000</v>
      </c>
      <c r="O100" s="4" t="n">
        <v>42922000</v>
      </c>
      <c r="P100" s="4" t="n">
        <v>62315000</v>
      </c>
      <c r="Q100" s="4" t="n">
        <f aca="false">AVERAGE(N100:P100)</f>
        <v>48956000</v>
      </c>
      <c r="R100" s="4" t="n">
        <f aca="false">Q100/M100</f>
        <v>2.15563905360183</v>
      </c>
      <c r="S100" s="4" t="n">
        <f aca="false">TTEST(J100:L100,N100:P100,2,2)</f>
        <v>0.0177100181787414</v>
      </c>
    </row>
    <row r="101" s="5" customFormat="true" ht="12.75" hidden="false" customHeight="false" outlineLevel="0" collapsed="false">
      <c r="A101" s="4" t="s">
        <v>218</v>
      </c>
      <c r="B101" s="4" t="s">
        <v>219</v>
      </c>
      <c r="C101" s="4" t="n">
        <v>2</v>
      </c>
      <c r="D101" s="4" t="n">
        <v>11</v>
      </c>
      <c r="E101" s="4" t="n">
        <v>9</v>
      </c>
      <c r="F101" s="4" t="n">
        <v>8</v>
      </c>
      <c r="G101" s="4" t="n">
        <v>51.2</v>
      </c>
      <c r="H101" s="4" t="n">
        <v>28.211</v>
      </c>
      <c r="I101" s="4"/>
      <c r="J101" s="4" t="n">
        <v>78171000</v>
      </c>
      <c r="K101" s="4" t="n">
        <v>42897000</v>
      </c>
      <c r="L101" s="4" t="n">
        <v>37434000</v>
      </c>
      <c r="M101" s="4" t="n">
        <f aca="false">AVERAGE(J101:L101)</f>
        <v>52834000</v>
      </c>
      <c r="N101" s="4" t="n">
        <v>99955000</v>
      </c>
      <c r="O101" s="4" t="n">
        <v>109410000</v>
      </c>
      <c r="P101" s="4" t="n">
        <v>130180000</v>
      </c>
      <c r="Q101" s="4" t="n">
        <f aca="false">AVERAGE(N101:P101)</f>
        <v>113181666.666667</v>
      </c>
      <c r="R101" s="4" t="n">
        <f aca="false">Q101/M101</f>
        <v>2.14221271655878</v>
      </c>
      <c r="S101" s="4" t="n">
        <f aca="false">TTEST(J101:L101,N101:P101,2,2)</f>
        <v>0.0179326014432285</v>
      </c>
    </row>
    <row r="102" s="5" customFormat="true" ht="12.75" hidden="false" customHeight="false" outlineLevel="0" collapsed="false">
      <c r="A102" s="4" t="s">
        <v>220</v>
      </c>
      <c r="B102" s="4" t="s">
        <v>221</v>
      </c>
      <c r="C102" s="4" t="n">
        <v>5</v>
      </c>
      <c r="D102" s="4" t="n">
        <v>13</v>
      </c>
      <c r="E102" s="4" t="n">
        <v>13</v>
      </c>
      <c r="F102" s="4" t="n">
        <v>13</v>
      </c>
      <c r="G102" s="4" t="n">
        <v>59.1</v>
      </c>
      <c r="H102" s="4" t="n">
        <v>28.832</v>
      </c>
      <c r="I102" s="4"/>
      <c r="J102" s="4" t="n">
        <v>207750000</v>
      </c>
      <c r="K102" s="4" t="n">
        <v>146920000</v>
      </c>
      <c r="L102" s="4" t="n">
        <v>109350000</v>
      </c>
      <c r="M102" s="4" t="n">
        <f aca="false">AVERAGE(J102:L102)</f>
        <v>154673333.333333</v>
      </c>
      <c r="N102" s="4" t="n">
        <v>400310000</v>
      </c>
      <c r="O102" s="4" t="n">
        <v>348030000</v>
      </c>
      <c r="P102" s="4" t="n">
        <v>576780000</v>
      </c>
      <c r="Q102" s="4" t="n">
        <f aca="false">AVERAGE(N102:P102)</f>
        <v>441706666.666667</v>
      </c>
      <c r="R102" s="4" t="n">
        <f aca="false">Q102/M102</f>
        <v>2.85573897676824</v>
      </c>
      <c r="S102" s="4" t="n">
        <f aca="false">TTEST(J102:L102,N102:P102,2,2)</f>
        <v>0.0185874533267078</v>
      </c>
    </row>
    <row r="103" s="5" customFormat="true" ht="12.75" hidden="false" customHeight="false" outlineLevel="0" collapsed="false">
      <c r="A103" s="4" t="s">
        <v>222</v>
      </c>
      <c r="B103" s="4" t="s">
        <v>223</v>
      </c>
      <c r="C103" s="4" t="n">
        <v>30</v>
      </c>
      <c r="D103" s="4" t="n">
        <v>15</v>
      </c>
      <c r="E103" s="4" t="n">
        <v>2</v>
      </c>
      <c r="F103" s="4" t="n">
        <v>0</v>
      </c>
      <c r="G103" s="4" t="n">
        <v>52</v>
      </c>
      <c r="H103" s="4" t="n">
        <v>28.896</v>
      </c>
      <c r="I103" s="4"/>
      <c r="J103" s="4" t="n">
        <v>4488300</v>
      </c>
      <c r="K103" s="4" t="n">
        <v>1864600</v>
      </c>
      <c r="L103" s="4"/>
      <c r="M103" s="4" t="n">
        <f aca="false">AVERAGE(J103:L103)</f>
        <v>3176450</v>
      </c>
      <c r="N103" s="4" t="n">
        <v>42045000</v>
      </c>
      <c r="O103" s="4" t="n">
        <v>69320000</v>
      </c>
      <c r="P103" s="4" t="n">
        <v>72461000</v>
      </c>
      <c r="Q103" s="4" t="n">
        <f aca="false">AVERAGE(N103:P103)</f>
        <v>61275333.3333333</v>
      </c>
      <c r="R103" s="4" t="n">
        <f aca="false">Q103/M103</f>
        <v>19.2905077471181</v>
      </c>
      <c r="S103" s="4" t="n">
        <f aca="false">TTEST(J103:L103,N103:P103,2,2)</f>
        <v>0.018805518429568</v>
      </c>
    </row>
    <row r="104" s="5" customFormat="true" ht="12.75" hidden="false" customHeight="false" outlineLevel="0" collapsed="false">
      <c r="A104" s="4" t="s">
        <v>224</v>
      </c>
      <c r="B104" s="4" t="s">
        <v>225</v>
      </c>
      <c r="C104" s="4" t="n">
        <v>3</v>
      </c>
      <c r="D104" s="4" t="n">
        <v>10</v>
      </c>
      <c r="E104" s="4" t="n">
        <v>10</v>
      </c>
      <c r="F104" s="4" t="n">
        <v>10</v>
      </c>
      <c r="G104" s="4" t="n">
        <v>34</v>
      </c>
      <c r="H104" s="4" t="n">
        <v>43.961</v>
      </c>
      <c r="I104" s="4"/>
      <c r="J104" s="4" t="n">
        <v>2323500</v>
      </c>
      <c r="K104" s="4" t="n">
        <v>826900</v>
      </c>
      <c r="L104" s="4" t="n">
        <v>2404000</v>
      </c>
      <c r="M104" s="4" t="n">
        <f aca="false">AVERAGE(J104:L104)</f>
        <v>1851466.66666667</v>
      </c>
      <c r="N104" s="4" t="n">
        <v>3824100</v>
      </c>
      <c r="O104" s="4" t="n">
        <v>3821300</v>
      </c>
      <c r="P104" s="4" t="n">
        <v>4745300</v>
      </c>
      <c r="Q104" s="4" t="n">
        <f aca="false">AVERAGE(N104:P104)</f>
        <v>4130233.33333333</v>
      </c>
      <c r="R104" s="4" t="n">
        <f aca="false">Q104/M104</f>
        <v>2.2307900043209</v>
      </c>
      <c r="S104" s="4" t="n">
        <f aca="false">TTEST(J104:L104,N104:P104,2,2)</f>
        <v>0.0189250902066032</v>
      </c>
    </row>
    <row r="105" s="5" customFormat="true" ht="12.75" hidden="false" customHeight="false" outlineLevel="0" collapsed="false">
      <c r="A105" s="4" t="s">
        <v>226</v>
      </c>
      <c r="B105" s="4" t="s">
        <v>227</v>
      </c>
      <c r="C105" s="4" t="n">
        <v>8</v>
      </c>
      <c r="D105" s="4" t="n">
        <v>10</v>
      </c>
      <c r="E105" s="4" t="n">
        <v>10</v>
      </c>
      <c r="F105" s="4" t="n">
        <v>1</v>
      </c>
      <c r="G105" s="4" t="n">
        <v>33.3</v>
      </c>
      <c r="H105" s="4" t="n">
        <v>37.086</v>
      </c>
      <c r="I105" s="4"/>
      <c r="J105" s="4" t="n">
        <v>102640000</v>
      </c>
      <c r="K105" s="4" t="n">
        <v>26809000</v>
      </c>
      <c r="L105" s="4" t="n">
        <v>27054000</v>
      </c>
      <c r="M105" s="4" t="n">
        <f aca="false">AVERAGE(J105:L105)</f>
        <v>52167666.6666667</v>
      </c>
      <c r="N105" s="4" t="n">
        <v>140930000</v>
      </c>
      <c r="O105" s="4" t="n">
        <v>179290000</v>
      </c>
      <c r="P105" s="4" t="n">
        <v>216090000</v>
      </c>
      <c r="Q105" s="4" t="n">
        <f aca="false">AVERAGE(N105:P105)</f>
        <v>178770000</v>
      </c>
      <c r="R105" s="4" t="n">
        <f aca="false">Q105/M105</f>
        <v>3.42683526833351</v>
      </c>
      <c r="S105" s="4" t="n">
        <f aca="false">TTEST(J105:L105,N105:P105,2,2)</f>
        <v>0.0190391541776054</v>
      </c>
    </row>
    <row r="106" s="5" customFormat="true" ht="12.75" hidden="false" customHeight="false" outlineLevel="0" collapsed="false">
      <c r="A106" s="4" t="s">
        <v>228</v>
      </c>
      <c r="B106" s="4" t="s">
        <v>229</v>
      </c>
      <c r="C106" s="4" t="n">
        <v>19</v>
      </c>
      <c r="D106" s="4" t="n">
        <v>9</v>
      </c>
      <c r="E106" s="4" t="n">
        <v>9</v>
      </c>
      <c r="F106" s="4" t="n">
        <v>9</v>
      </c>
      <c r="G106" s="4" t="n">
        <v>15.1</v>
      </c>
      <c r="H106" s="4" t="n">
        <v>94.629</v>
      </c>
      <c r="I106" s="4"/>
      <c r="J106" s="4" t="n">
        <v>5931700</v>
      </c>
      <c r="K106" s="4" t="n">
        <v>3995600</v>
      </c>
      <c r="L106" s="4" t="n">
        <v>4236200</v>
      </c>
      <c r="M106" s="4" t="n">
        <f aca="false">AVERAGE(J106:L106)</f>
        <v>4721166.66666667</v>
      </c>
      <c r="N106" s="4" t="n">
        <v>8191800</v>
      </c>
      <c r="O106" s="4" t="n">
        <v>8681600</v>
      </c>
      <c r="P106" s="4" t="n">
        <v>11861000</v>
      </c>
      <c r="Q106" s="4" t="n">
        <f aca="false">AVERAGE(N106:P106)</f>
        <v>9578133.33333333</v>
      </c>
      <c r="R106" s="4" t="n">
        <f aca="false">Q106/M106</f>
        <v>2.02876407667596</v>
      </c>
      <c r="S106" s="4" t="n">
        <f aca="false">TTEST(J106:L106,N106:P106,2,2)</f>
        <v>0.0202672604023078</v>
      </c>
    </row>
    <row r="107" s="5" customFormat="true" ht="12.75" hidden="false" customHeight="false" outlineLevel="0" collapsed="false">
      <c r="A107" s="4" t="s">
        <v>230</v>
      </c>
      <c r="B107" s="4" t="s">
        <v>231</v>
      </c>
      <c r="C107" s="4" t="n">
        <v>4</v>
      </c>
      <c r="D107" s="4" t="n">
        <v>4</v>
      </c>
      <c r="E107" s="4" t="n">
        <v>4</v>
      </c>
      <c r="F107" s="4" t="n">
        <v>4</v>
      </c>
      <c r="G107" s="4" t="n">
        <v>21.7</v>
      </c>
      <c r="H107" s="4" t="n">
        <v>24.715</v>
      </c>
      <c r="I107" s="4"/>
      <c r="J107" s="4" t="n">
        <v>3842900</v>
      </c>
      <c r="K107" s="4" t="n">
        <v>3243300</v>
      </c>
      <c r="L107" s="4" t="n">
        <v>4057100</v>
      </c>
      <c r="M107" s="4" t="n">
        <f aca="false">AVERAGE(J107:L107)</f>
        <v>3714433.33333333</v>
      </c>
      <c r="N107" s="4" t="n">
        <v>9017700</v>
      </c>
      <c r="O107" s="4" t="n">
        <v>7734600</v>
      </c>
      <c r="P107" s="4" t="n">
        <v>13256000</v>
      </c>
      <c r="Q107" s="4" t="n">
        <f aca="false">AVERAGE(N107:P107)</f>
        <v>10002766.6666667</v>
      </c>
      <c r="R107" s="4" t="n">
        <f aca="false">Q107/M107</f>
        <v>2.69294553677995</v>
      </c>
      <c r="S107" s="4" t="n">
        <f aca="false">TTEST(J107:L107,N107:P107,2,2)</f>
        <v>0.0202991981146844</v>
      </c>
    </row>
    <row r="108" s="5" customFormat="true" ht="12.75" hidden="false" customHeight="false" outlineLevel="0" collapsed="false">
      <c r="A108" s="4" t="s">
        <v>232</v>
      </c>
      <c r="B108" s="4" t="s">
        <v>233</v>
      </c>
      <c r="C108" s="4" t="n">
        <v>10</v>
      </c>
      <c r="D108" s="4" t="n">
        <v>5</v>
      </c>
      <c r="E108" s="4" t="n">
        <v>5</v>
      </c>
      <c r="F108" s="4" t="n">
        <v>5</v>
      </c>
      <c r="G108" s="4" t="n">
        <v>4.2</v>
      </c>
      <c r="H108" s="4" t="n">
        <v>222.44</v>
      </c>
      <c r="I108" s="4"/>
      <c r="J108" s="4" t="n">
        <v>71922</v>
      </c>
      <c r="K108" s="4"/>
      <c r="L108" s="4" t="n">
        <v>44425</v>
      </c>
      <c r="M108" s="4" t="n">
        <f aca="false">AVERAGE(J108:L108)</f>
        <v>58173.5</v>
      </c>
      <c r="N108" s="4" t="n">
        <v>164600</v>
      </c>
      <c r="O108" s="4" t="n">
        <v>236680</v>
      </c>
      <c r="P108" s="4" t="n">
        <v>247180</v>
      </c>
      <c r="Q108" s="4" t="n">
        <f aca="false">AVERAGE(N108:P108)</f>
        <v>216153.333333333</v>
      </c>
      <c r="R108" s="4" t="n">
        <f aca="false">Q108/M108</f>
        <v>3.71566664088173</v>
      </c>
      <c r="S108" s="4" t="n">
        <f aca="false">TTEST(J108:L108,N108:P108,2,2)</f>
        <v>0.0203841765752986</v>
      </c>
    </row>
    <row r="109" s="5" customFormat="true" ht="12.75" hidden="false" customHeight="false" outlineLevel="0" collapsed="false">
      <c r="A109" s="4" t="s">
        <v>234</v>
      </c>
      <c r="B109" s="4" t="s">
        <v>235</v>
      </c>
      <c r="C109" s="4" t="n">
        <v>2</v>
      </c>
      <c r="D109" s="4" t="n">
        <v>3</v>
      </c>
      <c r="E109" s="4" t="n">
        <v>3</v>
      </c>
      <c r="F109" s="4" t="n">
        <v>3</v>
      </c>
      <c r="G109" s="4" t="n">
        <v>10.5</v>
      </c>
      <c r="H109" s="4" t="n">
        <v>37.392</v>
      </c>
      <c r="I109" s="4"/>
      <c r="J109" s="4" t="n">
        <v>1384800</v>
      </c>
      <c r="K109" s="4" t="n">
        <v>475830</v>
      </c>
      <c r="L109" s="4" t="n">
        <v>521260</v>
      </c>
      <c r="M109" s="4" t="n">
        <f aca="false">AVERAGE(J109:L109)</f>
        <v>793963.333333333</v>
      </c>
      <c r="N109" s="4" t="n">
        <v>2887700</v>
      </c>
      <c r="O109" s="4" t="n">
        <v>2391400</v>
      </c>
      <c r="P109" s="4" t="n">
        <v>4305200</v>
      </c>
      <c r="Q109" s="4" t="n">
        <f aca="false">AVERAGE(N109:P109)</f>
        <v>3194766.66666667</v>
      </c>
      <c r="R109" s="4" t="n">
        <f aca="false">Q109/M109</f>
        <v>4.02382141912515</v>
      </c>
      <c r="S109" s="4" t="n">
        <f aca="false">TTEST(J109:L109,N109:P109,2,2)</f>
        <v>0.0204525094994919</v>
      </c>
    </row>
    <row r="110" s="5" customFormat="true" ht="12.75" hidden="false" customHeight="false" outlineLevel="0" collapsed="false">
      <c r="A110" s="4" t="s">
        <v>236</v>
      </c>
      <c r="B110" s="4" t="s">
        <v>237</v>
      </c>
      <c r="C110" s="4" t="n">
        <v>1</v>
      </c>
      <c r="D110" s="4" t="n">
        <v>4</v>
      </c>
      <c r="E110" s="4" t="n">
        <v>4</v>
      </c>
      <c r="F110" s="4" t="n">
        <v>4</v>
      </c>
      <c r="G110" s="4" t="n">
        <v>18.6</v>
      </c>
      <c r="H110" s="4" t="n">
        <v>35.565</v>
      </c>
      <c r="I110" s="4"/>
      <c r="J110" s="4" t="n">
        <v>3484000</v>
      </c>
      <c r="K110" s="4" t="n">
        <v>416070</v>
      </c>
      <c r="L110" s="4" t="n">
        <v>1980700</v>
      </c>
      <c r="M110" s="4" t="n">
        <f aca="false">AVERAGE(J110:L110)</f>
        <v>1960256.66666667</v>
      </c>
      <c r="N110" s="4" t="n">
        <v>4784100</v>
      </c>
      <c r="O110" s="4" t="n">
        <v>6458400</v>
      </c>
      <c r="P110" s="4" t="n">
        <v>7007900</v>
      </c>
      <c r="Q110" s="4" t="n">
        <f aca="false">AVERAGE(N110:P110)</f>
        <v>6083466.66666667</v>
      </c>
      <c r="R110" s="4" t="n">
        <f aca="false">Q110/M110</f>
        <v>3.10340312578115</v>
      </c>
      <c r="S110" s="4" t="n">
        <f aca="false">TTEST(J110:L110,N110:P110,2,2)</f>
        <v>0.0205604702140781</v>
      </c>
    </row>
    <row r="111" s="5" customFormat="true" ht="12.75" hidden="false" customHeight="false" outlineLevel="0" collapsed="false">
      <c r="A111" s="4" t="s">
        <v>238</v>
      </c>
      <c r="B111" s="4" t="s">
        <v>239</v>
      </c>
      <c r="C111" s="4" t="n">
        <v>1</v>
      </c>
      <c r="D111" s="4" t="n">
        <v>2</v>
      </c>
      <c r="E111" s="4" t="n">
        <v>2</v>
      </c>
      <c r="F111" s="4" t="n">
        <v>2</v>
      </c>
      <c r="G111" s="4" t="n">
        <v>15.2</v>
      </c>
      <c r="H111" s="4" t="n">
        <v>22.314</v>
      </c>
      <c r="I111" s="4"/>
      <c r="J111" s="4" t="n">
        <v>1405500</v>
      </c>
      <c r="K111" s="4" t="n">
        <v>355920</v>
      </c>
      <c r="L111" s="4"/>
      <c r="M111" s="4" t="n">
        <f aca="false">AVERAGE(J111:L111)</f>
        <v>880710</v>
      </c>
      <c r="N111" s="4" t="n">
        <v>4196300</v>
      </c>
      <c r="O111" s="4" t="n">
        <v>4047500</v>
      </c>
      <c r="P111" s="4" t="n">
        <v>5889300</v>
      </c>
      <c r="Q111" s="4" t="n">
        <f aca="false">AVERAGE(N111:P111)</f>
        <v>4711033.33333333</v>
      </c>
      <c r="R111" s="4" t="n">
        <f aca="false">Q111/M111</f>
        <v>5.34913119339321</v>
      </c>
      <c r="S111" s="4" t="n">
        <f aca="false">TTEST(J111:L111,N111:P111,2,2)</f>
        <v>0.0208722256557035</v>
      </c>
    </row>
    <row r="112" s="5" customFormat="true" ht="12.75" hidden="false" customHeight="false" outlineLevel="0" collapsed="false">
      <c r="A112" s="4" t="s">
        <v>240</v>
      </c>
      <c r="B112" s="4" t="s">
        <v>241</v>
      </c>
      <c r="C112" s="4" t="n">
        <v>1</v>
      </c>
      <c r="D112" s="4" t="n">
        <v>4</v>
      </c>
      <c r="E112" s="4" t="n">
        <v>4</v>
      </c>
      <c r="F112" s="4" t="n">
        <v>4</v>
      </c>
      <c r="G112" s="4" t="n">
        <v>15.9</v>
      </c>
      <c r="H112" s="4" t="n">
        <v>35.796</v>
      </c>
      <c r="I112" s="4"/>
      <c r="J112" s="4" t="n">
        <v>7157000</v>
      </c>
      <c r="K112" s="4" t="n">
        <v>10315000</v>
      </c>
      <c r="L112" s="4" t="n">
        <v>3890700</v>
      </c>
      <c r="M112" s="4" t="n">
        <f aca="false">AVERAGE(J112:L112)</f>
        <v>7120900</v>
      </c>
      <c r="N112" s="4" t="n">
        <v>13371000</v>
      </c>
      <c r="O112" s="4" t="n">
        <v>18679000</v>
      </c>
      <c r="P112" s="4" t="n">
        <v>15985000</v>
      </c>
      <c r="Q112" s="4" t="n">
        <f aca="false">AVERAGE(N112:P112)</f>
        <v>16011666.6666667</v>
      </c>
      <c r="R112" s="4" t="n">
        <f aca="false">Q112/M112</f>
        <v>2.24854536177543</v>
      </c>
      <c r="S112" s="4" t="n">
        <f aca="false">TTEST(J112:L112,N112:P112,2,2)</f>
        <v>0.020915718213075</v>
      </c>
    </row>
    <row r="113" s="5" customFormat="true" ht="12.75" hidden="false" customHeight="false" outlineLevel="0" collapsed="false">
      <c r="A113" s="4" t="s">
        <v>242</v>
      </c>
      <c r="B113" s="4" t="s">
        <v>243</v>
      </c>
      <c r="C113" s="4" t="n">
        <v>13</v>
      </c>
      <c r="D113" s="4" t="n">
        <v>30</v>
      </c>
      <c r="E113" s="4" t="n">
        <v>19</v>
      </c>
      <c r="F113" s="4" t="n">
        <v>19</v>
      </c>
      <c r="G113" s="4" t="n">
        <v>42.3</v>
      </c>
      <c r="H113" s="4" t="n">
        <v>84.787</v>
      </c>
      <c r="I113" s="4"/>
      <c r="J113" s="4" t="n">
        <v>33034000</v>
      </c>
      <c r="K113" s="4" t="n">
        <v>39329000</v>
      </c>
      <c r="L113" s="4" t="n">
        <v>27287000</v>
      </c>
      <c r="M113" s="4" t="n">
        <f aca="false">AVERAGE(J113:L113)</f>
        <v>33216666.6666667</v>
      </c>
      <c r="N113" s="4" t="n">
        <v>51108000</v>
      </c>
      <c r="O113" s="4" t="n">
        <v>70158000</v>
      </c>
      <c r="P113" s="4" t="n">
        <v>80375000</v>
      </c>
      <c r="Q113" s="4" t="n">
        <f aca="false">AVERAGE(N113:P113)</f>
        <v>67213666.6666667</v>
      </c>
      <c r="R113" s="4" t="n">
        <f aca="false">Q113/M113</f>
        <v>2.02349222277973</v>
      </c>
      <c r="S113" s="4" t="n">
        <f aca="false">TTEST(J113:L113,N113:P113,2,2)</f>
        <v>0.0213216986693472</v>
      </c>
    </row>
    <row r="114" s="5" customFormat="true" ht="12.75" hidden="false" customHeight="false" outlineLevel="0" collapsed="false">
      <c r="A114" s="4" t="s">
        <v>244</v>
      </c>
      <c r="B114" s="4" t="s">
        <v>245</v>
      </c>
      <c r="C114" s="4" t="n">
        <v>6</v>
      </c>
      <c r="D114" s="4" t="n">
        <v>2</v>
      </c>
      <c r="E114" s="4" t="n">
        <v>2</v>
      </c>
      <c r="F114" s="4" t="n">
        <v>1</v>
      </c>
      <c r="G114" s="4" t="n">
        <v>6.6</v>
      </c>
      <c r="H114" s="4" t="n">
        <v>32.745</v>
      </c>
      <c r="I114" s="4"/>
      <c r="J114" s="4" t="n">
        <v>4583100</v>
      </c>
      <c r="K114" s="4" t="n">
        <v>2837400</v>
      </c>
      <c r="L114" s="4" t="n">
        <v>2779300</v>
      </c>
      <c r="M114" s="4" t="n">
        <f aca="false">AVERAGE(J114:L114)</f>
        <v>3399933.33333333</v>
      </c>
      <c r="N114" s="4" t="n">
        <v>5438400</v>
      </c>
      <c r="O114" s="4" t="n">
        <v>7929000</v>
      </c>
      <c r="P114" s="4" t="n">
        <v>7367300</v>
      </c>
      <c r="Q114" s="4" t="n">
        <f aca="false">AVERAGE(N114:P114)</f>
        <v>6911566.66666667</v>
      </c>
      <c r="R114" s="4" t="n">
        <f aca="false">Q114/M114</f>
        <v>2.03285358536442</v>
      </c>
      <c r="S114" s="4" t="n">
        <f aca="false">TTEST(J114:L114,N114:P114,2,2)</f>
        <v>0.0215247881751747</v>
      </c>
    </row>
    <row r="115" s="5" customFormat="true" ht="12.75" hidden="false" customHeight="false" outlineLevel="0" collapsed="false">
      <c r="A115" s="4" t="s">
        <v>246</v>
      </c>
      <c r="B115" s="4" t="s">
        <v>247</v>
      </c>
      <c r="C115" s="4" t="n">
        <v>10</v>
      </c>
      <c r="D115" s="4" t="n">
        <v>14</v>
      </c>
      <c r="E115" s="4" t="n">
        <v>14</v>
      </c>
      <c r="F115" s="4" t="n">
        <v>9</v>
      </c>
      <c r="G115" s="4" t="n">
        <v>32.8</v>
      </c>
      <c r="H115" s="4" t="n">
        <v>62.543</v>
      </c>
      <c r="I115" s="4"/>
      <c r="J115" s="4" t="n">
        <v>18678000</v>
      </c>
      <c r="K115" s="4" t="n">
        <v>5774700</v>
      </c>
      <c r="L115" s="4" t="n">
        <v>8149900</v>
      </c>
      <c r="M115" s="4" t="n">
        <f aca="false">AVERAGE(J115:L115)</f>
        <v>10867533.3333333</v>
      </c>
      <c r="N115" s="4" t="n">
        <v>27108000</v>
      </c>
      <c r="O115" s="4" t="n">
        <v>27409000</v>
      </c>
      <c r="P115" s="4" t="n">
        <v>38812000</v>
      </c>
      <c r="Q115" s="4" t="n">
        <f aca="false">AVERAGE(N115:P115)</f>
        <v>31109666.6666667</v>
      </c>
      <c r="R115" s="4" t="n">
        <f aca="false">Q115/M115</f>
        <v>2.86262445326446</v>
      </c>
      <c r="S115" s="4" t="n">
        <f aca="false">TTEST(J115:L115,N115:P115,2,2)</f>
        <v>0.0215485294986424</v>
      </c>
    </row>
    <row r="116" s="5" customFormat="true" ht="12.75" hidden="false" customHeight="false" outlineLevel="0" collapsed="false">
      <c r="A116" s="4" t="s">
        <v>248</v>
      </c>
      <c r="B116" s="4" t="s">
        <v>249</v>
      </c>
      <c r="C116" s="4" t="n">
        <v>2</v>
      </c>
      <c r="D116" s="4" t="n">
        <v>5</v>
      </c>
      <c r="E116" s="4" t="n">
        <v>5</v>
      </c>
      <c r="F116" s="4" t="n">
        <v>5</v>
      </c>
      <c r="G116" s="4" t="n">
        <v>9.4</v>
      </c>
      <c r="H116" s="4" t="n">
        <v>66.943</v>
      </c>
      <c r="I116" s="4"/>
      <c r="J116" s="4" t="n">
        <v>1400400</v>
      </c>
      <c r="K116" s="4" t="n">
        <v>639190</v>
      </c>
      <c r="L116" s="4" t="n">
        <v>697100</v>
      </c>
      <c r="M116" s="4" t="n">
        <f aca="false">AVERAGE(J116:L116)</f>
        <v>912230</v>
      </c>
      <c r="N116" s="4" t="n">
        <v>2280000</v>
      </c>
      <c r="O116" s="4" t="n">
        <v>2487800</v>
      </c>
      <c r="P116" s="4" t="n">
        <v>3803900</v>
      </c>
      <c r="Q116" s="4" t="n">
        <f aca="false">AVERAGE(N116:P116)</f>
        <v>2857233.33333333</v>
      </c>
      <c r="R116" s="4" t="n">
        <f aca="false">Q116/M116</f>
        <v>3.13214138247299</v>
      </c>
      <c r="S116" s="4" t="n">
        <f aca="false">TTEST(J116:L116,N116:P116,2,2)</f>
        <v>0.0222099822740468</v>
      </c>
    </row>
    <row r="117" s="5" customFormat="true" ht="12.75" hidden="false" customHeight="false" outlineLevel="0" collapsed="false">
      <c r="A117" s="4" t="s">
        <v>250</v>
      </c>
      <c r="B117" s="4" t="s">
        <v>251</v>
      </c>
      <c r="C117" s="4" t="n">
        <v>3</v>
      </c>
      <c r="D117" s="4" t="n">
        <v>9</v>
      </c>
      <c r="E117" s="4" t="n">
        <v>9</v>
      </c>
      <c r="F117" s="4" t="n">
        <v>9</v>
      </c>
      <c r="G117" s="4" t="n">
        <v>21.2</v>
      </c>
      <c r="H117" s="4" t="n">
        <v>55.971</v>
      </c>
      <c r="I117" s="4"/>
      <c r="J117" s="4" t="n">
        <v>7127500</v>
      </c>
      <c r="K117" s="4" t="n">
        <v>1103000</v>
      </c>
      <c r="L117" s="4" t="n">
        <v>1953300</v>
      </c>
      <c r="M117" s="4" t="n">
        <f aca="false">AVERAGE(J117:L117)</f>
        <v>3394600</v>
      </c>
      <c r="N117" s="4" t="n">
        <v>9929600</v>
      </c>
      <c r="O117" s="4" t="n">
        <v>10600000</v>
      </c>
      <c r="P117" s="4" t="n">
        <v>14034000</v>
      </c>
      <c r="Q117" s="4" t="n">
        <f aca="false">AVERAGE(N117:P117)</f>
        <v>11521200</v>
      </c>
      <c r="R117" s="4" t="n">
        <f aca="false">Q117/M117</f>
        <v>3.39397867200848</v>
      </c>
      <c r="S117" s="4" t="n">
        <f aca="false">TTEST(J117:L117,N117:P117,2,2)</f>
        <v>0.0232178788510246</v>
      </c>
    </row>
    <row r="118" s="5" customFormat="true" ht="12.75" hidden="false" customHeight="false" outlineLevel="0" collapsed="false">
      <c r="A118" s="4" t="s">
        <v>252</v>
      </c>
      <c r="B118" s="4" t="s">
        <v>253</v>
      </c>
      <c r="C118" s="4" t="n">
        <v>8</v>
      </c>
      <c r="D118" s="4" t="n">
        <v>17</v>
      </c>
      <c r="E118" s="4" t="n">
        <v>17</v>
      </c>
      <c r="F118" s="4" t="n">
        <v>17</v>
      </c>
      <c r="G118" s="4" t="n">
        <v>45.6</v>
      </c>
      <c r="H118" s="4" t="n">
        <v>57.477</v>
      </c>
      <c r="I118" s="4"/>
      <c r="J118" s="4" t="n">
        <v>11579000</v>
      </c>
      <c r="K118" s="4" t="n">
        <v>7343100</v>
      </c>
      <c r="L118" s="4" t="n">
        <v>4528100</v>
      </c>
      <c r="M118" s="4" t="n">
        <f aca="false">AVERAGE(J118:L118)</f>
        <v>7816733.33333333</v>
      </c>
      <c r="N118" s="4" t="n">
        <v>14787000</v>
      </c>
      <c r="O118" s="4" t="n">
        <v>18808000</v>
      </c>
      <c r="P118" s="4" t="n">
        <v>15495000</v>
      </c>
      <c r="Q118" s="4" t="n">
        <f aca="false">AVERAGE(N118:P118)</f>
        <v>16363333.3333333</v>
      </c>
      <c r="R118" s="4" t="n">
        <f aca="false">Q118/M118</f>
        <v>2.0933723379758</v>
      </c>
      <c r="S118" s="4" t="n">
        <f aca="false">TTEST(J118:L118,N118:P118,2,2)</f>
        <v>0.0233993471928594</v>
      </c>
    </row>
    <row r="119" s="5" customFormat="true" ht="12.75" hidden="false" customHeight="false" outlineLevel="0" collapsed="false">
      <c r="A119" s="4" t="s">
        <v>254</v>
      </c>
      <c r="B119" s="4" t="s">
        <v>255</v>
      </c>
      <c r="C119" s="4" t="n">
        <v>5</v>
      </c>
      <c r="D119" s="4" t="n">
        <v>4</v>
      </c>
      <c r="E119" s="4" t="n">
        <v>4</v>
      </c>
      <c r="F119" s="4" t="n">
        <v>4</v>
      </c>
      <c r="G119" s="4" t="n">
        <v>16</v>
      </c>
      <c r="H119" s="4" t="n">
        <v>28.044</v>
      </c>
      <c r="I119" s="4"/>
      <c r="J119" s="4" t="n">
        <v>6240400</v>
      </c>
      <c r="K119" s="4" t="n">
        <v>6457600</v>
      </c>
      <c r="L119" s="4" t="n">
        <v>6255200</v>
      </c>
      <c r="M119" s="4" t="n">
        <f aca="false">AVERAGE(J119:L119)</f>
        <v>6317733.33333333</v>
      </c>
      <c r="N119" s="4" t="n">
        <v>13117000</v>
      </c>
      <c r="O119" s="4" t="n">
        <v>11547000</v>
      </c>
      <c r="P119" s="4" t="n">
        <v>19173000</v>
      </c>
      <c r="Q119" s="4" t="n">
        <f aca="false">AVERAGE(N119:P119)</f>
        <v>14612333.3333333</v>
      </c>
      <c r="R119" s="4" t="n">
        <f aca="false">Q119/M119</f>
        <v>2.31290758288838</v>
      </c>
      <c r="S119" s="4" t="n">
        <f aca="false">TTEST(J119:L119,N119:P119,2,2)</f>
        <v>0.0234585654467676</v>
      </c>
    </row>
    <row r="120" s="5" customFormat="true" ht="12.75" hidden="false" customHeight="false" outlineLevel="0" collapsed="false">
      <c r="A120" s="4" t="s">
        <v>256</v>
      </c>
      <c r="B120" s="4" t="s">
        <v>257</v>
      </c>
      <c r="C120" s="4" t="n">
        <v>1</v>
      </c>
      <c r="D120" s="4" t="n">
        <v>2</v>
      </c>
      <c r="E120" s="4" t="n">
        <v>2</v>
      </c>
      <c r="F120" s="4" t="n">
        <v>2</v>
      </c>
      <c r="G120" s="4" t="n">
        <v>4.3</v>
      </c>
      <c r="H120" s="4" t="n">
        <v>54.65</v>
      </c>
      <c r="I120" s="4"/>
      <c r="J120" s="4" t="n">
        <v>498210</v>
      </c>
      <c r="K120" s="4" t="n">
        <v>838080</v>
      </c>
      <c r="L120" s="4"/>
      <c r="M120" s="4" t="n">
        <f aca="false">AVERAGE(J120:L120)</f>
        <v>668145</v>
      </c>
      <c r="N120" s="4" t="n">
        <v>1775500</v>
      </c>
      <c r="O120" s="4"/>
      <c r="P120" s="4" t="n">
        <v>1940900</v>
      </c>
      <c r="Q120" s="4" t="n">
        <f aca="false">AVERAGE(N120:P120)</f>
        <v>1858200</v>
      </c>
      <c r="R120" s="4" t="n">
        <f aca="false">Q120/M120</f>
        <v>2.78113283793189</v>
      </c>
      <c r="S120" s="4" t="n">
        <f aca="false">TTEST(J120:L120,N120:P120,2,2)</f>
        <v>0.0243042392909487</v>
      </c>
    </row>
    <row r="121" s="5" customFormat="true" ht="12.75" hidden="false" customHeight="false" outlineLevel="0" collapsed="false">
      <c r="A121" s="4" t="s">
        <v>258</v>
      </c>
      <c r="B121" s="4" t="s">
        <v>259</v>
      </c>
      <c r="C121" s="4" t="n">
        <v>4</v>
      </c>
      <c r="D121" s="4" t="n">
        <v>14</v>
      </c>
      <c r="E121" s="4" t="n">
        <v>14</v>
      </c>
      <c r="F121" s="4" t="n">
        <v>14</v>
      </c>
      <c r="G121" s="4" t="n">
        <v>35.9</v>
      </c>
      <c r="H121" s="4" t="n">
        <v>66.301</v>
      </c>
      <c r="I121" s="4"/>
      <c r="J121" s="4" t="n">
        <v>11843000</v>
      </c>
      <c r="K121" s="4" t="n">
        <v>9903700</v>
      </c>
      <c r="L121" s="4" t="n">
        <v>7840100</v>
      </c>
      <c r="M121" s="4" t="n">
        <f aca="false">AVERAGE(J121:L121)</f>
        <v>9862266.66666667</v>
      </c>
      <c r="N121" s="4" t="n">
        <v>16493000</v>
      </c>
      <c r="O121" s="4" t="n">
        <v>19299000</v>
      </c>
      <c r="P121" s="4" t="n">
        <v>26018000</v>
      </c>
      <c r="Q121" s="4" t="n">
        <f aca="false">AVERAGE(N121:P121)</f>
        <v>20603333.3333333</v>
      </c>
      <c r="R121" s="4" t="n">
        <f aca="false">Q121/M121</f>
        <v>2.08910730460881</v>
      </c>
      <c r="S121" s="4" t="n">
        <f aca="false">TTEST(J121:L121,N121:P121,2,2)</f>
        <v>0.0244926228609709</v>
      </c>
    </row>
    <row r="122" s="5" customFormat="true" ht="12.75" hidden="false" customHeight="false" outlineLevel="0" collapsed="false">
      <c r="A122" s="4" t="s">
        <v>260</v>
      </c>
      <c r="B122" s="4" t="s">
        <v>261</v>
      </c>
      <c r="C122" s="4" t="n">
        <v>3</v>
      </c>
      <c r="D122" s="4" t="n">
        <v>5</v>
      </c>
      <c r="E122" s="4" t="n">
        <v>5</v>
      </c>
      <c r="F122" s="4" t="n">
        <v>5</v>
      </c>
      <c r="G122" s="4" t="n">
        <v>24.2</v>
      </c>
      <c r="H122" s="4" t="n">
        <v>26.8</v>
      </c>
      <c r="I122" s="4"/>
      <c r="J122" s="4" t="n">
        <v>15249000</v>
      </c>
      <c r="K122" s="4" t="n">
        <v>16556000</v>
      </c>
      <c r="L122" s="4" t="n">
        <v>25022000</v>
      </c>
      <c r="M122" s="4" t="n">
        <f aca="false">AVERAGE(J122:L122)</f>
        <v>18942333.3333333</v>
      </c>
      <c r="N122" s="4" t="n">
        <v>31565000</v>
      </c>
      <c r="O122" s="4" t="n">
        <v>39152000</v>
      </c>
      <c r="P122" s="4" t="n">
        <v>49398000</v>
      </c>
      <c r="Q122" s="4" t="n">
        <f aca="false">AVERAGE(N122:P122)</f>
        <v>40038333.3333333</v>
      </c>
      <c r="R122" s="4" t="n">
        <f aca="false">Q122/M122</f>
        <v>2.11369595438788</v>
      </c>
      <c r="S122" s="4" t="n">
        <f aca="false">TTEST(J122:L122,N122:P122,2,2)</f>
        <v>0.0246258406840015</v>
      </c>
    </row>
    <row r="123" s="5" customFormat="true" ht="12.75" hidden="false" customHeight="false" outlineLevel="0" collapsed="false">
      <c r="A123" s="4" t="s">
        <v>262</v>
      </c>
      <c r="B123" s="4" t="s">
        <v>263</v>
      </c>
      <c r="C123" s="4" t="n">
        <v>5</v>
      </c>
      <c r="D123" s="4" t="n">
        <v>2</v>
      </c>
      <c r="E123" s="4" t="n">
        <v>2</v>
      </c>
      <c r="F123" s="4" t="n">
        <v>2</v>
      </c>
      <c r="G123" s="4" t="n">
        <v>4.1</v>
      </c>
      <c r="H123" s="4" t="n">
        <v>65.444</v>
      </c>
      <c r="I123" s="4"/>
      <c r="J123" s="4" t="n">
        <v>234550</v>
      </c>
      <c r="K123" s="4" t="n">
        <v>588680</v>
      </c>
      <c r="L123" s="4" t="n">
        <v>264040</v>
      </c>
      <c r="M123" s="4" t="n">
        <f aca="false">AVERAGE(J123:L123)</f>
        <v>362423.333333333</v>
      </c>
      <c r="N123" s="4" t="n">
        <v>1041600</v>
      </c>
      <c r="O123" s="4"/>
      <c r="P123" s="4" t="n">
        <v>1448600</v>
      </c>
      <c r="Q123" s="4" t="n">
        <f aca="false">AVERAGE(N123:P123)</f>
        <v>1245100</v>
      </c>
      <c r="R123" s="4" t="n">
        <f aca="false">Q123/M123</f>
        <v>3.43548520606657</v>
      </c>
      <c r="S123" s="4" t="n">
        <f aca="false">TTEST(J123:L123,N123:P123,2,2)</f>
        <v>0.0248463082315039</v>
      </c>
    </row>
    <row r="124" s="5" customFormat="true" ht="12.75" hidden="false" customHeight="false" outlineLevel="0" collapsed="false">
      <c r="A124" s="4" t="s">
        <v>264</v>
      </c>
      <c r="B124" s="4" t="s">
        <v>265</v>
      </c>
      <c r="C124" s="4" t="n">
        <v>3</v>
      </c>
      <c r="D124" s="4" t="n">
        <v>7</v>
      </c>
      <c r="E124" s="4" t="n">
        <v>7</v>
      </c>
      <c r="F124" s="4" t="n">
        <v>7</v>
      </c>
      <c r="G124" s="4" t="n">
        <v>20.5</v>
      </c>
      <c r="H124" s="4" t="n">
        <v>46.803</v>
      </c>
      <c r="I124" s="4"/>
      <c r="J124" s="4" t="n">
        <v>9562000</v>
      </c>
      <c r="K124" s="4" t="n">
        <v>4569500</v>
      </c>
      <c r="L124" s="4" t="n">
        <v>6741800</v>
      </c>
      <c r="M124" s="4" t="n">
        <f aca="false">AVERAGE(J124:L124)</f>
        <v>6957766.66666667</v>
      </c>
      <c r="N124" s="4" t="n">
        <v>18077000</v>
      </c>
      <c r="O124" s="4" t="n">
        <v>11799000</v>
      </c>
      <c r="P124" s="4" t="n">
        <v>18879000</v>
      </c>
      <c r="Q124" s="4" t="n">
        <f aca="false">AVERAGE(N124:P124)</f>
        <v>16251666.6666667</v>
      </c>
      <c r="R124" s="4" t="n">
        <f aca="false">Q124/M124</f>
        <v>2.33575907978135</v>
      </c>
      <c r="S124" s="4" t="n">
        <f aca="false">TTEST(J124:L124,N124:P124,2,2)</f>
        <v>0.0251637600813721</v>
      </c>
    </row>
    <row r="125" s="5" customFormat="true" ht="12.75" hidden="false" customHeight="false" outlineLevel="0" collapsed="false">
      <c r="A125" s="4" t="s">
        <v>266</v>
      </c>
      <c r="B125" s="4" t="s">
        <v>267</v>
      </c>
      <c r="C125" s="4" t="n">
        <v>5</v>
      </c>
      <c r="D125" s="4" t="n">
        <v>5</v>
      </c>
      <c r="E125" s="4" t="n">
        <v>5</v>
      </c>
      <c r="F125" s="4" t="n">
        <v>5</v>
      </c>
      <c r="G125" s="4" t="n">
        <v>16</v>
      </c>
      <c r="H125" s="4" t="n">
        <v>44.291</v>
      </c>
      <c r="I125" s="4"/>
      <c r="J125" s="4" t="n">
        <v>1289400</v>
      </c>
      <c r="K125" s="4" t="n">
        <v>619870</v>
      </c>
      <c r="L125" s="4" t="n">
        <v>736180</v>
      </c>
      <c r="M125" s="4" t="n">
        <f aca="false">AVERAGE(J125:L125)</f>
        <v>881816.666666667</v>
      </c>
      <c r="N125" s="4" t="n">
        <v>3027200</v>
      </c>
      <c r="O125" s="4" t="n">
        <v>4819400</v>
      </c>
      <c r="P125" s="4" t="n">
        <v>6997600</v>
      </c>
      <c r="Q125" s="4" t="n">
        <f aca="false">AVERAGE(N125:P125)</f>
        <v>4948066.66666667</v>
      </c>
      <c r="R125" s="4" t="n">
        <f aca="false">Q125/M125</f>
        <v>5.61121926326334</v>
      </c>
      <c r="S125" s="4" t="n">
        <f aca="false">TTEST(J125:L125,N125:P125,2,2)</f>
        <v>0.0252101315371893</v>
      </c>
    </row>
    <row r="126" s="5" customFormat="true" ht="12.75" hidden="false" customHeight="false" outlineLevel="0" collapsed="false">
      <c r="A126" s="4" t="s">
        <v>268</v>
      </c>
      <c r="B126" s="4" t="s">
        <v>269</v>
      </c>
      <c r="C126" s="4" t="n">
        <v>5</v>
      </c>
      <c r="D126" s="4" t="n">
        <v>13</v>
      </c>
      <c r="E126" s="4" t="n">
        <v>13</v>
      </c>
      <c r="F126" s="4" t="n">
        <v>13</v>
      </c>
      <c r="G126" s="4" t="n">
        <v>48.5</v>
      </c>
      <c r="H126" s="4" t="n">
        <v>24.146</v>
      </c>
      <c r="I126" s="4"/>
      <c r="J126" s="4" t="n">
        <v>77593000</v>
      </c>
      <c r="K126" s="4" t="n">
        <v>38694000</v>
      </c>
      <c r="L126" s="4" t="n">
        <v>27639000</v>
      </c>
      <c r="M126" s="4" t="n">
        <f aca="false">AVERAGE(J126:L126)</f>
        <v>47975333.3333333</v>
      </c>
      <c r="N126" s="4" t="n">
        <v>152880000</v>
      </c>
      <c r="O126" s="4" t="n">
        <v>107060000</v>
      </c>
      <c r="P126" s="4" t="n">
        <v>196820000</v>
      </c>
      <c r="Q126" s="4" t="n">
        <f aca="false">AVERAGE(N126:P126)</f>
        <v>152253333.333333</v>
      </c>
      <c r="R126" s="4" t="n">
        <f aca="false">Q126/M126</f>
        <v>3.17357530953407</v>
      </c>
      <c r="S126" s="4" t="n">
        <f aca="false">TTEST(J126:L126,N126:P126,2,2)</f>
        <v>0.0254900812492536</v>
      </c>
    </row>
    <row r="127" s="5" customFormat="true" ht="12.75" hidden="false" customHeight="false" outlineLevel="0" collapsed="false">
      <c r="A127" s="4" t="s">
        <v>270</v>
      </c>
      <c r="B127" s="4" t="s">
        <v>271</v>
      </c>
      <c r="C127" s="4" t="n">
        <v>9</v>
      </c>
      <c r="D127" s="4" t="n">
        <v>4</v>
      </c>
      <c r="E127" s="4" t="n">
        <v>4</v>
      </c>
      <c r="F127" s="4" t="n">
        <v>4</v>
      </c>
      <c r="G127" s="4" t="n">
        <v>17.8</v>
      </c>
      <c r="H127" s="4" t="n">
        <v>23.545</v>
      </c>
      <c r="I127" s="4"/>
      <c r="J127" s="4" t="n">
        <v>26561000</v>
      </c>
      <c r="K127" s="4" t="n">
        <v>8046500</v>
      </c>
      <c r="L127" s="4" t="n">
        <v>10186000</v>
      </c>
      <c r="M127" s="4" t="n">
        <f aca="false">AVERAGE(J127:L127)</f>
        <v>14931166.6666667</v>
      </c>
      <c r="N127" s="4" t="n">
        <v>34822000</v>
      </c>
      <c r="O127" s="4" t="n">
        <v>36399000</v>
      </c>
      <c r="P127" s="4" t="n">
        <v>47951000</v>
      </c>
      <c r="Q127" s="4" t="n">
        <f aca="false">AVERAGE(N127:P127)</f>
        <v>39724000</v>
      </c>
      <c r="R127" s="4" t="n">
        <f aca="false">Q127/M127</f>
        <v>2.66047529217409</v>
      </c>
      <c r="S127" s="4" t="n">
        <f aca="false">TTEST(J127:L127,N127:P127,2,2)</f>
        <v>0.0258000035219483</v>
      </c>
    </row>
    <row r="128" s="5" customFormat="true" ht="12.75" hidden="false" customHeight="false" outlineLevel="0" collapsed="false">
      <c r="A128" s="4" t="s">
        <v>272</v>
      </c>
      <c r="B128" s="4" t="s">
        <v>273</v>
      </c>
      <c r="C128" s="4" t="n">
        <v>2</v>
      </c>
      <c r="D128" s="4" t="n">
        <v>3</v>
      </c>
      <c r="E128" s="4" t="n">
        <v>3</v>
      </c>
      <c r="F128" s="4" t="n">
        <v>3</v>
      </c>
      <c r="G128" s="4" t="n">
        <v>18.5</v>
      </c>
      <c r="H128" s="4" t="n">
        <v>20.809</v>
      </c>
      <c r="I128" s="4"/>
      <c r="J128" s="4" t="n">
        <v>3746000</v>
      </c>
      <c r="K128" s="4" t="n">
        <v>1870300</v>
      </c>
      <c r="L128" s="4" t="n">
        <v>1900800</v>
      </c>
      <c r="M128" s="4" t="n">
        <f aca="false">AVERAGE(J128:L128)</f>
        <v>2505700</v>
      </c>
      <c r="N128" s="4" t="n">
        <v>4911500</v>
      </c>
      <c r="O128" s="4" t="n">
        <v>4768800</v>
      </c>
      <c r="P128" s="4" t="n">
        <v>6569200</v>
      </c>
      <c r="Q128" s="4" t="n">
        <f aca="false">AVERAGE(N128:P128)</f>
        <v>5416500</v>
      </c>
      <c r="R128" s="4" t="n">
        <f aca="false">Q128/M128</f>
        <v>2.16167138923255</v>
      </c>
      <c r="S128" s="4" t="n">
        <f aca="false">TTEST(J128:L128,N128:P128,2,2)</f>
        <v>0.0264411196466637</v>
      </c>
    </row>
    <row r="129" s="5" customFormat="true" ht="12.75" hidden="false" customHeight="false" outlineLevel="0" collapsed="false">
      <c r="A129" s="4" t="s">
        <v>274</v>
      </c>
      <c r="B129" s="4" t="s">
        <v>275</v>
      </c>
      <c r="C129" s="4" t="n">
        <v>7</v>
      </c>
      <c r="D129" s="4" t="n">
        <v>6</v>
      </c>
      <c r="E129" s="4" t="n">
        <v>6</v>
      </c>
      <c r="F129" s="4" t="n">
        <v>6</v>
      </c>
      <c r="G129" s="4" t="n">
        <v>21.3</v>
      </c>
      <c r="H129" s="4" t="n">
        <v>40.163</v>
      </c>
      <c r="I129" s="4"/>
      <c r="J129" s="4" t="n">
        <v>3572500</v>
      </c>
      <c r="K129" s="4"/>
      <c r="L129" s="4" t="n">
        <v>696940</v>
      </c>
      <c r="M129" s="4" t="n">
        <f aca="false">AVERAGE(J129:L129)</f>
        <v>2134720</v>
      </c>
      <c r="N129" s="4" t="n">
        <v>7778800</v>
      </c>
      <c r="O129" s="4" t="n">
        <v>8543300</v>
      </c>
      <c r="P129" s="4" t="n">
        <v>11275000</v>
      </c>
      <c r="Q129" s="4" t="n">
        <f aca="false">AVERAGE(N129:P129)</f>
        <v>9199033.33333333</v>
      </c>
      <c r="R129" s="4" t="n">
        <f aca="false">Q129/M129</f>
        <v>4.30924586518763</v>
      </c>
      <c r="S129" s="4" t="n">
        <f aca="false">TTEST(J129:L129,N129:P129,2,2)</f>
        <v>0.0269101660086116</v>
      </c>
    </row>
    <row r="130" s="5" customFormat="true" ht="12.75" hidden="false" customHeight="false" outlineLevel="0" collapsed="false">
      <c r="A130" s="4" t="s">
        <v>276</v>
      </c>
      <c r="B130" s="4" t="s">
        <v>277</v>
      </c>
      <c r="C130" s="4" t="n">
        <v>2</v>
      </c>
      <c r="D130" s="4" t="n">
        <v>4</v>
      </c>
      <c r="E130" s="4" t="n">
        <v>4</v>
      </c>
      <c r="F130" s="4" t="n">
        <v>4</v>
      </c>
      <c r="G130" s="4" t="n">
        <v>9.8</v>
      </c>
      <c r="H130" s="4" t="n">
        <v>58.758</v>
      </c>
      <c r="I130" s="4"/>
      <c r="J130" s="4" t="n">
        <v>681180</v>
      </c>
      <c r="K130" s="4"/>
      <c r="L130" s="4" t="n">
        <v>593210</v>
      </c>
      <c r="M130" s="4" t="n">
        <f aca="false">AVERAGE(J130:L130)</f>
        <v>637195</v>
      </c>
      <c r="N130" s="4" t="n">
        <v>2169400</v>
      </c>
      <c r="O130" s="4" t="n">
        <v>2461200</v>
      </c>
      <c r="P130" s="4" t="n">
        <v>3483100</v>
      </c>
      <c r="Q130" s="4" t="n">
        <f aca="false">AVERAGE(N130:P130)</f>
        <v>2704566.66666667</v>
      </c>
      <c r="R130" s="4" t="n">
        <f aca="false">Q130/M130</f>
        <v>4.24448821266122</v>
      </c>
      <c r="S130" s="4" t="n">
        <f aca="false">TTEST(J130:L130,N130:P130,2,2)</f>
        <v>0.0277783164384872</v>
      </c>
    </row>
    <row r="131" s="5" customFormat="true" ht="12.75" hidden="false" customHeight="false" outlineLevel="0" collapsed="false">
      <c r="A131" s="4" t="s">
        <v>278</v>
      </c>
      <c r="B131" s="4" t="s">
        <v>279</v>
      </c>
      <c r="C131" s="4" t="n">
        <v>7</v>
      </c>
      <c r="D131" s="4" t="n">
        <v>8</v>
      </c>
      <c r="E131" s="4" t="n">
        <v>8</v>
      </c>
      <c r="F131" s="4" t="n">
        <v>8</v>
      </c>
      <c r="G131" s="4" t="n">
        <v>34.6</v>
      </c>
      <c r="H131" s="4" t="n">
        <v>34.975</v>
      </c>
      <c r="I131" s="4"/>
      <c r="J131" s="4" t="n">
        <v>5604800</v>
      </c>
      <c r="K131" s="4" t="n">
        <v>294420</v>
      </c>
      <c r="L131" s="4" t="n">
        <v>862160</v>
      </c>
      <c r="M131" s="4" t="n">
        <f aca="false">AVERAGE(J131:L131)</f>
        <v>2253793.33333333</v>
      </c>
      <c r="N131" s="4" t="n">
        <v>7766100</v>
      </c>
      <c r="O131" s="4" t="n">
        <v>8165900</v>
      </c>
      <c r="P131" s="4" t="n">
        <v>11369000</v>
      </c>
      <c r="Q131" s="4" t="n">
        <f aca="false">AVERAGE(N131:P131)</f>
        <v>9100333.33333333</v>
      </c>
      <c r="R131" s="4" t="n">
        <f aca="false">Q131/M131</f>
        <v>4.03778518586442</v>
      </c>
      <c r="S131" s="4" t="n">
        <f aca="false">TTEST(J131:L131,N131:P131,2,2)</f>
        <v>0.0281152831776131</v>
      </c>
    </row>
    <row r="132" s="5" customFormat="true" ht="12.75" hidden="false" customHeight="false" outlineLevel="0" collapsed="false">
      <c r="A132" s="4" t="s">
        <v>280</v>
      </c>
      <c r="B132" s="4" t="s">
        <v>281</v>
      </c>
      <c r="C132" s="4" t="n">
        <v>4</v>
      </c>
      <c r="D132" s="4" t="n">
        <v>1</v>
      </c>
      <c r="E132" s="4" t="n">
        <v>1</v>
      </c>
      <c r="F132" s="4" t="n">
        <v>1</v>
      </c>
      <c r="G132" s="4" t="n">
        <v>9.9</v>
      </c>
      <c r="H132" s="4" t="n">
        <v>17.188</v>
      </c>
      <c r="I132" s="4"/>
      <c r="J132" s="4" t="n">
        <v>2139000</v>
      </c>
      <c r="K132" s="4" t="n">
        <v>1109100</v>
      </c>
      <c r="L132" s="4" t="n">
        <v>926260</v>
      </c>
      <c r="M132" s="4" t="n">
        <f aca="false">AVERAGE(J132:L132)</f>
        <v>1391453.33333333</v>
      </c>
      <c r="N132" s="4" t="n">
        <v>3194200</v>
      </c>
      <c r="O132" s="4" t="n">
        <v>3603200</v>
      </c>
      <c r="P132" s="4" t="n">
        <v>5540000</v>
      </c>
      <c r="Q132" s="4" t="n">
        <f aca="false">AVERAGE(N132:P132)</f>
        <v>4112466.66666667</v>
      </c>
      <c r="R132" s="4" t="n">
        <f aca="false">Q132/M132</f>
        <v>2.95551892984793</v>
      </c>
      <c r="S132" s="4" t="n">
        <f aca="false">TTEST(J132:L132,N132:P132,2,2)</f>
        <v>0.0289844683021694</v>
      </c>
    </row>
    <row r="133" s="5" customFormat="true" ht="12.75" hidden="false" customHeight="false" outlineLevel="0" collapsed="false">
      <c r="A133" s="4" t="s">
        <v>282</v>
      </c>
      <c r="B133" s="4" t="s">
        <v>283</v>
      </c>
      <c r="C133" s="4" t="n">
        <v>4</v>
      </c>
      <c r="D133" s="4" t="n">
        <v>5</v>
      </c>
      <c r="E133" s="4" t="n">
        <v>5</v>
      </c>
      <c r="F133" s="4" t="n">
        <v>5</v>
      </c>
      <c r="G133" s="4" t="n">
        <v>23.8</v>
      </c>
      <c r="H133" s="4" t="n">
        <v>27.208</v>
      </c>
      <c r="I133" s="4"/>
      <c r="J133" s="4" t="n">
        <v>2024700</v>
      </c>
      <c r="K133" s="4" t="n">
        <v>3137900</v>
      </c>
      <c r="L133" s="4" t="n">
        <v>2932300</v>
      </c>
      <c r="M133" s="4" t="n">
        <f aca="false">AVERAGE(J133:L133)</f>
        <v>2698300</v>
      </c>
      <c r="N133" s="4" t="n">
        <v>5216100</v>
      </c>
      <c r="O133" s="4" t="n">
        <v>7298400</v>
      </c>
      <c r="P133" s="4" t="n">
        <v>10099000</v>
      </c>
      <c r="Q133" s="4" t="n">
        <f aca="false">AVERAGE(N133:P133)</f>
        <v>7537833.33333333</v>
      </c>
      <c r="R133" s="4" t="n">
        <f aca="false">Q133/M133</f>
        <v>2.79354902469456</v>
      </c>
      <c r="S133" s="4" t="n">
        <f aca="false">TTEST(J133:L133,N133:P133,2,2)</f>
        <v>0.0292354006427912</v>
      </c>
    </row>
    <row r="134" s="5" customFormat="true" ht="12.75" hidden="false" customHeight="false" outlineLevel="0" collapsed="false">
      <c r="A134" s="4" t="s">
        <v>284</v>
      </c>
      <c r="B134" s="4" t="s">
        <v>285</v>
      </c>
      <c r="C134" s="4" t="n">
        <v>2</v>
      </c>
      <c r="D134" s="4" t="n">
        <v>2</v>
      </c>
      <c r="E134" s="4" t="n">
        <v>2</v>
      </c>
      <c r="F134" s="4" t="n">
        <v>2</v>
      </c>
      <c r="G134" s="4" t="n">
        <v>30.3</v>
      </c>
      <c r="H134" s="4" t="n">
        <v>9.0054</v>
      </c>
      <c r="I134" s="4"/>
      <c r="J134" s="4" t="n">
        <v>16464000</v>
      </c>
      <c r="K134" s="4" t="n">
        <v>14848000</v>
      </c>
      <c r="L134" s="4" t="n">
        <v>12911000</v>
      </c>
      <c r="M134" s="4" t="n">
        <f aca="false">AVERAGE(J134:L134)</f>
        <v>14741000</v>
      </c>
      <c r="N134" s="4" t="n">
        <v>32070000</v>
      </c>
      <c r="O134" s="4" t="n">
        <v>29577000</v>
      </c>
      <c r="P134" s="4" t="n">
        <v>51449000</v>
      </c>
      <c r="Q134" s="4" t="n">
        <f aca="false">AVERAGE(N134:P134)</f>
        <v>37698666.6666667</v>
      </c>
      <c r="R134" s="4" t="n">
        <f aca="false">Q134/M134</f>
        <v>2.55740225674423</v>
      </c>
      <c r="S134" s="4" t="n">
        <f aca="false">TTEST(J134:L134,N134:P134,2,2)</f>
        <v>0.0303574049913656</v>
      </c>
    </row>
    <row r="135" s="5" customFormat="true" ht="12.75" hidden="false" customHeight="false" outlineLevel="0" collapsed="false">
      <c r="A135" s="4" t="s">
        <v>286</v>
      </c>
      <c r="B135" s="4" t="s">
        <v>287</v>
      </c>
      <c r="C135" s="4" t="n">
        <v>3</v>
      </c>
      <c r="D135" s="4" t="n">
        <v>15</v>
      </c>
      <c r="E135" s="4" t="n">
        <v>15</v>
      </c>
      <c r="F135" s="4" t="n">
        <v>15</v>
      </c>
      <c r="G135" s="4" t="n">
        <v>63</v>
      </c>
      <c r="H135" s="4" t="n">
        <v>36.776</v>
      </c>
      <c r="I135" s="4"/>
      <c r="J135" s="4" t="n">
        <v>58031000</v>
      </c>
      <c r="K135" s="4" t="n">
        <v>29978000</v>
      </c>
      <c r="L135" s="4" t="n">
        <v>37127000</v>
      </c>
      <c r="M135" s="4" t="n">
        <f aca="false">AVERAGE(J135:L135)</f>
        <v>41712000</v>
      </c>
      <c r="N135" s="4" t="n">
        <v>83375000</v>
      </c>
      <c r="O135" s="4" t="n">
        <v>87733000</v>
      </c>
      <c r="P135" s="4" t="n">
        <v>134090000</v>
      </c>
      <c r="Q135" s="4" t="n">
        <f aca="false">AVERAGE(N135:P135)</f>
        <v>101732666.666667</v>
      </c>
      <c r="R135" s="4" t="n">
        <f aca="false">Q135/M135</f>
        <v>2.43893044367728</v>
      </c>
      <c r="S135" s="4" t="n">
        <f aca="false">TTEST(J135:L135,N135:P135,2,2)</f>
        <v>0.0304046310200614</v>
      </c>
    </row>
    <row r="136" s="5" customFormat="true" ht="12.75" hidden="false" customHeight="false" outlineLevel="0" collapsed="false">
      <c r="A136" s="4" t="s">
        <v>288</v>
      </c>
      <c r="B136" s="4" t="s">
        <v>289</v>
      </c>
      <c r="C136" s="4" t="n">
        <v>1</v>
      </c>
      <c r="D136" s="4" t="n">
        <v>7</v>
      </c>
      <c r="E136" s="4" t="n">
        <v>7</v>
      </c>
      <c r="F136" s="4" t="n">
        <v>7</v>
      </c>
      <c r="G136" s="4" t="n">
        <v>16.4</v>
      </c>
      <c r="H136" s="4" t="n">
        <v>63.988</v>
      </c>
      <c r="I136" s="4"/>
      <c r="J136" s="4" t="n">
        <v>6263800</v>
      </c>
      <c r="K136" s="4" t="n">
        <v>5420900</v>
      </c>
      <c r="L136" s="4" t="n">
        <v>1789800</v>
      </c>
      <c r="M136" s="4" t="n">
        <f aca="false">AVERAGE(J136:L136)</f>
        <v>4491500</v>
      </c>
      <c r="N136" s="4" t="n">
        <v>9079200</v>
      </c>
      <c r="O136" s="4" t="n">
        <v>9649300</v>
      </c>
      <c r="P136" s="4" t="n">
        <v>13282000</v>
      </c>
      <c r="Q136" s="4" t="n">
        <f aca="false">AVERAGE(N136:P136)</f>
        <v>10670166.6666667</v>
      </c>
      <c r="R136" s="4" t="n">
        <f aca="false">Q136/M136</f>
        <v>2.37563545957178</v>
      </c>
      <c r="S136" s="4" t="n">
        <f aca="false">TTEST(J136:L136,N136:P136,2,2)</f>
        <v>0.0314052954530375</v>
      </c>
    </row>
    <row r="137" s="5" customFormat="true" ht="12.75" hidden="false" customHeight="false" outlineLevel="0" collapsed="false">
      <c r="A137" s="4" t="s">
        <v>290</v>
      </c>
      <c r="B137" s="4" t="s">
        <v>291</v>
      </c>
      <c r="C137" s="4" t="n">
        <v>5</v>
      </c>
      <c r="D137" s="4" t="n">
        <v>4</v>
      </c>
      <c r="E137" s="4" t="n">
        <v>4</v>
      </c>
      <c r="F137" s="4" t="n">
        <v>4</v>
      </c>
      <c r="G137" s="4" t="n">
        <v>6.6</v>
      </c>
      <c r="H137" s="4" t="n">
        <v>80.336</v>
      </c>
      <c r="I137" s="4"/>
      <c r="J137" s="4" t="n">
        <v>1900600</v>
      </c>
      <c r="K137" s="4" t="n">
        <v>1044100</v>
      </c>
      <c r="L137" s="4" t="n">
        <v>1436000</v>
      </c>
      <c r="M137" s="4" t="n">
        <f aca="false">AVERAGE(J137:L137)</f>
        <v>1460233.33333333</v>
      </c>
      <c r="N137" s="4" t="n">
        <v>2772300</v>
      </c>
      <c r="O137" s="4" t="n">
        <v>3083600</v>
      </c>
      <c r="P137" s="4" t="n">
        <v>4665600</v>
      </c>
      <c r="Q137" s="4" t="n">
        <f aca="false">AVERAGE(N137:P137)</f>
        <v>3507166.66666667</v>
      </c>
      <c r="R137" s="4" t="n">
        <f aca="false">Q137/M137</f>
        <v>2.40178510283745</v>
      </c>
      <c r="S137" s="4" t="n">
        <f aca="false">TTEST(J137:L137,N137:P137,2,2)</f>
        <v>0.0323710483222023</v>
      </c>
    </row>
    <row r="138" s="5" customFormat="true" ht="12.75" hidden="false" customHeight="false" outlineLevel="0" collapsed="false">
      <c r="A138" s="4" t="s">
        <v>292</v>
      </c>
      <c r="B138" s="4" t="s">
        <v>293</v>
      </c>
      <c r="C138" s="4" t="n">
        <v>5</v>
      </c>
      <c r="D138" s="4" t="n">
        <v>6</v>
      </c>
      <c r="E138" s="4" t="n">
        <v>6</v>
      </c>
      <c r="F138" s="4" t="n">
        <v>6</v>
      </c>
      <c r="G138" s="4" t="n">
        <v>28.3</v>
      </c>
      <c r="H138" s="4" t="n">
        <v>29.506</v>
      </c>
      <c r="I138" s="4"/>
      <c r="J138" s="4" t="n">
        <v>6316400</v>
      </c>
      <c r="K138" s="4" t="n">
        <v>3626400</v>
      </c>
      <c r="L138" s="4" t="n">
        <v>3384300</v>
      </c>
      <c r="M138" s="4" t="n">
        <f aca="false">AVERAGE(J138:L138)</f>
        <v>4442366.66666667</v>
      </c>
      <c r="N138" s="4" t="n">
        <v>6918100</v>
      </c>
      <c r="O138" s="4" t="n">
        <v>9824100</v>
      </c>
      <c r="P138" s="4" t="n">
        <v>10487000</v>
      </c>
      <c r="Q138" s="4" t="n">
        <f aca="false">AVERAGE(N138:P138)</f>
        <v>9076400</v>
      </c>
      <c r="R138" s="4" t="n">
        <f aca="false">Q138/M138</f>
        <v>2.04314517036715</v>
      </c>
      <c r="S138" s="4" t="n">
        <f aca="false">TTEST(J138:L138,N138:P138,2,2)</f>
        <v>0.0325893638281712</v>
      </c>
    </row>
    <row r="139" s="5" customFormat="true" ht="12.75" hidden="false" customHeight="false" outlineLevel="0" collapsed="false">
      <c r="A139" s="4" t="s">
        <v>294</v>
      </c>
      <c r="B139" s="4" t="s">
        <v>295</v>
      </c>
      <c r="C139" s="4" t="n">
        <v>5</v>
      </c>
      <c r="D139" s="4" t="n">
        <v>8</v>
      </c>
      <c r="E139" s="4" t="n">
        <v>8</v>
      </c>
      <c r="F139" s="4" t="n">
        <v>8</v>
      </c>
      <c r="G139" s="4" t="n">
        <v>7.5</v>
      </c>
      <c r="H139" s="4" t="n">
        <v>145.13</v>
      </c>
      <c r="I139" s="4"/>
      <c r="J139" s="4" t="n">
        <v>454070</v>
      </c>
      <c r="K139" s="4" t="n">
        <v>722280</v>
      </c>
      <c r="L139" s="4" t="n">
        <v>334900</v>
      </c>
      <c r="M139" s="4" t="n">
        <f aca="false">AVERAGE(J139:L139)</f>
        <v>503750</v>
      </c>
      <c r="N139" s="4" t="n">
        <v>802090</v>
      </c>
      <c r="O139" s="4" t="n">
        <v>1163400</v>
      </c>
      <c r="P139" s="4" t="n">
        <v>1222500</v>
      </c>
      <c r="Q139" s="4" t="n">
        <f aca="false">AVERAGE(N139:P139)</f>
        <v>1062663.33333333</v>
      </c>
      <c r="R139" s="4" t="n">
        <f aca="false">Q139/M139</f>
        <v>2.10950537634409</v>
      </c>
      <c r="S139" s="4" t="n">
        <f aca="false">TTEST(J139:L139,N139:P139,2,2)</f>
        <v>0.0327063512192357</v>
      </c>
    </row>
    <row r="140" s="5" customFormat="true" ht="12.75" hidden="false" customHeight="false" outlineLevel="0" collapsed="false">
      <c r="A140" s="4" t="s">
        <v>296</v>
      </c>
      <c r="B140" s="4" t="s">
        <v>297</v>
      </c>
      <c r="C140" s="4" t="n">
        <v>3</v>
      </c>
      <c r="D140" s="4" t="n">
        <v>2</v>
      </c>
      <c r="E140" s="4" t="n">
        <v>2</v>
      </c>
      <c r="F140" s="4" t="n">
        <v>2</v>
      </c>
      <c r="G140" s="4" t="n">
        <v>51.8</v>
      </c>
      <c r="H140" s="4" t="n">
        <v>11.475</v>
      </c>
      <c r="I140" s="4"/>
      <c r="J140" s="4" t="n">
        <v>82181000</v>
      </c>
      <c r="K140" s="4" t="n">
        <v>40303000</v>
      </c>
      <c r="L140" s="4" t="n">
        <v>41506000</v>
      </c>
      <c r="M140" s="4" t="n">
        <f aca="false">AVERAGE(J140:L140)</f>
        <v>54663333.3333333</v>
      </c>
      <c r="N140" s="4" t="n">
        <v>91762000</v>
      </c>
      <c r="O140" s="4" t="n">
        <v>113980000</v>
      </c>
      <c r="P140" s="4" t="n">
        <v>133590000</v>
      </c>
      <c r="Q140" s="4" t="n">
        <f aca="false">AVERAGE(N140:P140)</f>
        <v>113110666.666667</v>
      </c>
      <c r="R140" s="4" t="n">
        <f aca="false">Q140/M140</f>
        <v>2.06922373315446</v>
      </c>
      <c r="S140" s="4" t="n">
        <f aca="false">TTEST(J140:L140,N140:P140,2,2)</f>
        <v>0.033173435859702</v>
      </c>
    </row>
    <row r="141" s="5" customFormat="true" ht="12.75" hidden="false" customHeight="false" outlineLevel="0" collapsed="false">
      <c r="A141" s="4" t="s">
        <v>298</v>
      </c>
      <c r="B141" s="4" t="s">
        <v>299</v>
      </c>
      <c r="C141" s="4" t="n">
        <v>3</v>
      </c>
      <c r="D141" s="4" t="n">
        <v>2</v>
      </c>
      <c r="E141" s="4" t="n">
        <v>2</v>
      </c>
      <c r="F141" s="4" t="n">
        <v>2</v>
      </c>
      <c r="G141" s="4" t="n">
        <v>8.7</v>
      </c>
      <c r="H141" s="4" t="n">
        <v>36.574</v>
      </c>
      <c r="I141" s="4"/>
      <c r="J141" s="4" t="n">
        <v>349000</v>
      </c>
      <c r="K141" s="4" t="n">
        <v>698650</v>
      </c>
      <c r="L141" s="4"/>
      <c r="M141" s="4" t="n">
        <f aca="false">AVERAGE(J141:L141)</f>
        <v>523825</v>
      </c>
      <c r="N141" s="4" t="n">
        <v>2888100</v>
      </c>
      <c r="O141" s="4" t="n">
        <v>2182800</v>
      </c>
      <c r="P141" s="4" t="n">
        <v>3907300</v>
      </c>
      <c r="Q141" s="4" t="n">
        <f aca="false">AVERAGE(N141:P141)</f>
        <v>2992733.33333333</v>
      </c>
      <c r="R141" s="4" t="n">
        <f aca="false">Q141/M141</f>
        <v>5.71323119998727</v>
      </c>
      <c r="S141" s="4" t="n">
        <f aca="false">TTEST(J141:L141,N141:P141,2,2)</f>
        <v>0.0332269086706165</v>
      </c>
    </row>
    <row r="142" s="5" customFormat="true" ht="12.75" hidden="false" customHeight="false" outlineLevel="0" collapsed="false">
      <c r="A142" s="4" t="s">
        <v>300</v>
      </c>
      <c r="B142" s="4" t="s">
        <v>301</v>
      </c>
      <c r="C142" s="4" t="n">
        <v>5</v>
      </c>
      <c r="D142" s="4" t="n">
        <v>5</v>
      </c>
      <c r="E142" s="4" t="n">
        <v>5</v>
      </c>
      <c r="F142" s="4" t="n">
        <v>5</v>
      </c>
      <c r="G142" s="4" t="n">
        <v>25.1</v>
      </c>
      <c r="H142" s="4" t="n">
        <v>26.94</v>
      </c>
      <c r="I142" s="4"/>
      <c r="J142" s="4" t="n">
        <v>12540000</v>
      </c>
      <c r="K142" s="4" t="n">
        <v>6851800</v>
      </c>
      <c r="L142" s="4" t="n">
        <v>8396400</v>
      </c>
      <c r="M142" s="4" t="n">
        <f aca="false">AVERAGE(J142:L142)</f>
        <v>9262733.33333333</v>
      </c>
      <c r="N142" s="4" t="n">
        <v>26338000</v>
      </c>
      <c r="O142" s="4" t="n">
        <v>46601000</v>
      </c>
      <c r="P142" s="4" t="n">
        <v>66264000</v>
      </c>
      <c r="Q142" s="4" t="n">
        <f aca="false">AVERAGE(N142:P142)</f>
        <v>46401000</v>
      </c>
      <c r="R142" s="4" t="n">
        <f aca="false">Q142/M142</f>
        <v>5.00942846244089</v>
      </c>
      <c r="S142" s="4" t="n">
        <f aca="false">TTEST(J142:L142,N142:P142,2,2)</f>
        <v>0.0332894495745473</v>
      </c>
    </row>
    <row r="143" s="5" customFormat="true" ht="12.75" hidden="false" customHeight="false" outlineLevel="0" collapsed="false">
      <c r="A143" s="4" t="s">
        <v>302</v>
      </c>
      <c r="B143" s="4" t="s">
        <v>303</v>
      </c>
      <c r="C143" s="4" t="n">
        <v>1</v>
      </c>
      <c r="D143" s="4" t="n">
        <v>1</v>
      </c>
      <c r="E143" s="4" t="n">
        <v>1</v>
      </c>
      <c r="F143" s="4" t="n">
        <v>1</v>
      </c>
      <c r="G143" s="4" t="n">
        <v>1.7</v>
      </c>
      <c r="H143" s="4" t="n">
        <v>46.32</v>
      </c>
      <c r="I143" s="4"/>
      <c r="J143" s="4" t="n">
        <v>10285000</v>
      </c>
      <c r="K143" s="4" t="n">
        <v>1186900</v>
      </c>
      <c r="L143" s="4" t="n">
        <v>6398400</v>
      </c>
      <c r="M143" s="4" t="n">
        <f aca="false">AVERAGE(J143:L143)</f>
        <v>5956766.66666667</v>
      </c>
      <c r="N143" s="4" t="n">
        <v>13631000</v>
      </c>
      <c r="O143" s="4" t="n">
        <v>16051000</v>
      </c>
      <c r="P143" s="4" t="n">
        <v>14250000</v>
      </c>
      <c r="Q143" s="4" t="n">
        <f aca="false">AVERAGE(N143:P143)</f>
        <v>14644000</v>
      </c>
      <c r="R143" s="4" t="n">
        <f aca="false">Q143/M143</f>
        <v>2.45838066512594</v>
      </c>
      <c r="S143" s="4" t="n">
        <f aca="false">TTEST(J143:L143,N143:P143,2,2)</f>
        <v>0.0336079052474994</v>
      </c>
    </row>
    <row r="144" s="5" customFormat="true" ht="12.75" hidden="false" customHeight="false" outlineLevel="0" collapsed="false">
      <c r="A144" s="4" t="s">
        <v>304</v>
      </c>
      <c r="B144" s="4" t="s">
        <v>305</v>
      </c>
      <c r="C144" s="4" t="n">
        <v>9</v>
      </c>
      <c r="D144" s="4" t="n">
        <v>8</v>
      </c>
      <c r="E144" s="4" t="n">
        <v>8</v>
      </c>
      <c r="F144" s="4" t="n">
        <v>8</v>
      </c>
      <c r="G144" s="4" t="n">
        <v>22</v>
      </c>
      <c r="H144" s="4" t="n">
        <v>52.921</v>
      </c>
      <c r="I144" s="4"/>
      <c r="J144" s="4" t="n">
        <v>1650500</v>
      </c>
      <c r="K144" s="4" t="n">
        <v>662860</v>
      </c>
      <c r="L144" s="4"/>
      <c r="M144" s="4" t="n">
        <f aca="false">AVERAGE(J144:L144)</f>
        <v>1156680</v>
      </c>
      <c r="N144" s="4" t="n">
        <v>3228900</v>
      </c>
      <c r="O144" s="4" t="n">
        <v>4498300</v>
      </c>
      <c r="P144" s="4" t="n">
        <v>5328700</v>
      </c>
      <c r="Q144" s="4" t="n">
        <f aca="false">AVERAGE(N144:P144)</f>
        <v>4351966.66666667</v>
      </c>
      <c r="R144" s="4" t="n">
        <f aca="false">Q144/M144</f>
        <v>3.76246383326993</v>
      </c>
      <c r="S144" s="4" t="n">
        <f aca="false">TTEST(J144:L144,N144:P144,2,2)</f>
        <v>0.0349263053533683</v>
      </c>
    </row>
    <row r="145" s="5" customFormat="true" ht="12.75" hidden="false" customHeight="false" outlineLevel="0" collapsed="false">
      <c r="A145" s="4" t="s">
        <v>306</v>
      </c>
      <c r="B145" s="4" t="s">
        <v>307</v>
      </c>
      <c r="C145" s="4" t="n">
        <v>4</v>
      </c>
      <c r="D145" s="4" t="n">
        <v>2</v>
      </c>
      <c r="E145" s="4" t="n">
        <v>2</v>
      </c>
      <c r="F145" s="4" t="n">
        <v>2</v>
      </c>
      <c r="G145" s="4" t="n">
        <v>13.2</v>
      </c>
      <c r="H145" s="4" t="n">
        <v>32.259</v>
      </c>
      <c r="I145" s="4"/>
      <c r="J145" s="4" t="n">
        <v>1503900</v>
      </c>
      <c r="K145" s="4" t="n">
        <v>1379000</v>
      </c>
      <c r="L145" s="4" t="n">
        <v>1016500</v>
      </c>
      <c r="M145" s="4" t="n">
        <f aca="false">AVERAGE(J145:L145)</f>
        <v>1299800</v>
      </c>
      <c r="N145" s="4" t="n">
        <v>2799600</v>
      </c>
      <c r="O145" s="4" t="n">
        <v>3332600</v>
      </c>
      <c r="P145" s="4" t="n">
        <v>5426900</v>
      </c>
      <c r="Q145" s="4" t="n">
        <f aca="false">AVERAGE(N145:P145)</f>
        <v>3853033.33333333</v>
      </c>
      <c r="R145" s="4" t="n">
        <f aca="false">Q145/M145</f>
        <v>2.96432784530953</v>
      </c>
      <c r="S145" s="4" t="n">
        <f aca="false">TTEST(J145:L145,N145:P145,2,2)</f>
        <v>0.0350965234936141</v>
      </c>
    </row>
    <row r="146" s="5" customFormat="true" ht="12.75" hidden="false" customHeight="false" outlineLevel="0" collapsed="false">
      <c r="A146" s="4" t="s">
        <v>308</v>
      </c>
      <c r="B146" s="4" t="s">
        <v>309</v>
      </c>
      <c r="C146" s="4" t="n">
        <v>2</v>
      </c>
      <c r="D146" s="4" t="n">
        <v>8</v>
      </c>
      <c r="E146" s="4" t="n">
        <v>8</v>
      </c>
      <c r="F146" s="4" t="n">
        <v>2</v>
      </c>
      <c r="G146" s="4" t="n">
        <v>34</v>
      </c>
      <c r="H146" s="4" t="n">
        <v>35.575</v>
      </c>
      <c r="I146" s="4"/>
      <c r="J146" s="4" t="n">
        <v>7623500</v>
      </c>
      <c r="K146" s="4" t="n">
        <v>4603300</v>
      </c>
      <c r="L146" s="4" t="n">
        <v>2910300</v>
      </c>
      <c r="M146" s="4" t="n">
        <f aca="false">AVERAGE(J146:L146)</f>
        <v>5045700</v>
      </c>
      <c r="N146" s="4" t="n">
        <v>25281000</v>
      </c>
      <c r="O146" s="4" t="n">
        <v>16353000</v>
      </c>
      <c r="P146" s="4" t="n">
        <v>40288000</v>
      </c>
      <c r="Q146" s="4" t="n">
        <f aca="false">AVERAGE(N146:P146)</f>
        <v>27307333.3333333</v>
      </c>
      <c r="R146" s="4" t="n">
        <f aca="false">Q146/M146</f>
        <v>5.41200097773021</v>
      </c>
      <c r="S146" s="4" t="n">
        <f aca="false">TTEST(J146:L146,N146:P146,2,2)</f>
        <v>0.0352709181079496</v>
      </c>
    </row>
    <row r="147" s="5" customFormat="true" ht="12.75" hidden="false" customHeight="false" outlineLevel="0" collapsed="false">
      <c r="A147" s="4" t="s">
        <v>310</v>
      </c>
      <c r="B147" s="4" t="s">
        <v>311</v>
      </c>
      <c r="C147" s="4" t="n">
        <v>2</v>
      </c>
      <c r="D147" s="4" t="n">
        <v>18</v>
      </c>
      <c r="E147" s="4" t="n">
        <v>18</v>
      </c>
      <c r="F147" s="4" t="n">
        <v>18</v>
      </c>
      <c r="G147" s="4" t="n">
        <v>14.4</v>
      </c>
      <c r="H147" s="4" t="n">
        <v>166.59</v>
      </c>
      <c r="I147" s="4"/>
      <c r="J147" s="4" t="n">
        <v>1816500</v>
      </c>
      <c r="K147" s="4" t="n">
        <v>1411400</v>
      </c>
      <c r="L147" s="4" t="n">
        <v>929990</v>
      </c>
      <c r="M147" s="4" t="n">
        <f aca="false">AVERAGE(J147:L147)</f>
        <v>1385963.33333333</v>
      </c>
      <c r="N147" s="4" t="n">
        <v>3316200</v>
      </c>
      <c r="O147" s="4" t="n">
        <v>2620000</v>
      </c>
      <c r="P147" s="4" t="n">
        <v>4867400</v>
      </c>
      <c r="Q147" s="4" t="n">
        <f aca="false">AVERAGE(N147:P147)</f>
        <v>3601200</v>
      </c>
      <c r="R147" s="4" t="n">
        <f aca="false">Q147/M147</f>
        <v>2.59833713734611</v>
      </c>
      <c r="S147" s="4" t="n">
        <f aca="false">TTEST(J147:L147,N147:P147,2,2)</f>
        <v>0.0358183087396549</v>
      </c>
    </row>
    <row r="148" s="5" customFormat="true" ht="12.75" hidden="false" customHeight="false" outlineLevel="0" collapsed="false">
      <c r="A148" s="4" t="s">
        <v>312</v>
      </c>
      <c r="B148" s="4" t="s">
        <v>313</v>
      </c>
      <c r="C148" s="4" t="n">
        <v>2</v>
      </c>
      <c r="D148" s="4" t="n">
        <v>6</v>
      </c>
      <c r="E148" s="4" t="n">
        <v>2</v>
      </c>
      <c r="F148" s="4" t="n">
        <v>2</v>
      </c>
      <c r="G148" s="4" t="n">
        <v>19.2</v>
      </c>
      <c r="H148" s="4" t="n">
        <v>49.279</v>
      </c>
      <c r="I148" s="4"/>
      <c r="J148" s="4" t="n">
        <v>3430700</v>
      </c>
      <c r="K148" s="4" t="n">
        <v>1411800</v>
      </c>
      <c r="L148" s="4" t="n">
        <v>753620</v>
      </c>
      <c r="M148" s="4" t="n">
        <f aca="false">AVERAGE(J148:L148)</f>
        <v>1865373.33333333</v>
      </c>
      <c r="N148" s="4" t="n">
        <v>4047300</v>
      </c>
      <c r="O148" s="4" t="n">
        <v>5332300</v>
      </c>
      <c r="P148" s="4" t="n">
        <v>6835300</v>
      </c>
      <c r="Q148" s="4" t="n">
        <f aca="false">AVERAGE(N148:P148)</f>
        <v>5404966.66666667</v>
      </c>
      <c r="R148" s="4" t="n">
        <f aca="false">Q148/M148</f>
        <v>2.89752542833249</v>
      </c>
      <c r="S148" s="4" t="n">
        <f aca="false">TTEST(J148:L148,N148:P148,2,2)</f>
        <v>0.035971162963478</v>
      </c>
    </row>
    <row r="149" s="5" customFormat="true" ht="12.75" hidden="false" customHeight="false" outlineLevel="0" collapsed="false">
      <c r="A149" s="4" t="s">
        <v>314</v>
      </c>
      <c r="B149" s="4" t="s">
        <v>315</v>
      </c>
      <c r="C149" s="4" t="n">
        <v>3</v>
      </c>
      <c r="D149" s="4" t="n">
        <v>10</v>
      </c>
      <c r="E149" s="4" t="n">
        <v>10</v>
      </c>
      <c r="F149" s="4" t="n">
        <v>0</v>
      </c>
      <c r="G149" s="4" t="n">
        <v>58.4</v>
      </c>
      <c r="H149" s="4" t="n">
        <v>22.372</v>
      </c>
      <c r="I149" s="4"/>
      <c r="J149" s="4" t="n">
        <v>57990000</v>
      </c>
      <c r="K149" s="4" t="n">
        <v>45007000</v>
      </c>
      <c r="L149" s="4" t="n">
        <v>34654000</v>
      </c>
      <c r="M149" s="4" t="n">
        <f aca="false">AVERAGE(J149:L149)</f>
        <v>45883666.6666667</v>
      </c>
      <c r="N149" s="4" t="n">
        <v>97985000</v>
      </c>
      <c r="O149" s="4" t="n">
        <v>78115000</v>
      </c>
      <c r="P149" s="4" t="n">
        <v>138520000</v>
      </c>
      <c r="Q149" s="4" t="n">
        <f aca="false">AVERAGE(N149:P149)</f>
        <v>104873333.333333</v>
      </c>
      <c r="R149" s="4" t="n">
        <f aca="false">Q149/M149</f>
        <v>2.28563541129378</v>
      </c>
      <c r="S149" s="4" t="n">
        <f aca="false">TTEST(J149:L149,N149:P149,2,2)</f>
        <v>0.0361307557724129</v>
      </c>
    </row>
    <row r="150" s="5" customFormat="true" ht="12.75" hidden="false" customHeight="false" outlineLevel="0" collapsed="false">
      <c r="A150" s="4" t="s">
        <v>316</v>
      </c>
      <c r="B150" s="4" t="s">
        <v>317</v>
      </c>
      <c r="C150" s="4" t="n">
        <v>1</v>
      </c>
      <c r="D150" s="4" t="n">
        <v>18</v>
      </c>
      <c r="E150" s="4" t="n">
        <v>18</v>
      </c>
      <c r="F150" s="4" t="n">
        <v>18</v>
      </c>
      <c r="G150" s="4" t="n">
        <v>24.7</v>
      </c>
      <c r="H150" s="4" t="n">
        <v>107.06</v>
      </c>
      <c r="I150" s="4"/>
      <c r="J150" s="4" t="n">
        <v>2142700</v>
      </c>
      <c r="K150" s="4" t="n">
        <v>3354800</v>
      </c>
      <c r="L150" s="4" t="n">
        <v>2991400</v>
      </c>
      <c r="M150" s="4" t="n">
        <f aca="false">AVERAGE(J150:L150)</f>
        <v>2829633.33333333</v>
      </c>
      <c r="N150" s="4" t="n">
        <v>4809600</v>
      </c>
      <c r="O150" s="4" t="n">
        <v>6738600</v>
      </c>
      <c r="P150" s="4" t="n">
        <v>9196000</v>
      </c>
      <c r="Q150" s="4" t="n">
        <f aca="false">AVERAGE(N150:P150)</f>
        <v>6914733.33333333</v>
      </c>
      <c r="R150" s="4" t="n">
        <f aca="false">Q150/M150</f>
        <v>2.44368528313445</v>
      </c>
      <c r="S150" s="4" t="n">
        <f aca="false">TTEST(J150:L150,N150:P150,2,2)</f>
        <v>0.036333263625591</v>
      </c>
    </row>
    <row r="151" s="5" customFormat="true" ht="12.75" hidden="false" customHeight="false" outlineLevel="0" collapsed="false">
      <c r="A151" s="4" t="s">
        <v>318</v>
      </c>
      <c r="B151" s="4" t="s">
        <v>319</v>
      </c>
      <c r="C151" s="4" t="n">
        <v>8</v>
      </c>
      <c r="D151" s="4" t="n">
        <v>8</v>
      </c>
      <c r="E151" s="4" t="n">
        <v>2</v>
      </c>
      <c r="F151" s="4" t="n">
        <v>2</v>
      </c>
      <c r="G151" s="4" t="n">
        <v>20.7</v>
      </c>
      <c r="H151" s="4" t="n">
        <v>43.595</v>
      </c>
      <c r="I151" s="4"/>
      <c r="J151" s="4" t="n">
        <v>1305200</v>
      </c>
      <c r="K151" s="4" t="n">
        <v>863660</v>
      </c>
      <c r="L151" s="4" t="n">
        <v>1589800</v>
      </c>
      <c r="M151" s="4" t="n">
        <f aca="false">AVERAGE(J151:L151)</f>
        <v>1252886.66666667</v>
      </c>
      <c r="N151" s="4" t="n">
        <v>2323000</v>
      </c>
      <c r="O151" s="4" t="n">
        <v>5134400</v>
      </c>
      <c r="P151" s="4" t="n">
        <v>4213300</v>
      </c>
      <c r="Q151" s="4" t="n">
        <f aca="false">AVERAGE(N151:P151)</f>
        <v>3890233.33333333</v>
      </c>
      <c r="R151" s="4" t="n">
        <f aca="false">Q151/M151</f>
        <v>3.10501614937238</v>
      </c>
      <c r="S151" s="4" t="n">
        <f aca="false">TTEST(J151:L151,N151:P151,2,2)</f>
        <v>0.0366422625838405</v>
      </c>
    </row>
    <row r="152" s="5" customFormat="true" ht="12.75" hidden="false" customHeight="false" outlineLevel="0" collapsed="false">
      <c r="A152" s="4" t="s">
        <v>320</v>
      </c>
      <c r="B152" s="4" t="s">
        <v>321</v>
      </c>
      <c r="C152" s="4" t="n">
        <v>1</v>
      </c>
      <c r="D152" s="4" t="n">
        <v>9</v>
      </c>
      <c r="E152" s="4" t="n">
        <v>9</v>
      </c>
      <c r="F152" s="4" t="n">
        <v>3</v>
      </c>
      <c r="G152" s="4" t="n">
        <v>22.1</v>
      </c>
      <c r="H152" s="4" t="n">
        <v>47.655</v>
      </c>
      <c r="I152" s="4"/>
      <c r="J152" s="4" t="n">
        <v>28014000</v>
      </c>
      <c r="K152" s="4" t="n">
        <v>13865000</v>
      </c>
      <c r="L152" s="4" t="n">
        <v>5092400</v>
      </c>
      <c r="M152" s="4" t="n">
        <f aca="false">AVERAGE(J152:L152)</f>
        <v>15657133.3333333</v>
      </c>
      <c r="N152" s="4" t="n">
        <v>37163000</v>
      </c>
      <c r="O152" s="4" t="n">
        <v>36851000</v>
      </c>
      <c r="P152" s="4" t="n">
        <v>54182000</v>
      </c>
      <c r="Q152" s="4" t="n">
        <f aca="false">AVERAGE(N152:P152)</f>
        <v>42732000</v>
      </c>
      <c r="R152" s="4" t="n">
        <f aca="false">Q152/M152</f>
        <v>2.72923523676109</v>
      </c>
      <c r="S152" s="4" t="n">
        <f aca="false">TTEST(J152:L152,N152:P152,2,2)</f>
        <v>0.0370006180284487</v>
      </c>
    </row>
    <row r="153" s="5" customFormat="true" ht="12.75" hidden="false" customHeight="false" outlineLevel="0" collapsed="false">
      <c r="A153" s="4" t="s">
        <v>322</v>
      </c>
      <c r="B153" s="4" t="s">
        <v>323</v>
      </c>
      <c r="C153" s="4" t="n">
        <v>1</v>
      </c>
      <c r="D153" s="4" t="n">
        <v>3</v>
      </c>
      <c r="E153" s="4" t="n">
        <v>3</v>
      </c>
      <c r="F153" s="4" t="n">
        <v>3</v>
      </c>
      <c r="G153" s="4" t="n">
        <v>8.1</v>
      </c>
      <c r="H153" s="4" t="n">
        <v>51.702</v>
      </c>
      <c r="I153" s="4"/>
      <c r="J153" s="4" t="n">
        <v>671270</v>
      </c>
      <c r="K153" s="4"/>
      <c r="L153" s="4" t="n">
        <v>363390</v>
      </c>
      <c r="M153" s="4" t="n">
        <f aca="false">AVERAGE(J153:L153)</f>
        <v>517330</v>
      </c>
      <c r="N153" s="4" t="n">
        <v>1325400</v>
      </c>
      <c r="O153" s="4"/>
      <c r="P153" s="4" t="n">
        <v>1501900</v>
      </c>
      <c r="Q153" s="4" t="n">
        <f aca="false">AVERAGE(N153:P153)</f>
        <v>1413650</v>
      </c>
      <c r="R153" s="4" t="n">
        <f aca="false">Q153/M153</f>
        <v>2.73258848317322</v>
      </c>
      <c r="S153" s="4" t="n">
        <f aca="false">TTEST(J153:L153,N153:P153,2,2)</f>
        <v>0.037027884161652</v>
      </c>
    </row>
    <row r="154" s="5" customFormat="true" ht="12.75" hidden="false" customHeight="false" outlineLevel="0" collapsed="false">
      <c r="A154" s="4" t="s">
        <v>324</v>
      </c>
      <c r="B154" s="4" t="s">
        <v>325</v>
      </c>
      <c r="C154" s="4" t="n">
        <v>1</v>
      </c>
      <c r="D154" s="4" t="n">
        <v>2</v>
      </c>
      <c r="E154" s="4" t="n">
        <v>2</v>
      </c>
      <c r="F154" s="4" t="n">
        <v>2</v>
      </c>
      <c r="G154" s="4" t="n">
        <v>32.7</v>
      </c>
      <c r="H154" s="4" t="n">
        <v>11.045</v>
      </c>
      <c r="I154" s="4"/>
      <c r="J154" s="4" t="n">
        <v>880980</v>
      </c>
      <c r="K154" s="4" t="n">
        <v>2262900</v>
      </c>
      <c r="L154" s="4"/>
      <c r="M154" s="4" t="n">
        <f aca="false">AVERAGE(J154:L154)</f>
        <v>1571940</v>
      </c>
      <c r="N154" s="4" t="n">
        <v>12793000</v>
      </c>
      <c r="O154" s="4" t="n">
        <v>15321000</v>
      </c>
      <c r="P154" s="4" t="n">
        <v>24003000</v>
      </c>
      <c r="Q154" s="4" t="n">
        <f aca="false">AVERAGE(N154:P154)</f>
        <v>17372333.3333333</v>
      </c>
      <c r="R154" s="4" t="n">
        <f aca="false">Q154/M154</f>
        <v>11.051524443257</v>
      </c>
      <c r="S154" s="4" t="n">
        <f aca="false">TTEST(J154:L154,N154:P154,2,2)</f>
        <v>0.0372688116501188</v>
      </c>
    </row>
    <row r="155" s="5" customFormat="true" ht="12.75" hidden="false" customHeight="false" outlineLevel="0" collapsed="false">
      <c r="A155" s="4" t="s">
        <v>326</v>
      </c>
      <c r="B155" s="4" t="s">
        <v>327</v>
      </c>
      <c r="C155" s="4" t="n">
        <v>4</v>
      </c>
      <c r="D155" s="4" t="n">
        <v>6</v>
      </c>
      <c r="E155" s="4" t="n">
        <v>6</v>
      </c>
      <c r="F155" s="4" t="n">
        <v>6</v>
      </c>
      <c r="G155" s="4" t="n">
        <v>6.3</v>
      </c>
      <c r="H155" s="4" t="n">
        <v>114.15</v>
      </c>
      <c r="I155" s="4"/>
      <c r="J155" s="4"/>
      <c r="K155" s="4" t="n">
        <v>487560</v>
      </c>
      <c r="L155" s="4" t="n">
        <v>171910</v>
      </c>
      <c r="M155" s="4" t="n">
        <f aca="false">AVERAGE(J155:L155)</f>
        <v>329735</v>
      </c>
      <c r="N155" s="4" t="n">
        <v>796630</v>
      </c>
      <c r="O155" s="4" t="n">
        <v>1196600</v>
      </c>
      <c r="P155" s="4" t="n">
        <v>1204400</v>
      </c>
      <c r="Q155" s="4" t="n">
        <f aca="false">AVERAGE(N155:P155)</f>
        <v>1065876.66666667</v>
      </c>
      <c r="R155" s="4" t="n">
        <f aca="false">Q155/M155</f>
        <v>3.23252510854676</v>
      </c>
      <c r="S155" s="4" t="n">
        <f aca="false">TTEST(J155:L155,N155:P155,2,2)</f>
        <v>0.039273183502474</v>
      </c>
    </row>
    <row r="156" s="5" customFormat="true" ht="12.75" hidden="false" customHeight="false" outlineLevel="0" collapsed="false">
      <c r="A156" s="4" t="s">
        <v>328</v>
      </c>
      <c r="B156" s="4" t="s">
        <v>329</v>
      </c>
      <c r="C156" s="4" t="n">
        <v>3</v>
      </c>
      <c r="D156" s="4" t="n">
        <v>3</v>
      </c>
      <c r="E156" s="4" t="n">
        <v>3</v>
      </c>
      <c r="F156" s="4" t="n">
        <v>3</v>
      </c>
      <c r="G156" s="4" t="n">
        <v>18.3</v>
      </c>
      <c r="H156" s="4" t="n">
        <v>42.438</v>
      </c>
      <c r="I156" s="4"/>
      <c r="J156" s="4" t="n">
        <v>510190</v>
      </c>
      <c r="K156" s="4"/>
      <c r="L156" s="4" t="n">
        <v>267110</v>
      </c>
      <c r="M156" s="4" t="n">
        <f aca="false">AVERAGE(J156:L156)</f>
        <v>388650</v>
      </c>
      <c r="N156" s="4" t="n">
        <v>892390</v>
      </c>
      <c r="O156" s="4" t="n">
        <v>819610</v>
      </c>
      <c r="P156" s="4" t="n">
        <v>1168200</v>
      </c>
      <c r="Q156" s="4" t="n">
        <f aca="false">AVERAGE(N156:P156)</f>
        <v>960066.666666667</v>
      </c>
      <c r="R156" s="4" t="n">
        <f aca="false">Q156/M156</f>
        <v>2.47026030275741</v>
      </c>
      <c r="S156" s="4" t="n">
        <f aca="false">TTEST(J156:L156,N156:P156,2,2)</f>
        <v>0.0401121442338671</v>
      </c>
    </row>
    <row r="157" s="5" customFormat="true" ht="12.75" hidden="false" customHeight="false" outlineLevel="0" collapsed="false">
      <c r="A157" s="4" t="s">
        <v>330</v>
      </c>
      <c r="B157" s="4" t="s">
        <v>331</v>
      </c>
      <c r="C157" s="4" t="n">
        <v>3</v>
      </c>
      <c r="D157" s="4" t="n">
        <v>3</v>
      </c>
      <c r="E157" s="4" t="n">
        <v>3</v>
      </c>
      <c r="F157" s="4" t="n">
        <v>3</v>
      </c>
      <c r="G157" s="4" t="n">
        <v>11.5</v>
      </c>
      <c r="H157" s="4" t="n">
        <v>36.867</v>
      </c>
      <c r="I157" s="4"/>
      <c r="J157" s="4" t="n">
        <v>661630</v>
      </c>
      <c r="K157" s="4" t="n">
        <v>290520</v>
      </c>
      <c r="L157" s="4"/>
      <c r="M157" s="4" t="n">
        <f aca="false">AVERAGE(J157:L157)</f>
        <v>476075</v>
      </c>
      <c r="N157" s="4" t="n">
        <v>2076300</v>
      </c>
      <c r="O157" s="4" t="n">
        <v>1247000</v>
      </c>
      <c r="P157" s="4" t="n">
        <v>2085800</v>
      </c>
      <c r="Q157" s="4" t="n">
        <f aca="false">AVERAGE(N157:P157)</f>
        <v>1803033.33333333</v>
      </c>
      <c r="R157" s="4" t="n">
        <f aca="false">Q157/M157</f>
        <v>3.78728841744123</v>
      </c>
      <c r="S157" s="4" t="n">
        <f aca="false">TTEST(J157:L157,N157:P157,2,2)</f>
        <v>0.0409456966842572</v>
      </c>
    </row>
    <row r="158" s="5" customFormat="true" ht="12.75" hidden="false" customHeight="false" outlineLevel="0" collapsed="false">
      <c r="A158" s="4" t="s">
        <v>332</v>
      </c>
      <c r="B158" s="4" t="s">
        <v>333</v>
      </c>
      <c r="C158" s="4" t="n">
        <v>6</v>
      </c>
      <c r="D158" s="4" t="n">
        <v>5</v>
      </c>
      <c r="E158" s="4" t="n">
        <v>5</v>
      </c>
      <c r="F158" s="4" t="n">
        <v>5</v>
      </c>
      <c r="G158" s="4" t="n">
        <v>17.1</v>
      </c>
      <c r="H158" s="4" t="n">
        <v>45.179</v>
      </c>
      <c r="I158" s="4"/>
      <c r="J158" s="4" t="n">
        <v>1388200</v>
      </c>
      <c r="K158" s="4" t="n">
        <v>628150</v>
      </c>
      <c r="L158" s="4"/>
      <c r="M158" s="4" t="n">
        <f aca="false">AVERAGE(J158:L158)</f>
        <v>1008175</v>
      </c>
      <c r="N158" s="4" t="n">
        <v>3959100</v>
      </c>
      <c r="O158" s="4" t="n">
        <v>5599900</v>
      </c>
      <c r="P158" s="4" t="n">
        <v>3241200</v>
      </c>
      <c r="Q158" s="4" t="n">
        <f aca="false">AVERAGE(N158:P158)</f>
        <v>4266733.33333333</v>
      </c>
      <c r="R158" s="4" t="n">
        <f aca="false">Q158/M158</f>
        <v>4.23213562460221</v>
      </c>
      <c r="S158" s="4" t="n">
        <f aca="false">TTEST(J158:L158,N158:P158,2,2)</f>
        <v>0.0409522673728803</v>
      </c>
    </row>
    <row r="159" s="5" customFormat="true" ht="12.75" hidden="false" customHeight="false" outlineLevel="0" collapsed="false">
      <c r="A159" s="4" t="s">
        <v>334</v>
      </c>
      <c r="B159" s="4" t="s">
        <v>335</v>
      </c>
      <c r="C159" s="4" t="n">
        <v>2</v>
      </c>
      <c r="D159" s="4" t="n">
        <v>4</v>
      </c>
      <c r="E159" s="4" t="n">
        <v>4</v>
      </c>
      <c r="F159" s="4" t="n">
        <v>4</v>
      </c>
      <c r="G159" s="4" t="n">
        <v>15</v>
      </c>
      <c r="H159" s="4" t="n">
        <v>45.739</v>
      </c>
      <c r="I159" s="4"/>
      <c r="J159" s="4" t="n">
        <v>1307500</v>
      </c>
      <c r="K159" s="4" t="n">
        <v>593550</v>
      </c>
      <c r="L159" s="4" t="n">
        <v>1246900</v>
      </c>
      <c r="M159" s="4" t="n">
        <f aca="false">AVERAGE(J159:L159)</f>
        <v>1049316.66666667</v>
      </c>
      <c r="N159" s="4" t="n">
        <v>1957100</v>
      </c>
      <c r="O159" s="4" t="n">
        <v>2098800</v>
      </c>
      <c r="P159" s="4" t="n">
        <v>3234700</v>
      </c>
      <c r="Q159" s="4" t="n">
        <f aca="false">AVERAGE(N159:P159)</f>
        <v>2430200</v>
      </c>
      <c r="R159" s="4" t="n">
        <f aca="false">Q159/M159</f>
        <v>2.31598341777982</v>
      </c>
      <c r="S159" s="4" t="n">
        <f aca="false">TTEST(J159:L159,N159:P159,2,2)</f>
        <v>0.0410161229596633</v>
      </c>
    </row>
    <row r="160" s="5" customFormat="true" ht="12.75" hidden="false" customHeight="false" outlineLevel="0" collapsed="false">
      <c r="A160" s="4" t="s">
        <v>336</v>
      </c>
      <c r="B160" s="4" t="s">
        <v>337</v>
      </c>
      <c r="C160" s="4" t="n">
        <v>2</v>
      </c>
      <c r="D160" s="4" t="n">
        <v>4</v>
      </c>
      <c r="E160" s="4" t="n">
        <v>4</v>
      </c>
      <c r="F160" s="4" t="n">
        <v>4</v>
      </c>
      <c r="G160" s="4" t="n">
        <v>20.1</v>
      </c>
      <c r="H160" s="4" t="n">
        <v>24.911</v>
      </c>
      <c r="I160" s="4"/>
      <c r="J160" s="4" t="n">
        <v>14675000</v>
      </c>
      <c r="K160" s="4" t="n">
        <v>8577500</v>
      </c>
      <c r="L160" s="4" t="n">
        <v>3069500</v>
      </c>
      <c r="M160" s="4" t="n">
        <f aca="false">AVERAGE(J160:L160)</f>
        <v>8774000</v>
      </c>
      <c r="N160" s="4" t="n">
        <v>22246000</v>
      </c>
      <c r="O160" s="4" t="n">
        <v>22560000</v>
      </c>
      <c r="P160" s="4" t="n">
        <v>39280000</v>
      </c>
      <c r="Q160" s="4" t="n">
        <f aca="false">AVERAGE(N160:P160)</f>
        <v>28028666.6666667</v>
      </c>
      <c r="R160" s="4" t="n">
        <f aca="false">Q160/M160</f>
        <v>3.19451409467366</v>
      </c>
      <c r="S160" s="4" t="n">
        <f aca="false">TTEST(J160:L160,N160:P160,2,2)</f>
        <v>0.0423860362455521</v>
      </c>
    </row>
    <row r="161" s="5" customFormat="true" ht="12.75" hidden="false" customHeight="false" outlineLevel="0" collapsed="false">
      <c r="A161" s="4" t="s">
        <v>338</v>
      </c>
      <c r="B161" s="4" t="s">
        <v>339</v>
      </c>
      <c r="C161" s="4" t="n">
        <v>2</v>
      </c>
      <c r="D161" s="4" t="n">
        <v>4</v>
      </c>
      <c r="E161" s="4" t="n">
        <v>4</v>
      </c>
      <c r="F161" s="4" t="n">
        <v>4</v>
      </c>
      <c r="G161" s="4" t="n">
        <v>30.4</v>
      </c>
      <c r="H161" s="4" t="n">
        <v>20.555</v>
      </c>
      <c r="I161" s="4"/>
      <c r="J161" s="4" t="n">
        <v>1553800</v>
      </c>
      <c r="K161" s="4"/>
      <c r="L161" s="4" t="n">
        <v>1356600</v>
      </c>
      <c r="M161" s="4" t="n">
        <f aca="false">AVERAGE(J161:L161)</f>
        <v>1455200</v>
      </c>
      <c r="N161" s="4" t="n">
        <v>7523400</v>
      </c>
      <c r="O161" s="4" t="n">
        <v>7380800</v>
      </c>
      <c r="P161" s="4" t="n">
        <v>4116600</v>
      </c>
      <c r="Q161" s="4" t="n">
        <f aca="false">AVERAGE(N161:P161)</f>
        <v>6340266.66666667</v>
      </c>
      <c r="R161" s="4" t="n">
        <f aca="false">Q161/M161</f>
        <v>4.3569726956203</v>
      </c>
      <c r="S161" s="4" t="n">
        <f aca="false">TTEST(J161:L161,N161:P161,2,2)</f>
        <v>0.042568377332177</v>
      </c>
    </row>
    <row r="162" s="5" customFormat="true" ht="12.75" hidden="false" customHeight="false" outlineLevel="0" collapsed="false">
      <c r="A162" s="4" t="s">
        <v>340</v>
      </c>
      <c r="B162" s="4" t="s">
        <v>341</v>
      </c>
      <c r="C162" s="4" t="n">
        <v>8</v>
      </c>
      <c r="D162" s="4" t="n">
        <v>3</v>
      </c>
      <c r="E162" s="4" t="n">
        <v>3</v>
      </c>
      <c r="F162" s="4" t="n">
        <v>3</v>
      </c>
      <c r="G162" s="4" t="n">
        <v>15.8</v>
      </c>
      <c r="H162" s="4" t="n">
        <v>24.961</v>
      </c>
      <c r="I162" s="4"/>
      <c r="J162" s="4" t="n">
        <v>6878400</v>
      </c>
      <c r="K162" s="4" t="n">
        <v>3787700</v>
      </c>
      <c r="L162" s="4" t="n">
        <v>4400600</v>
      </c>
      <c r="M162" s="4" t="n">
        <f aca="false">AVERAGE(J162:L162)</f>
        <v>5022233.33333333</v>
      </c>
      <c r="N162" s="4" t="n">
        <v>14044000</v>
      </c>
      <c r="O162" s="4" t="n">
        <v>12859000</v>
      </c>
      <c r="P162" s="4" t="n">
        <v>26033000</v>
      </c>
      <c r="Q162" s="4" t="n">
        <f aca="false">AVERAGE(N162:P162)</f>
        <v>17645333.3333333</v>
      </c>
      <c r="R162" s="4" t="n">
        <f aca="false">Q162/M162</f>
        <v>3.51344355432842</v>
      </c>
      <c r="S162" s="4" t="n">
        <f aca="false">TTEST(J162:L162,N162:P162,2,2)</f>
        <v>0.0429389041037804</v>
      </c>
    </row>
    <row r="163" s="5" customFormat="true" ht="12.75" hidden="false" customHeight="false" outlineLevel="0" collapsed="false">
      <c r="A163" s="4" t="s">
        <v>342</v>
      </c>
      <c r="B163" s="4" t="s">
        <v>343</v>
      </c>
      <c r="C163" s="4" t="n">
        <v>3</v>
      </c>
      <c r="D163" s="4" t="n">
        <v>2</v>
      </c>
      <c r="E163" s="4" t="n">
        <v>2</v>
      </c>
      <c r="F163" s="4" t="n">
        <v>2</v>
      </c>
      <c r="G163" s="4" t="n">
        <v>3.6</v>
      </c>
      <c r="H163" s="4" t="n">
        <v>85.461</v>
      </c>
      <c r="I163" s="4"/>
      <c r="J163" s="4" t="n">
        <v>629390</v>
      </c>
      <c r="K163" s="4" t="n">
        <v>236670</v>
      </c>
      <c r="L163" s="4" t="n">
        <v>372230</v>
      </c>
      <c r="M163" s="4" t="n">
        <f aca="false">AVERAGE(J163:L163)</f>
        <v>412763.333333333</v>
      </c>
      <c r="N163" s="4" t="n">
        <v>2017200</v>
      </c>
      <c r="O163" s="4" t="n">
        <v>1571600</v>
      </c>
      <c r="P163" s="4" t="n">
        <v>3855200</v>
      </c>
      <c r="Q163" s="4" t="n">
        <f aca="false">AVERAGE(N163:P163)</f>
        <v>2481333.33333333</v>
      </c>
      <c r="R163" s="4" t="n">
        <f aca="false">Q163/M163</f>
        <v>6.01151588077106</v>
      </c>
      <c r="S163" s="4" t="n">
        <f aca="false">TTEST(J163:L163,N163:P163,2,2)</f>
        <v>0.0432228774976846</v>
      </c>
    </row>
    <row r="164" s="5" customFormat="true" ht="12.75" hidden="false" customHeight="false" outlineLevel="0" collapsed="false">
      <c r="A164" s="4" t="s">
        <v>344</v>
      </c>
      <c r="B164" s="4" t="s">
        <v>345</v>
      </c>
      <c r="C164" s="4" t="n">
        <v>6</v>
      </c>
      <c r="D164" s="4" t="n">
        <v>2</v>
      </c>
      <c r="E164" s="4" t="n">
        <v>2</v>
      </c>
      <c r="F164" s="4" t="n">
        <v>2</v>
      </c>
      <c r="G164" s="4" t="n">
        <v>4.4</v>
      </c>
      <c r="H164" s="4" t="n">
        <v>49.913</v>
      </c>
      <c r="I164" s="4"/>
      <c r="J164" s="4" t="n">
        <v>1045900</v>
      </c>
      <c r="K164" s="4" t="n">
        <v>1052900</v>
      </c>
      <c r="L164" s="4" t="n">
        <v>793550</v>
      </c>
      <c r="M164" s="4" t="n">
        <f aca="false">AVERAGE(J164:L164)</f>
        <v>964116.666666667</v>
      </c>
      <c r="N164" s="4" t="n">
        <v>1611300</v>
      </c>
      <c r="O164" s="4" t="n">
        <v>1714400</v>
      </c>
      <c r="P164" s="4" t="n">
        <v>2709500</v>
      </c>
      <c r="Q164" s="4" t="n">
        <f aca="false">AVERAGE(N164:P164)</f>
        <v>2011733.33333333</v>
      </c>
      <c r="R164" s="4" t="n">
        <f aca="false">Q164/M164</f>
        <v>2.08660777568413</v>
      </c>
      <c r="S164" s="4" t="n">
        <f aca="false">TTEST(J164:L164,N164:P164,2,2)</f>
        <v>0.0438149324633145</v>
      </c>
    </row>
    <row r="165" s="5" customFormat="true" ht="12.75" hidden="false" customHeight="false" outlineLevel="0" collapsed="false">
      <c r="A165" s="4" t="s">
        <v>346</v>
      </c>
      <c r="B165" s="4" t="s">
        <v>347</v>
      </c>
      <c r="C165" s="4" t="n">
        <v>8</v>
      </c>
      <c r="D165" s="4" t="n">
        <v>6</v>
      </c>
      <c r="E165" s="4" t="n">
        <v>6</v>
      </c>
      <c r="F165" s="4" t="n">
        <v>6</v>
      </c>
      <c r="G165" s="4" t="n">
        <v>8.1</v>
      </c>
      <c r="H165" s="4" t="n">
        <v>104.2</v>
      </c>
      <c r="I165" s="4"/>
      <c r="J165" s="4" t="n">
        <v>895250</v>
      </c>
      <c r="K165" s="4" t="n">
        <v>540540</v>
      </c>
      <c r="L165" s="4" t="n">
        <v>1102000</v>
      </c>
      <c r="M165" s="4" t="n">
        <f aca="false">AVERAGE(J165:L165)</f>
        <v>845930</v>
      </c>
      <c r="N165" s="4" t="n">
        <v>1285900</v>
      </c>
      <c r="O165" s="4" t="n">
        <v>2212400</v>
      </c>
      <c r="P165" s="4" t="n">
        <v>1773700</v>
      </c>
      <c r="Q165" s="4" t="n">
        <f aca="false">AVERAGE(N165:P165)</f>
        <v>1757333.33333333</v>
      </c>
      <c r="R165" s="4" t="n">
        <f aca="false">Q165/M165</f>
        <v>2.07739805106017</v>
      </c>
      <c r="S165" s="4" t="n">
        <f aca="false">TTEST(J165:L165,N165:P165,2,2)</f>
        <v>0.0439285954646411</v>
      </c>
    </row>
    <row r="166" s="5" customFormat="true" ht="12.75" hidden="false" customHeight="false" outlineLevel="0" collapsed="false">
      <c r="A166" s="4" t="s">
        <v>348</v>
      </c>
      <c r="B166" s="4" t="s">
        <v>349</v>
      </c>
      <c r="C166" s="4" t="n">
        <v>8</v>
      </c>
      <c r="D166" s="4" t="n">
        <v>13</v>
      </c>
      <c r="E166" s="4" t="n">
        <v>4</v>
      </c>
      <c r="F166" s="4" t="n">
        <v>4</v>
      </c>
      <c r="G166" s="4" t="n">
        <v>30.9</v>
      </c>
      <c r="H166" s="4" t="n">
        <v>49.083</v>
      </c>
      <c r="I166" s="4"/>
      <c r="J166" s="4" t="n">
        <v>1697100</v>
      </c>
      <c r="K166" s="4" t="n">
        <v>221460</v>
      </c>
      <c r="L166" s="4"/>
      <c r="M166" s="4" t="n">
        <f aca="false">AVERAGE(J166:L166)</f>
        <v>959280</v>
      </c>
      <c r="N166" s="4" t="n">
        <v>2725000</v>
      </c>
      <c r="O166" s="4" t="n">
        <v>4098200</v>
      </c>
      <c r="P166" s="4" t="n">
        <v>3900900</v>
      </c>
      <c r="Q166" s="4" t="n">
        <f aca="false">AVERAGE(N166:P166)</f>
        <v>3574700</v>
      </c>
      <c r="R166" s="4" t="n">
        <f aca="false">Q166/M166</f>
        <v>3.72644066383121</v>
      </c>
      <c r="S166" s="4" t="n">
        <f aca="false">TTEST(J166:L166,N166:P166,2,2)</f>
        <v>0.0439816309962341</v>
      </c>
    </row>
    <row r="167" s="5" customFormat="true" ht="12.75" hidden="false" customHeight="false" outlineLevel="0" collapsed="false">
      <c r="A167" s="4" t="s">
        <v>350</v>
      </c>
      <c r="B167" s="4" t="s">
        <v>351</v>
      </c>
      <c r="C167" s="4" t="n">
        <v>2</v>
      </c>
      <c r="D167" s="4" t="n">
        <v>8</v>
      </c>
      <c r="E167" s="4" t="n">
        <v>8</v>
      </c>
      <c r="F167" s="4" t="n">
        <v>8</v>
      </c>
      <c r="G167" s="4" t="n">
        <v>19.8</v>
      </c>
      <c r="H167" s="4" t="n">
        <v>55.253</v>
      </c>
      <c r="I167" s="4"/>
      <c r="J167" s="4" t="n">
        <v>3308000</v>
      </c>
      <c r="K167" s="4" t="n">
        <v>2589900</v>
      </c>
      <c r="L167" s="4" t="n">
        <v>1449700</v>
      </c>
      <c r="M167" s="4" t="n">
        <f aca="false">AVERAGE(J167:L167)</f>
        <v>2449200</v>
      </c>
      <c r="N167" s="4" t="n">
        <v>3936900</v>
      </c>
      <c r="O167" s="4" t="n">
        <v>4924400</v>
      </c>
      <c r="P167" s="4" t="n">
        <v>6497400</v>
      </c>
      <c r="Q167" s="4" t="n">
        <f aca="false">AVERAGE(N167:P167)</f>
        <v>5119566.66666667</v>
      </c>
      <c r="R167" s="4" t="n">
        <f aca="false">Q167/M167</f>
        <v>2.09030159507867</v>
      </c>
      <c r="S167" s="4" t="n">
        <f aca="false">TTEST(J167:L167,N167:P167,2,2)</f>
        <v>0.0441700973795364</v>
      </c>
    </row>
    <row r="168" s="5" customFormat="true" ht="12.75" hidden="false" customHeight="false" outlineLevel="0" collapsed="false">
      <c r="A168" s="4" t="s">
        <v>352</v>
      </c>
      <c r="B168" s="4" t="s">
        <v>353</v>
      </c>
      <c r="C168" s="4" t="n">
        <v>4</v>
      </c>
      <c r="D168" s="4" t="n">
        <v>5</v>
      </c>
      <c r="E168" s="4" t="n">
        <v>5</v>
      </c>
      <c r="F168" s="4" t="n">
        <v>5</v>
      </c>
      <c r="G168" s="4" t="n">
        <v>30.1</v>
      </c>
      <c r="H168" s="4" t="n">
        <v>19.937</v>
      </c>
      <c r="I168" s="4"/>
      <c r="J168" s="4" t="n">
        <v>44816000</v>
      </c>
      <c r="K168" s="4" t="n">
        <v>25579000</v>
      </c>
      <c r="L168" s="4" t="n">
        <v>28710000</v>
      </c>
      <c r="M168" s="4" t="n">
        <f aca="false">AVERAGE(J168:L168)</f>
        <v>33035000</v>
      </c>
      <c r="N168" s="4" t="n">
        <v>94471000</v>
      </c>
      <c r="O168" s="4" t="n">
        <v>72882000</v>
      </c>
      <c r="P168" s="4" t="n">
        <v>157130000</v>
      </c>
      <c r="Q168" s="4" t="n">
        <f aca="false">AVERAGE(N168:P168)</f>
        <v>108161000</v>
      </c>
      <c r="R168" s="4" t="n">
        <f aca="false">Q168/M168</f>
        <v>3.27413349477827</v>
      </c>
      <c r="S168" s="4" t="n">
        <f aca="false">TTEST(J168:L168,N168:P168,2,2)</f>
        <v>0.0443809212676437</v>
      </c>
    </row>
    <row r="169" s="5" customFormat="true" ht="12.75" hidden="false" customHeight="false" outlineLevel="0" collapsed="false">
      <c r="A169" s="4" t="s">
        <v>354</v>
      </c>
      <c r="B169" s="4" t="s">
        <v>355</v>
      </c>
      <c r="C169" s="4" t="n">
        <v>3</v>
      </c>
      <c r="D169" s="4" t="n">
        <v>4</v>
      </c>
      <c r="E169" s="4" t="n">
        <v>4</v>
      </c>
      <c r="F169" s="4" t="n">
        <v>4</v>
      </c>
      <c r="G169" s="4" t="n">
        <v>18.5</v>
      </c>
      <c r="H169" s="4" t="n">
        <v>35.079</v>
      </c>
      <c r="I169" s="4"/>
      <c r="J169" s="4" t="n">
        <v>1419400</v>
      </c>
      <c r="K169" s="4"/>
      <c r="L169" s="4" t="n">
        <v>812440</v>
      </c>
      <c r="M169" s="4" t="n">
        <f aca="false">AVERAGE(J169:L169)</f>
        <v>1115920</v>
      </c>
      <c r="N169" s="4" t="n">
        <v>2155100</v>
      </c>
      <c r="O169" s="4" t="n">
        <v>3374300</v>
      </c>
      <c r="P169" s="4" t="n">
        <v>2924300</v>
      </c>
      <c r="Q169" s="4" t="n">
        <f aca="false">AVERAGE(N169:P169)</f>
        <v>2817900</v>
      </c>
      <c r="R169" s="4" t="n">
        <f aca="false">Q169/M169</f>
        <v>2.52518101656033</v>
      </c>
      <c r="S169" s="4" t="n">
        <f aca="false">TTEST(J169:L169,N169:P169,2,2)</f>
        <v>0.0449543178182713</v>
      </c>
    </row>
    <row r="170" s="5" customFormat="true" ht="12.75" hidden="false" customHeight="false" outlineLevel="0" collapsed="false">
      <c r="A170" s="4" t="s">
        <v>356</v>
      </c>
      <c r="B170" s="4" t="s">
        <v>357</v>
      </c>
      <c r="C170" s="4" t="n">
        <v>4</v>
      </c>
      <c r="D170" s="4" t="n">
        <v>3</v>
      </c>
      <c r="E170" s="4" t="n">
        <v>3</v>
      </c>
      <c r="F170" s="4" t="n">
        <v>3</v>
      </c>
      <c r="G170" s="4" t="n">
        <v>11.4</v>
      </c>
      <c r="H170" s="4" t="n">
        <v>44.789</v>
      </c>
      <c r="I170" s="4"/>
      <c r="J170" s="4" t="n">
        <v>902640</v>
      </c>
      <c r="K170" s="4" t="n">
        <v>389910</v>
      </c>
      <c r="L170" s="4" t="n">
        <v>494760</v>
      </c>
      <c r="M170" s="4" t="n">
        <f aca="false">AVERAGE(J170:L170)</f>
        <v>595770</v>
      </c>
      <c r="N170" s="4" t="n">
        <v>4150100</v>
      </c>
      <c r="O170" s="4" t="n">
        <v>1667500</v>
      </c>
      <c r="P170" s="4" t="n">
        <v>5273300</v>
      </c>
      <c r="Q170" s="4" t="n">
        <f aca="false">AVERAGE(N170:P170)</f>
        <v>3696966.66666667</v>
      </c>
      <c r="R170" s="4" t="n">
        <f aca="false">Q170/M170</f>
        <v>6.20535889129474</v>
      </c>
      <c r="S170" s="4" t="n">
        <f aca="false">TTEST(J170:L170,N170:P170,2,2)</f>
        <v>0.0449999475497685</v>
      </c>
    </row>
    <row r="171" s="5" customFormat="true" ht="12.75" hidden="false" customHeight="false" outlineLevel="0" collapsed="false">
      <c r="A171" s="4" t="s">
        <v>358</v>
      </c>
      <c r="B171" s="4" t="s">
        <v>359</v>
      </c>
      <c r="C171" s="4" t="n">
        <v>4</v>
      </c>
      <c r="D171" s="4" t="n">
        <v>4</v>
      </c>
      <c r="E171" s="4" t="n">
        <v>4</v>
      </c>
      <c r="F171" s="4" t="n">
        <v>4</v>
      </c>
      <c r="G171" s="4" t="n">
        <v>6.1</v>
      </c>
      <c r="H171" s="4" t="n">
        <v>88.93</v>
      </c>
      <c r="I171" s="4"/>
      <c r="J171" s="4" t="n">
        <v>876080</v>
      </c>
      <c r="K171" s="4" t="n">
        <v>100810</v>
      </c>
      <c r="L171" s="4" t="n">
        <v>191870</v>
      </c>
      <c r="M171" s="4" t="n">
        <f aca="false">AVERAGE(J171:L171)</f>
        <v>389586.666666667</v>
      </c>
      <c r="N171" s="4" t="n">
        <v>967880</v>
      </c>
      <c r="O171" s="4" t="n">
        <v>1456800</v>
      </c>
      <c r="P171" s="4" t="n">
        <v>1180200</v>
      </c>
      <c r="Q171" s="4" t="n">
        <f aca="false">AVERAGE(N171:P171)</f>
        <v>1201626.66666667</v>
      </c>
      <c r="R171" s="4" t="n">
        <f aca="false">Q171/M171</f>
        <v>3.08436291454191</v>
      </c>
      <c r="S171" s="4" t="n">
        <f aca="false">TTEST(J171:L171,N171:P171,2,2)</f>
        <v>0.045336787905355</v>
      </c>
    </row>
    <row r="172" s="5" customFormat="true" ht="12.75" hidden="false" customHeight="false" outlineLevel="0" collapsed="false">
      <c r="A172" s="4" t="s">
        <v>360</v>
      </c>
      <c r="B172" s="4" t="s">
        <v>361</v>
      </c>
      <c r="C172" s="4" t="n">
        <v>2</v>
      </c>
      <c r="D172" s="4" t="n">
        <v>3</v>
      </c>
      <c r="E172" s="4" t="n">
        <v>3</v>
      </c>
      <c r="F172" s="4" t="n">
        <v>3</v>
      </c>
      <c r="G172" s="4" t="n">
        <v>11.5</v>
      </c>
      <c r="H172" s="4" t="n">
        <v>37.252</v>
      </c>
      <c r="I172" s="4"/>
      <c r="J172" s="4" t="n">
        <v>208950</v>
      </c>
      <c r="K172" s="4" t="n">
        <v>228310</v>
      </c>
      <c r="L172" s="4" t="n">
        <v>84799</v>
      </c>
      <c r="M172" s="4" t="n">
        <f aca="false">AVERAGE(J172:L172)</f>
        <v>174019.666666667</v>
      </c>
      <c r="N172" s="4" t="n">
        <v>939310</v>
      </c>
      <c r="O172" s="4" t="n">
        <v>2627500</v>
      </c>
      <c r="P172" s="4" t="n">
        <v>1339500</v>
      </c>
      <c r="Q172" s="4" t="n">
        <f aca="false">AVERAGE(N172:P172)</f>
        <v>1635436.66666667</v>
      </c>
      <c r="R172" s="4" t="n">
        <f aca="false">Q172/M172</f>
        <v>9.39799907673271</v>
      </c>
      <c r="S172" s="4" t="n">
        <f aca="false">TTEST(J172:L172,N172:P172,2,2)</f>
        <v>0.0460079705062198</v>
      </c>
    </row>
    <row r="173" s="5" customFormat="true" ht="12.75" hidden="false" customHeight="false" outlineLevel="0" collapsed="false">
      <c r="A173" s="4" t="s">
        <v>362</v>
      </c>
      <c r="B173" s="4" t="s">
        <v>363</v>
      </c>
      <c r="C173" s="4" t="n">
        <v>3</v>
      </c>
      <c r="D173" s="4" t="n">
        <v>8</v>
      </c>
      <c r="E173" s="4" t="n">
        <v>8</v>
      </c>
      <c r="F173" s="4" t="n">
        <v>8</v>
      </c>
      <c r="G173" s="4" t="n">
        <v>17.7</v>
      </c>
      <c r="H173" s="4" t="n">
        <v>52.901</v>
      </c>
      <c r="I173" s="4"/>
      <c r="J173" s="4" t="n">
        <v>645440</v>
      </c>
      <c r="K173" s="4" t="n">
        <v>749880</v>
      </c>
      <c r="L173" s="4"/>
      <c r="M173" s="4" t="n">
        <f aca="false">AVERAGE(J173:L173)</f>
        <v>697660</v>
      </c>
      <c r="N173" s="4" t="n">
        <v>2316900</v>
      </c>
      <c r="O173" s="4" t="n">
        <v>4216500</v>
      </c>
      <c r="P173" s="4" t="n">
        <v>4651400</v>
      </c>
      <c r="Q173" s="4" t="n">
        <f aca="false">AVERAGE(N173:P173)</f>
        <v>3728266.66666667</v>
      </c>
      <c r="R173" s="4" t="n">
        <f aca="false">Q173/M173</f>
        <v>5.34395933071506</v>
      </c>
      <c r="S173" s="4" t="n">
        <f aca="false">TTEST(J173:L173,N173:P173,2,2)</f>
        <v>0.0466980525334785</v>
      </c>
    </row>
    <row r="174" s="5" customFormat="true" ht="12.75" hidden="false" customHeight="false" outlineLevel="0" collapsed="false">
      <c r="A174" s="4" t="s">
        <v>364</v>
      </c>
      <c r="B174" s="4" t="s">
        <v>365</v>
      </c>
      <c r="C174" s="4" t="n">
        <v>4</v>
      </c>
      <c r="D174" s="4" t="n">
        <v>6</v>
      </c>
      <c r="E174" s="4" t="n">
        <v>6</v>
      </c>
      <c r="F174" s="4" t="n">
        <v>6</v>
      </c>
      <c r="G174" s="4" t="n">
        <v>47.4</v>
      </c>
      <c r="H174" s="4" t="n">
        <v>17.861</v>
      </c>
      <c r="I174" s="4"/>
      <c r="J174" s="4" t="n">
        <v>62939000</v>
      </c>
      <c r="K174" s="4" t="n">
        <v>16621000</v>
      </c>
      <c r="L174" s="4" t="n">
        <v>26593000</v>
      </c>
      <c r="M174" s="4" t="n">
        <f aca="false">AVERAGE(J174:L174)</f>
        <v>35384333.3333333</v>
      </c>
      <c r="N174" s="4" t="n">
        <v>68688000</v>
      </c>
      <c r="O174" s="4" t="n">
        <v>86388000</v>
      </c>
      <c r="P174" s="4" t="n">
        <v>113660000</v>
      </c>
      <c r="Q174" s="4" t="n">
        <f aca="false">AVERAGE(N174:P174)</f>
        <v>89578666.6666667</v>
      </c>
      <c r="R174" s="4" t="n">
        <f aca="false">Q174/M174</f>
        <v>2.53159119384285</v>
      </c>
      <c r="S174" s="4" t="n">
        <f aca="false">TTEST(J174:L174,N174:P174,2,2)</f>
        <v>0.0478023573574199</v>
      </c>
    </row>
    <row r="175" s="5" customFormat="true" ht="12.75" hidden="false" customHeight="false" outlineLevel="0" collapsed="false">
      <c r="A175" s="4" t="s">
        <v>366</v>
      </c>
      <c r="B175" s="4" t="s">
        <v>367</v>
      </c>
      <c r="C175" s="4" t="n">
        <v>2</v>
      </c>
      <c r="D175" s="4" t="n">
        <v>2</v>
      </c>
      <c r="E175" s="4" t="n">
        <v>2</v>
      </c>
      <c r="F175" s="4" t="n">
        <v>2</v>
      </c>
      <c r="G175" s="4" t="n">
        <v>5</v>
      </c>
      <c r="H175" s="4" t="n">
        <v>58.448</v>
      </c>
      <c r="I175" s="4"/>
      <c r="J175" s="4" t="n">
        <v>157560</v>
      </c>
      <c r="K175" s="4" t="n">
        <v>116190</v>
      </c>
      <c r="L175" s="4" t="n">
        <v>161430</v>
      </c>
      <c r="M175" s="4" t="n">
        <f aca="false">AVERAGE(J175:L175)</f>
        <v>145060</v>
      </c>
      <c r="N175" s="4" t="n">
        <v>285890</v>
      </c>
      <c r="O175" s="4" t="n">
        <v>386500</v>
      </c>
      <c r="P175" s="4" t="n">
        <v>627540</v>
      </c>
      <c r="Q175" s="4" t="n">
        <f aca="false">AVERAGE(N175:P175)</f>
        <v>433310</v>
      </c>
      <c r="R175" s="4" t="n">
        <f aca="false">Q175/M175</f>
        <v>2.98710878257273</v>
      </c>
      <c r="S175" s="4" t="n">
        <f aca="false">TTEST(J175:L175,N175:P175,2,2)</f>
        <v>0.0480662194347559</v>
      </c>
    </row>
    <row r="176" s="5" customFormat="true" ht="12.75" hidden="false" customHeight="false" outlineLevel="0" collapsed="false">
      <c r="A176" s="4" t="s">
        <v>368</v>
      </c>
      <c r="B176" s="4" t="s">
        <v>369</v>
      </c>
      <c r="C176" s="4" t="n">
        <v>15</v>
      </c>
      <c r="D176" s="4" t="n">
        <v>5</v>
      </c>
      <c r="E176" s="4" t="n">
        <v>5</v>
      </c>
      <c r="F176" s="4" t="n">
        <v>5</v>
      </c>
      <c r="G176" s="4" t="n">
        <v>26.4</v>
      </c>
      <c r="H176" s="4" t="n">
        <v>25.976</v>
      </c>
      <c r="I176" s="4"/>
      <c r="J176" s="4" t="n">
        <v>47085000</v>
      </c>
      <c r="K176" s="4" t="n">
        <v>20920000</v>
      </c>
      <c r="L176" s="4" t="n">
        <v>36975000</v>
      </c>
      <c r="M176" s="4" t="n">
        <f aca="false">AVERAGE(J176:L176)</f>
        <v>34993333.3333333</v>
      </c>
      <c r="N176" s="4" t="n">
        <v>68123000</v>
      </c>
      <c r="O176" s="4" t="n">
        <v>57940000</v>
      </c>
      <c r="P176" s="4" t="n">
        <v>97882000</v>
      </c>
      <c r="Q176" s="4" t="n">
        <f aca="false">AVERAGE(N176:P176)</f>
        <v>74648333.3333333</v>
      </c>
      <c r="R176" s="4" t="n">
        <f aca="false">Q176/M176</f>
        <v>2.13321585063822</v>
      </c>
      <c r="S176" s="4" t="n">
        <f aca="false">TTEST(J176:L176,N176:P176,2,2)</f>
        <v>0.0491756077789555</v>
      </c>
    </row>
    <row r="177" s="5" customFormat="true" ht="12.75" hidden="false" customHeight="false" outlineLevel="0" collapsed="false">
      <c r="A177" s="4" t="s">
        <v>370</v>
      </c>
      <c r="B177" s="4" t="s">
        <v>371</v>
      </c>
      <c r="C177" s="4" t="n">
        <v>6</v>
      </c>
      <c r="D177" s="4" t="n">
        <v>5</v>
      </c>
      <c r="E177" s="4" t="n">
        <v>5</v>
      </c>
      <c r="F177" s="4" t="n">
        <v>5</v>
      </c>
      <c r="G177" s="4" t="n">
        <v>18.6</v>
      </c>
      <c r="H177" s="4" t="n">
        <v>44.868</v>
      </c>
      <c r="I177" s="4"/>
      <c r="J177" s="4" t="n">
        <v>3528200</v>
      </c>
      <c r="K177" s="4" t="n">
        <v>1875200</v>
      </c>
      <c r="L177" s="4" t="n">
        <v>1785300</v>
      </c>
      <c r="M177" s="4" t="n">
        <f aca="false">AVERAGE(J177:L177)</f>
        <v>2396233.33333333</v>
      </c>
      <c r="N177" s="4" t="n">
        <v>3835800</v>
      </c>
      <c r="O177" s="4" t="n">
        <v>5916300</v>
      </c>
      <c r="P177" s="4" t="n">
        <v>7500500</v>
      </c>
      <c r="Q177" s="4" t="n">
        <f aca="false">AVERAGE(N177:P177)</f>
        <v>5750866.66666667</v>
      </c>
      <c r="R177" s="4" t="n">
        <f aca="false">Q177/M177</f>
        <v>2.39996104998122</v>
      </c>
      <c r="S177" s="4" t="n">
        <f aca="false">TTEST(J177:L177,N177:P177,2,2)</f>
        <v>0.0493756835014807</v>
      </c>
    </row>
    <row r="178" s="5" customFormat="true" ht="12.75" hidden="false" customHeight="false" outlineLevel="0" collapsed="false">
      <c r="A178" s="4" t="s">
        <v>372</v>
      </c>
      <c r="B178" s="4" t="s">
        <v>373</v>
      </c>
      <c r="C178" s="4" t="n">
        <v>1</v>
      </c>
      <c r="D178" s="4" t="n">
        <v>1</v>
      </c>
      <c r="E178" s="4" t="n">
        <v>1</v>
      </c>
      <c r="F178" s="4" t="n">
        <v>1</v>
      </c>
      <c r="G178" s="4" t="n">
        <v>6.7</v>
      </c>
      <c r="H178" s="4" t="n">
        <v>22.292</v>
      </c>
      <c r="I178" s="4"/>
      <c r="J178" s="4" t="n">
        <v>1571100</v>
      </c>
      <c r="K178" s="4" t="n">
        <v>695800</v>
      </c>
      <c r="L178" s="4" t="n">
        <v>985130</v>
      </c>
      <c r="M178" s="4" t="n">
        <f aca="false">AVERAGE(J178:L178)</f>
        <v>1084010</v>
      </c>
      <c r="N178" s="4" t="n">
        <v>1762500</v>
      </c>
      <c r="O178" s="4" t="n">
        <v>2286500</v>
      </c>
      <c r="P178" s="4" t="n">
        <v>3103300</v>
      </c>
      <c r="Q178" s="4" t="n">
        <f aca="false">AVERAGE(N178:P178)</f>
        <v>2384100</v>
      </c>
      <c r="R178" s="4" t="n">
        <f aca="false">Q178/M178</f>
        <v>2.19933395448382</v>
      </c>
      <c r="S178" s="4" t="n">
        <f aca="false">TTEST(J178:L178,N178:P178,2,2)</f>
        <v>0.0497470801410934</v>
      </c>
    </row>
    <row r="179" s="5" customFormat="true" ht="12.75" hidden="false" customHeight="false" outlineLevel="0" collapsed="false">
      <c r="A179" s="4" t="s">
        <v>374</v>
      </c>
      <c r="B179" s="4" t="s">
        <v>375</v>
      </c>
      <c r="C179" s="4" t="n">
        <v>2</v>
      </c>
      <c r="D179" s="4" t="n">
        <v>17</v>
      </c>
      <c r="E179" s="4" t="n">
        <v>17</v>
      </c>
      <c r="F179" s="4" t="n">
        <v>17</v>
      </c>
      <c r="G179" s="4" t="n">
        <v>45</v>
      </c>
      <c r="H179" s="4" t="n">
        <v>38.752</v>
      </c>
      <c r="I179" s="4"/>
      <c r="J179" s="4" t="n">
        <v>203840000</v>
      </c>
      <c r="K179" s="4" t="n">
        <v>210830000</v>
      </c>
      <c r="L179" s="4" t="n">
        <v>187030000</v>
      </c>
      <c r="M179" s="4" t="n">
        <f aca="false">AVERAGE(J179:L179)</f>
        <v>200566666.666667</v>
      </c>
      <c r="N179" s="4" t="n">
        <v>2806900</v>
      </c>
      <c r="O179" s="4" t="n">
        <v>4285600</v>
      </c>
      <c r="P179" s="4" t="n">
        <v>1862900</v>
      </c>
      <c r="Q179" s="4" t="n">
        <f aca="false">AVERAGE(N179:P179)</f>
        <v>2985133.33333333</v>
      </c>
      <c r="R179" s="4" t="n">
        <f aca="false">Q179/M179</f>
        <v>0.0148834967591823</v>
      </c>
      <c r="S179" s="4" t="n">
        <f aca="false">TTEST(J179:L179,N179:P179,2,2)</f>
        <v>9.90692949651402E-006</v>
      </c>
    </row>
    <row r="180" s="5" customFormat="true" ht="12.75" hidden="false" customHeight="false" outlineLevel="0" collapsed="false">
      <c r="A180" s="4" t="s">
        <v>376</v>
      </c>
      <c r="B180" s="4" t="s">
        <v>377</v>
      </c>
      <c r="C180" s="4" t="n">
        <v>4</v>
      </c>
      <c r="D180" s="4" t="n">
        <v>5</v>
      </c>
      <c r="E180" s="4" t="n">
        <v>5</v>
      </c>
      <c r="F180" s="4" t="n">
        <v>5</v>
      </c>
      <c r="G180" s="4" t="n">
        <v>42.7</v>
      </c>
      <c r="H180" s="4" t="n">
        <v>20.75</v>
      </c>
      <c r="I180" s="4"/>
      <c r="J180" s="4" t="n">
        <v>1280100000</v>
      </c>
      <c r="K180" s="4" t="n">
        <v>1223500000</v>
      </c>
      <c r="L180" s="4" t="n">
        <v>1437700000</v>
      </c>
      <c r="M180" s="4" t="n">
        <f aca="false">AVERAGE(J180:L180)</f>
        <v>1313766666.66667</v>
      </c>
      <c r="N180" s="4" t="n">
        <v>83470000</v>
      </c>
      <c r="O180" s="4" t="n">
        <v>115190000</v>
      </c>
      <c r="P180" s="4" t="n">
        <v>108790000</v>
      </c>
      <c r="Q180" s="4" t="n">
        <f aca="false">AVERAGE(N180:P180)</f>
        <v>102483333.333333</v>
      </c>
      <c r="R180" s="4" t="n">
        <f aca="false">Q180/M180</f>
        <v>0.0780072564889757</v>
      </c>
      <c r="S180" s="4" t="n">
        <f aca="false">TTEST(J180:L180,N180:P180,2,2)</f>
        <v>4.82559884931683E-005</v>
      </c>
    </row>
    <row r="181" s="5" customFormat="true" ht="12.75" hidden="false" customHeight="false" outlineLevel="0" collapsed="false">
      <c r="A181" s="4" t="s">
        <v>378</v>
      </c>
      <c r="B181" s="4" t="s">
        <v>379</v>
      </c>
      <c r="C181" s="4" t="n">
        <v>2</v>
      </c>
      <c r="D181" s="4" t="n">
        <v>2</v>
      </c>
      <c r="E181" s="4" t="n">
        <v>2</v>
      </c>
      <c r="F181" s="4" t="n">
        <v>2</v>
      </c>
      <c r="G181" s="4" t="n">
        <v>11.5</v>
      </c>
      <c r="H181" s="4" t="n">
        <v>20.489</v>
      </c>
      <c r="I181" s="4"/>
      <c r="J181" s="4" t="n">
        <v>145900000</v>
      </c>
      <c r="K181" s="4" t="n">
        <v>156920000</v>
      </c>
      <c r="L181" s="4" t="n">
        <v>157600000</v>
      </c>
      <c r="M181" s="4" t="n">
        <f aca="false">AVERAGE(J181:L181)</f>
        <v>153473333.333333</v>
      </c>
      <c r="N181" s="4" t="n">
        <v>2530400</v>
      </c>
      <c r="O181" s="4"/>
      <c r="P181" s="4" t="n">
        <v>3967100</v>
      </c>
      <c r="Q181" s="4" t="n">
        <f aca="false">AVERAGE(N181:P181)</f>
        <v>3248750</v>
      </c>
      <c r="R181" s="4" t="n">
        <f aca="false">Q181/M181</f>
        <v>0.0211681725381174</v>
      </c>
      <c r="S181" s="4" t="n">
        <f aca="false">TTEST(J181:L181,N181:P181,2,2)</f>
        <v>7.73767467489357E-005</v>
      </c>
    </row>
    <row r="182" s="5" customFormat="true" ht="12.75" hidden="false" customHeight="false" outlineLevel="0" collapsed="false">
      <c r="A182" s="4" t="s">
        <v>380</v>
      </c>
      <c r="B182" s="4" t="s">
        <v>381</v>
      </c>
      <c r="C182" s="4" t="n">
        <v>2</v>
      </c>
      <c r="D182" s="4" t="n">
        <v>5</v>
      </c>
      <c r="E182" s="4" t="n">
        <v>5</v>
      </c>
      <c r="F182" s="4" t="n">
        <v>5</v>
      </c>
      <c r="G182" s="4" t="n">
        <v>16.1</v>
      </c>
      <c r="H182" s="4" t="n">
        <v>37.431</v>
      </c>
      <c r="I182" s="4"/>
      <c r="J182" s="4" t="n">
        <v>24724000</v>
      </c>
      <c r="K182" s="4" t="n">
        <v>31071000</v>
      </c>
      <c r="L182" s="4" t="n">
        <v>26625000</v>
      </c>
      <c r="M182" s="4" t="n">
        <f aca="false">AVERAGE(J182:L182)</f>
        <v>27473333.3333333</v>
      </c>
      <c r="N182" s="4" t="n">
        <v>639110</v>
      </c>
      <c r="O182" s="4" t="n">
        <v>615130</v>
      </c>
      <c r="P182" s="4" t="n">
        <v>1588400</v>
      </c>
      <c r="Q182" s="4" t="n">
        <f aca="false">AVERAGE(N182:P182)</f>
        <v>947546.666666667</v>
      </c>
      <c r="R182" s="4" t="n">
        <f aca="false">Q182/M182</f>
        <v>0.0344896869691822</v>
      </c>
      <c r="S182" s="4" t="n">
        <f aca="false">TTEST(J182:L182,N182:P182,2,2)</f>
        <v>0.000155157408650493</v>
      </c>
    </row>
    <row r="183" s="5" customFormat="true" ht="12.75" hidden="false" customHeight="false" outlineLevel="0" collapsed="false">
      <c r="A183" s="4" t="s">
        <v>382</v>
      </c>
      <c r="B183" s="4" t="s">
        <v>383</v>
      </c>
      <c r="C183" s="4" t="n">
        <v>2</v>
      </c>
      <c r="D183" s="4" t="n">
        <v>5</v>
      </c>
      <c r="E183" s="4" t="n">
        <v>1</v>
      </c>
      <c r="F183" s="4" t="n">
        <v>1</v>
      </c>
      <c r="G183" s="4" t="n">
        <v>58.3</v>
      </c>
      <c r="H183" s="4" t="n">
        <v>10.904</v>
      </c>
      <c r="I183" s="4"/>
      <c r="J183" s="4" t="n">
        <v>6676300</v>
      </c>
      <c r="K183" s="4" t="n">
        <v>5695000</v>
      </c>
      <c r="L183" s="4" t="n">
        <v>5761200</v>
      </c>
      <c r="M183" s="4" t="n">
        <f aca="false">AVERAGE(J183:L183)</f>
        <v>6044166.66666667</v>
      </c>
      <c r="N183" s="4" t="n">
        <v>1666300</v>
      </c>
      <c r="O183" s="4" t="n">
        <v>1653100</v>
      </c>
      <c r="P183" s="4" t="n">
        <v>1321400</v>
      </c>
      <c r="Q183" s="4" t="n">
        <f aca="false">AVERAGE(N183:P183)</f>
        <v>1546933.33333333</v>
      </c>
      <c r="R183" s="4" t="n">
        <f aca="false">Q183/M183</f>
        <v>0.255938232455536</v>
      </c>
      <c r="S183" s="4" t="n">
        <f aca="false">TTEST(J183:L183,N183:P183,2,2)</f>
        <v>0.000180499885121706</v>
      </c>
    </row>
    <row r="184" s="5" customFormat="true" ht="12.75" hidden="false" customHeight="false" outlineLevel="0" collapsed="false">
      <c r="A184" s="4" t="s">
        <v>384</v>
      </c>
      <c r="B184" s="4" t="s">
        <v>385</v>
      </c>
      <c r="C184" s="4" t="n">
        <v>4</v>
      </c>
      <c r="D184" s="4" t="n">
        <v>3</v>
      </c>
      <c r="E184" s="4" t="n">
        <v>3</v>
      </c>
      <c r="F184" s="4" t="n">
        <v>3</v>
      </c>
      <c r="G184" s="4" t="n">
        <v>8.4</v>
      </c>
      <c r="H184" s="4" t="n">
        <v>51.363</v>
      </c>
      <c r="I184" s="4"/>
      <c r="J184" s="4" t="n">
        <v>4648000</v>
      </c>
      <c r="K184" s="4" t="n">
        <v>3921800</v>
      </c>
      <c r="L184" s="4" t="n">
        <v>4650100</v>
      </c>
      <c r="M184" s="4" t="n">
        <f aca="false">AVERAGE(J184:L184)</f>
        <v>4406633.33333333</v>
      </c>
      <c r="N184" s="4" t="n">
        <v>298260</v>
      </c>
      <c r="O184" s="4" t="n">
        <v>337880</v>
      </c>
      <c r="P184" s="4" t="n">
        <v>1287000</v>
      </c>
      <c r="Q184" s="4" t="n">
        <f aca="false">AVERAGE(N184:P184)</f>
        <v>641046.666666667</v>
      </c>
      <c r="R184" s="4" t="n">
        <f aca="false">Q184/M184</f>
        <v>0.145473112504633</v>
      </c>
      <c r="S184" s="4" t="n">
        <f aca="false">TTEST(J184:L184,N184:P184,2,2)</f>
        <v>0.000737407403808903</v>
      </c>
    </row>
    <row r="185" s="5" customFormat="true" ht="12.75" hidden="false" customHeight="false" outlineLevel="0" collapsed="false">
      <c r="A185" s="4" t="s">
        <v>386</v>
      </c>
      <c r="B185" s="4" t="s">
        <v>387</v>
      </c>
      <c r="C185" s="4" t="n">
        <v>8</v>
      </c>
      <c r="D185" s="4" t="n">
        <v>25</v>
      </c>
      <c r="E185" s="4" t="n">
        <v>25</v>
      </c>
      <c r="F185" s="4" t="n">
        <v>25</v>
      </c>
      <c r="G185" s="4" t="n">
        <v>37.8</v>
      </c>
      <c r="H185" s="4" t="n">
        <v>80.476</v>
      </c>
      <c r="I185" s="4"/>
      <c r="J185" s="4" t="n">
        <v>112980000</v>
      </c>
      <c r="K185" s="4" t="n">
        <v>92333000</v>
      </c>
      <c r="L185" s="4" t="n">
        <v>80028000</v>
      </c>
      <c r="M185" s="4" t="n">
        <f aca="false">AVERAGE(J185:L185)</f>
        <v>95113666.6666667</v>
      </c>
      <c r="N185" s="4" t="n">
        <v>4785800</v>
      </c>
      <c r="O185" s="4" t="n">
        <v>5383100</v>
      </c>
      <c r="P185" s="4" t="n">
        <v>6507200</v>
      </c>
      <c r="Q185" s="4" t="n">
        <f aca="false">AVERAGE(N185:P185)</f>
        <v>5558700</v>
      </c>
      <c r="R185" s="4" t="n">
        <f aca="false">Q185/M185</f>
        <v>0.058442705394598</v>
      </c>
      <c r="S185" s="4" t="n">
        <f aca="false">TTEST(J185:L185,N185:P185,2,2)</f>
        <v>0.000742968853080897</v>
      </c>
    </row>
    <row r="186" s="5" customFormat="true" ht="12.75" hidden="false" customHeight="false" outlineLevel="0" collapsed="false">
      <c r="A186" s="4" t="s">
        <v>388</v>
      </c>
      <c r="B186" s="4" t="s">
        <v>389</v>
      </c>
      <c r="C186" s="4" t="n">
        <v>7</v>
      </c>
      <c r="D186" s="4" t="n">
        <v>50</v>
      </c>
      <c r="E186" s="4" t="n">
        <v>50</v>
      </c>
      <c r="F186" s="4" t="n">
        <v>50</v>
      </c>
      <c r="G186" s="4" t="n">
        <v>33.9</v>
      </c>
      <c r="H186" s="4" t="n">
        <v>186.48</v>
      </c>
      <c r="I186" s="4"/>
      <c r="J186" s="4" t="n">
        <v>52870000</v>
      </c>
      <c r="K186" s="4" t="n">
        <v>37810000</v>
      </c>
      <c r="L186" s="4" t="n">
        <v>38320000</v>
      </c>
      <c r="M186" s="4" t="n">
        <f aca="false">AVERAGE(J186:L186)</f>
        <v>43000000</v>
      </c>
      <c r="N186" s="4" t="n">
        <v>545930</v>
      </c>
      <c r="O186" s="4" t="n">
        <v>771950</v>
      </c>
      <c r="P186" s="4" t="n">
        <v>1193600</v>
      </c>
      <c r="Q186" s="4" t="n">
        <f aca="false">AVERAGE(N186:P186)</f>
        <v>837160</v>
      </c>
      <c r="R186" s="4" t="n">
        <f aca="false">Q186/M186</f>
        <v>0.0194688372093023</v>
      </c>
      <c r="S186" s="4" t="n">
        <f aca="false">TTEST(J186:L186,N186:P186,2,2)</f>
        <v>0.00103487294153685</v>
      </c>
    </row>
    <row r="187" s="5" customFormat="true" ht="12.75" hidden="false" customHeight="false" outlineLevel="0" collapsed="false">
      <c r="A187" s="4" t="s">
        <v>390</v>
      </c>
      <c r="B187" s="4" t="s">
        <v>391</v>
      </c>
      <c r="C187" s="4" t="n">
        <v>3</v>
      </c>
      <c r="D187" s="4" t="n">
        <v>18</v>
      </c>
      <c r="E187" s="4" t="n">
        <v>18</v>
      </c>
      <c r="F187" s="4" t="n">
        <v>18</v>
      </c>
      <c r="G187" s="4" t="n">
        <v>55.5</v>
      </c>
      <c r="H187" s="4" t="n">
        <v>44.458</v>
      </c>
      <c r="I187" s="4"/>
      <c r="J187" s="4" t="n">
        <v>416270000</v>
      </c>
      <c r="K187" s="4" t="n">
        <v>364600000</v>
      </c>
      <c r="L187" s="4" t="n">
        <v>312400000</v>
      </c>
      <c r="M187" s="4" t="n">
        <f aca="false">AVERAGE(J187:L187)</f>
        <v>364423333.333333</v>
      </c>
      <c r="N187" s="4" t="n">
        <v>93927000</v>
      </c>
      <c r="O187" s="4" t="n">
        <v>101140000</v>
      </c>
      <c r="P187" s="4" t="n">
        <v>135810000</v>
      </c>
      <c r="Q187" s="4" t="n">
        <f aca="false">AVERAGE(N187:P187)</f>
        <v>110292333.333333</v>
      </c>
      <c r="R187" s="4" t="n">
        <f aca="false">Q187/M187</f>
        <v>0.302648933932149</v>
      </c>
      <c r="S187" s="4" t="n">
        <f aca="false">TTEST(J187:L187,N187:P187,2,2)</f>
        <v>0.00146980337567703</v>
      </c>
    </row>
    <row r="188" s="5" customFormat="true" ht="12.75" hidden="false" customHeight="false" outlineLevel="0" collapsed="false">
      <c r="A188" s="4" t="s">
        <v>392</v>
      </c>
      <c r="B188" s="4" t="s">
        <v>393</v>
      </c>
      <c r="C188" s="4" t="n">
        <v>3</v>
      </c>
      <c r="D188" s="4" t="n">
        <v>7</v>
      </c>
      <c r="E188" s="4" t="n">
        <v>7</v>
      </c>
      <c r="F188" s="4" t="n">
        <v>7</v>
      </c>
      <c r="G188" s="4" t="n">
        <v>30.5</v>
      </c>
      <c r="H188" s="4" t="n">
        <v>22.875</v>
      </c>
      <c r="I188" s="4"/>
      <c r="J188" s="4" t="n">
        <v>816040000</v>
      </c>
      <c r="K188" s="4" t="n">
        <v>932360000</v>
      </c>
      <c r="L188" s="4" t="n">
        <v>613750000</v>
      </c>
      <c r="M188" s="4" t="n">
        <f aca="false">AVERAGE(J188:L188)</f>
        <v>787383333.333333</v>
      </c>
      <c r="N188" s="4" t="n">
        <v>58615000</v>
      </c>
      <c r="O188" s="4" t="n">
        <v>11633000</v>
      </c>
      <c r="P188" s="4" t="n">
        <v>80351000</v>
      </c>
      <c r="Q188" s="4" t="n">
        <f aca="false">AVERAGE(N188:P188)</f>
        <v>50199666.6666667</v>
      </c>
      <c r="R188" s="4" t="n">
        <f aca="false">Q188/M188</f>
        <v>0.0637550536587431</v>
      </c>
      <c r="S188" s="4" t="n">
        <f aca="false">TTEST(J188:L188,N188:P188,2,2)</f>
        <v>0.00150229602389174</v>
      </c>
    </row>
    <row r="189" s="5" customFormat="true" ht="12.75" hidden="false" customHeight="false" outlineLevel="0" collapsed="false">
      <c r="A189" s="4" t="s">
        <v>394</v>
      </c>
      <c r="B189" s="4" t="s">
        <v>395</v>
      </c>
      <c r="C189" s="4" t="n">
        <v>3</v>
      </c>
      <c r="D189" s="4" t="n">
        <v>2</v>
      </c>
      <c r="E189" s="4" t="n">
        <v>2</v>
      </c>
      <c r="F189" s="4" t="n">
        <v>2</v>
      </c>
      <c r="G189" s="4" t="n">
        <v>9.7</v>
      </c>
      <c r="H189" s="4" t="n">
        <v>29.608</v>
      </c>
      <c r="I189" s="4"/>
      <c r="J189" s="4" t="n">
        <v>6139900</v>
      </c>
      <c r="K189" s="4" t="n">
        <v>6238700</v>
      </c>
      <c r="L189" s="4" t="n">
        <v>8301400</v>
      </c>
      <c r="M189" s="4" t="n">
        <f aca="false">AVERAGE(J189:L189)</f>
        <v>6893333.33333333</v>
      </c>
      <c r="N189" s="4" t="n">
        <v>837140</v>
      </c>
      <c r="O189" s="4" t="n">
        <v>1146400</v>
      </c>
      <c r="P189" s="4" t="n">
        <v>1701400</v>
      </c>
      <c r="Q189" s="4" t="n">
        <f aca="false">AVERAGE(N189:P189)</f>
        <v>1228313.33333333</v>
      </c>
      <c r="R189" s="4" t="n">
        <f aca="false">Q189/M189</f>
        <v>0.178188588007737</v>
      </c>
      <c r="S189" s="4" t="n">
        <f aca="false">TTEST(J189:L189,N189:P189,2,2)</f>
        <v>0.00163456219804056</v>
      </c>
    </row>
    <row r="190" s="5" customFormat="true" ht="12.75" hidden="false" customHeight="false" outlineLevel="0" collapsed="false">
      <c r="A190" s="4" t="s">
        <v>396</v>
      </c>
      <c r="B190" s="4" t="s">
        <v>397</v>
      </c>
      <c r="C190" s="4" t="n">
        <v>9</v>
      </c>
      <c r="D190" s="4" t="n">
        <v>5</v>
      </c>
      <c r="E190" s="4" t="n">
        <v>5</v>
      </c>
      <c r="F190" s="4" t="n">
        <v>5</v>
      </c>
      <c r="G190" s="4" t="n">
        <v>13.1</v>
      </c>
      <c r="H190" s="4" t="n">
        <v>45.854</v>
      </c>
      <c r="I190" s="4"/>
      <c r="J190" s="4" t="n">
        <v>8182100</v>
      </c>
      <c r="K190" s="4" t="n">
        <v>8877400</v>
      </c>
      <c r="L190" s="4" t="n">
        <v>10445000</v>
      </c>
      <c r="M190" s="4" t="n">
        <f aca="false">AVERAGE(J190:L190)</f>
        <v>9168166.66666667</v>
      </c>
      <c r="N190" s="4" t="n">
        <v>3465500</v>
      </c>
      <c r="O190" s="4" t="n">
        <v>3958000</v>
      </c>
      <c r="P190" s="4" t="n">
        <v>4316300</v>
      </c>
      <c r="Q190" s="4" t="n">
        <f aca="false">AVERAGE(N190:P190)</f>
        <v>3913266.66666667</v>
      </c>
      <c r="R190" s="4" t="n">
        <f aca="false">Q190/M190</f>
        <v>0.426831972949881</v>
      </c>
      <c r="S190" s="4" t="n">
        <f aca="false">TTEST(J190:L190,N190:P190,2,2)</f>
        <v>0.00180822602288938</v>
      </c>
    </row>
    <row r="191" s="5" customFormat="true" ht="12.75" hidden="false" customHeight="false" outlineLevel="0" collapsed="false">
      <c r="A191" s="4" t="s">
        <v>398</v>
      </c>
      <c r="B191" s="4" t="s">
        <v>399</v>
      </c>
      <c r="C191" s="4" t="n">
        <v>11</v>
      </c>
      <c r="D191" s="4" t="n">
        <v>54</v>
      </c>
      <c r="E191" s="4" t="n">
        <v>54</v>
      </c>
      <c r="F191" s="4" t="n">
        <v>52</v>
      </c>
      <c r="G191" s="4" t="n">
        <v>72.4</v>
      </c>
      <c r="H191" s="4" t="n">
        <v>77.865</v>
      </c>
      <c r="I191" s="4"/>
      <c r="J191" s="4" t="n">
        <v>1288300000</v>
      </c>
      <c r="K191" s="4" t="n">
        <v>896690000</v>
      </c>
      <c r="L191" s="4" t="n">
        <v>914610000</v>
      </c>
      <c r="M191" s="4" t="n">
        <f aca="false">AVERAGE(J191:L191)</f>
        <v>1033200000</v>
      </c>
      <c r="N191" s="4" t="n">
        <v>82013000</v>
      </c>
      <c r="O191" s="4" t="n">
        <v>83635000</v>
      </c>
      <c r="P191" s="4" t="n">
        <v>119120000</v>
      </c>
      <c r="Q191" s="4" t="n">
        <f aca="false">AVERAGE(N191:P191)</f>
        <v>94922666.6666667</v>
      </c>
      <c r="R191" s="4" t="n">
        <f aca="false">Q191/M191</f>
        <v>0.0918724996773777</v>
      </c>
      <c r="S191" s="4" t="n">
        <f aca="false">TTEST(J191:L191,N191:P191,2,2)</f>
        <v>0.00185577772899213</v>
      </c>
    </row>
    <row r="192" s="5" customFormat="true" ht="12.75" hidden="false" customHeight="false" outlineLevel="0" collapsed="false">
      <c r="A192" s="4" t="s">
        <v>400</v>
      </c>
      <c r="B192" s="4" t="s">
        <v>401</v>
      </c>
      <c r="C192" s="4" t="n">
        <v>5</v>
      </c>
      <c r="D192" s="4" t="n">
        <v>2</v>
      </c>
      <c r="E192" s="4" t="n">
        <v>2</v>
      </c>
      <c r="F192" s="4" t="n">
        <v>2</v>
      </c>
      <c r="G192" s="4" t="n">
        <v>5</v>
      </c>
      <c r="H192" s="4" t="n">
        <v>50.118</v>
      </c>
      <c r="I192" s="4"/>
      <c r="J192" s="4"/>
      <c r="K192" s="4" t="n">
        <v>1016700</v>
      </c>
      <c r="L192" s="4" t="n">
        <v>948570</v>
      </c>
      <c r="M192" s="4" t="n">
        <f aca="false">AVERAGE(J192:L192)</f>
        <v>982635</v>
      </c>
      <c r="N192" s="4" t="n">
        <v>402280</v>
      </c>
      <c r="O192" s="4" t="n">
        <v>413190</v>
      </c>
      <c r="P192" s="4" t="n">
        <v>516190</v>
      </c>
      <c r="Q192" s="4" t="n">
        <f aca="false">AVERAGE(N192:P192)</f>
        <v>443886.666666667</v>
      </c>
      <c r="R192" s="4" t="n">
        <f aca="false">Q192/M192</f>
        <v>0.451730975048382</v>
      </c>
      <c r="S192" s="4" t="n">
        <f aca="false">TTEST(J192:L192,N192:P192,2,2)</f>
        <v>0.00206099523092325</v>
      </c>
    </row>
    <row r="193" s="5" customFormat="true" ht="12.75" hidden="false" customHeight="false" outlineLevel="0" collapsed="false">
      <c r="A193" s="4" t="s">
        <v>402</v>
      </c>
      <c r="B193" s="4" t="s">
        <v>403</v>
      </c>
      <c r="C193" s="4" t="n">
        <v>1</v>
      </c>
      <c r="D193" s="4" t="n">
        <v>5</v>
      </c>
      <c r="E193" s="4" t="n">
        <v>5</v>
      </c>
      <c r="F193" s="4" t="n">
        <v>5</v>
      </c>
      <c r="G193" s="4" t="n">
        <v>4.8</v>
      </c>
      <c r="H193" s="4" t="n">
        <v>133.91</v>
      </c>
      <c r="I193" s="4"/>
      <c r="J193" s="4" t="n">
        <v>345220</v>
      </c>
      <c r="K193" s="4" t="n">
        <v>451190</v>
      </c>
      <c r="L193" s="4" t="n">
        <v>517180</v>
      </c>
      <c r="M193" s="4" t="n">
        <f aca="false">AVERAGE(J193:L193)</f>
        <v>437863.333333333</v>
      </c>
      <c r="N193" s="4" t="n">
        <v>69374</v>
      </c>
      <c r="O193" s="4" t="n">
        <v>57247</v>
      </c>
      <c r="P193" s="4" t="n">
        <v>99788</v>
      </c>
      <c r="Q193" s="4" t="n">
        <f aca="false">AVERAGE(N193:P193)</f>
        <v>75469.6666666667</v>
      </c>
      <c r="R193" s="4" t="n">
        <f aca="false">Q193/M193</f>
        <v>0.172358955229562</v>
      </c>
      <c r="S193" s="4" t="n">
        <f aca="false">TTEST(J193:L193,N193:P193,2,2)</f>
        <v>0.0021745363175708</v>
      </c>
    </row>
    <row r="194" s="5" customFormat="true" ht="12.75" hidden="false" customHeight="false" outlineLevel="0" collapsed="false">
      <c r="A194" s="4" t="s">
        <v>404</v>
      </c>
      <c r="B194" s="4" t="s">
        <v>405</v>
      </c>
      <c r="C194" s="4" t="n">
        <v>6</v>
      </c>
      <c r="D194" s="4" t="n">
        <v>2</v>
      </c>
      <c r="E194" s="4" t="n">
        <v>2</v>
      </c>
      <c r="F194" s="4" t="n">
        <v>2</v>
      </c>
      <c r="G194" s="4" t="n">
        <v>0.6</v>
      </c>
      <c r="H194" s="4" t="n">
        <v>337.82</v>
      </c>
      <c r="I194" s="4"/>
      <c r="J194" s="4"/>
      <c r="K194" s="4" t="n">
        <v>54586</v>
      </c>
      <c r="L194" s="4" t="n">
        <v>57881</v>
      </c>
      <c r="M194" s="4" t="n">
        <f aca="false">AVERAGE(J194:L194)</f>
        <v>56233.5</v>
      </c>
      <c r="N194" s="4" t="n">
        <v>22791</v>
      </c>
      <c r="O194" s="4" t="n">
        <v>28114</v>
      </c>
      <c r="P194" s="4" t="n">
        <v>29878</v>
      </c>
      <c r="Q194" s="4" t="n">
        <f aca="false">AVERAGE(N194:P194)</f>
        <v>26927.6666666667</v>
      </c>
      <c r="R194" s="4" t="n">
        <f aca="false">Q194/M194</f>
        <v>0.478854538071909</v>
      </c>
      <c r="S194" s="4" t="n">
        <f aca="false">TTEST(J194:L194,N194:P194,2,2)</f>
        <v>0.00230545676616025</v>
      </c>
    </row>
    <row r="195" s="5" customFormat="true" ht="12.75" hidden="false" customHeight="false" outlineLevel="0" collapsed="false">
      <c r="A195" s="4" t="s">
        <v>406</v>
      </c>
      <c r="B195" s="4" t="s">
        <v>407</v>
      </c>
      <c r="C195" s="4" t="n">
        <v>2</v>
      </c>
      <c r="D195" s="4" t="n">
        <v>2</v>
      </c>
      <c r="E195" s="4" t="n">
        <v>2</v>
      </c>
      <c r="F195" s="4" t="n">
        <v>2</v>
      </c>
      <c r="G195" s="4" t="n">
        <v>16.6</v>
      </c>
      <c r="H195" s="4" t="n">
        <v>20.824</v>
      </c>
      <c r="I195" s="4"/>
      <c r="J195" s="4" t="n">
        <v>5060000</v>
      </c>
      <c r="K195" s="4" t="n">
        <v>6683800</v>
      </c>
      <c r="L195" s="4"/>
      <c r="M195" s="4" t="n">
        <f aca="false">AVERAGE(J195:L195)</f>
        <v>5871900</v>
      </c>
      <c r="N195" s="4" t="n">
        <v>308440</v>
      </c>
      <c r="O195" s="4" t="n">
        <v>757540</v>
      </c>
      <c r="P195" s="4" t="n">
        <v>682940</v>
      </c>
      <c r="Q195" s="4" t="n">
        <f aca="false">AVERAGE(N195:P195)</f>
        <v>582973.333333333</v>
      </c>
      <c r="R195" s="4" t="n">
        <f aca="false">Q195/M195</f>
        <v>0.0992818905862384</v>
      </c>
      <c r="S195" s="4" t="n">
        <f aca="false">TTEST(J195:L195,N195:P195,2,2)</f>
        <v>0.00356449446710535</v>
      </c>
    </row>
    <row r="196" s="5" customFormat="true" ht="12.75" hidden="false" customHeight="false" outlineLevel="0" collapsed="false">
      <c r="A196" s="4" t="s">
        <v>408</v>
      </c>
      <c r="B196" s="4" t="s">
        <v>409</v>
      </c>
      <c r="C196" s="4" t="n">
        <v>15</v>
      </c>
      <c r="D196" s="4" t="n">
        <v>11</v>
      </c>
      <c r="E196" s="4" t="n">
        <v>11</v>
      </c>
      <c r="F196" s="4" t="n">
        <v>11</v>
      </c>
      <c r="G196" s="4" t="n">
        <v>10.4</v>
      </c>
      <c r="H196" s="4" t="n">
        <v>128.09</v>
      </c>
      <c r="I196" s="4"/>
      <c r="J196" s="4" t="n">
        <v>3746700</v>
      </c>
      <c r="K196" s="4" t="n">
        <v>2557100</v>
      </c>
      <c r="L196" s="4" t="n">
        <v>4088500</v>
      </c>
      <c r="M196" s="4" t="n">
        <f aca="false">AVERAGE(J196:L196)</f>
        <v>3464100</v>
      </c>
      <c r="N196" s="4" t="n">
        <v>494230</v>
      </c>
      <c r="O196" s="4" t="n">
        <v>977680</v>
      </c>
      <c r="P196" s="4" t="n">
        <v>175270</v>
      </c>
      <c r="Q196" s="4" t="n">
        <f aca="false">AVERAGE(N196:P196)</f>
        <v>549060</v>
      </c>
      <c r="R196" s="4" t="n">
        <f aca="false">Q196/M196</f>
        <v>0.15850004330129</v>
      </c>
      <c r="S196" s="4" t="n">
        <f aca="false">TTEST(J196:L196,N196:P196,2,2)</f>
        <v>0.00495350021540061</v>
      </c>
    </row>
    <row r="197" s="5" customFormat="true" ht="12.75" hidden="false" customHeight="false" outlineLevel="0" collapsed="false">
      <c r="A197" s="4" t="s">
        <v>410</v>
      </c>
      <c r="B197" s="4" t="s">
        <v>411</v>
      </c>
      <c r="C197" s="4" t="n">
        <v>1</v>
      </c>
      <c r="D197" s="4" t="n">
        <v>2</v>
      </c>
      <c r="E197" s="4" t="n">
        <v>2</v>
      </c>
      <c r="F197" s="4" t="n">
        <v>2</v>
      </c>
      <c r="G197" s="4" t="n">
        <v>14.2</v>
      </c>
      <c r="H197" s="4" t="n">
        <v>25.258</v>
      </c>
      <c r="I197" s="4"/>
      <c r="J197" s="4" t="n">
        <v>15731000</v>
      </c>
      <c r="K197" s="4" t="n">
        <v>18063000</v>
      </c>
      <c r="L197" s="4" t="n">
        <v>10766000</v>
      </c>
      <c r="M197" s="4" t="n">
        <f aca="false">AVERAGE(J197:L197)</f>
        <v>14853333.3333333</v>
      </c>
      <c r="N197" s="4" t="n">
        <v>1992400</v>
      </c>
      <c r="O197" s="4" t="n">
        <v>3241000</v>
      </c>
      <c r="P197" s="4" t="n">
        <v>2865700</v>
      </c>
      <c r="Q197" s="4" t="n">
        <f aca="false">AVERAGE(N197:P197)</f>
        <v>2699700</v>
      </c>
      <c r="R197" s="4" t="n">
        <f aca="false">Q197/M197</f>
        <v>0.181757181328546</v>
      </c>
      <c r="S197" s="4" t="n">
        <f aca="false">TTEST(J197:L197,N197:P197,2,2)</f>
        <v>0.00510083016189175</v>
      </c>
    </row>
    <row r="198" s="5" customFormat="true" ht="12.75" hidden="false" customHeight="false" outlineLevel="0" collapsed="false">
      <c r="A198" s="4" t="s">
        <v>412</v>
      </c>
      <c r="B198" s="4" t="s">
        <v>413</v>
      </c>
      <c r="C198" s="4" t="n">
        <v>3</v>
      </c>
      <c r="D198" s="4" t="n">
        <v>19</v>
      </c>
      <c r="E198" s="4" t="n">
        <v>19</v>
      </c>
      <c r="F198" s="4" t="n">
        <v>18</v>
      </c>
      <c r="G198" s="4" t="n">
        <v>38.7</v>
      </c>
      <c r="H198" s="4" t="n">
        <v>68.692</v>
      </c>
      <c r="I198" s="4"/>
      <c r="J198" s="4" t="n">
        <v>22365000</v>
      </c>
      <c r="K198" s="4" t="n">
        <v>16556000</v>
      </c>
      <c r="L198" s="4" t="n">
        <v>23684000</v>
      </c>
      <c r="M198" s="4" t="n">
        <f aca="false">AVERAGE(J198:L198)</f>
        <v>20868333.3333333</v>
      </c>
      <c r="N198" s="4" t="n">
        <v>262630</v>
      </c>
      <c r="O198" s="4"/>
      <c r="P198" s="4" t="n">
        <v>639490</v>
      </c>
      <c r="Q198" s="4" t="n">
        <f aca="false">AVERAGE(N198:P198)</f>
        <v>451060</v>
      </c>
      <c r="R198" s="4" t="n">
        <f aca="false">Q198/M198</f>
        <v>0.0216145675265554</v>
      </c>
      <c r="S198" s="4" t="n">
        <f aca="false">TTEST(J198:L198,N198:P198,2,2)</f>
        <v>0.00549104418796969</v>
      </c>
    </row>
    <row r="199" s="5" customFormat="true" ht="12.75" hidden="false" customHeight="false" outlineLevel="0" collapsed="false">
      <c r="A199" s="4" t="s">
        <v>414</v>
      </c>
      <c r="B199" s="4" t="s">
        <v>415</v>
      </c>
      <c r="C199" s="4" t="n">
        <v>3</v>
      </c>
      <c r="D199" s="4" t="n">
        <v>3</v>
      </c>
      <c r="E199" s="4" t="n">
        <v>3</v>
      </c>
      <c r="F199" s="4" t="n">
        <v>3</v>
      </c>
      <c r="G199" s="4" t="n">
        <v>11.1</v>
      </c>
      <c r="H199" s="4" t="n">
        <v>39.907</v>
      </c>
      <c r="I199" s="4"/>
      <c r="J199" s="4" t="n">
        <v>2145000</v>
      </c>
      <c r="K199" s="4" t="n">
        <v>3488700</v>
      </c>
      <c r="L199" s="4" t="n">
        <v>2761700</v>
      </c>
      <c r="M199" s="4" t="n">
        <f aca="false">AVERAGE(J199:L199)</f>
        <v>2798466.66666667</v>
      </c>
      <c r="N199" s="4" t="n">
        <v>419710</v>
      </c>
      <c r="O199" s="4" t="n">
        <v>738090</v>
      </c>
      <c r="P199" s="4" t="n">
        <v>763160</v>
      </c>
      <c r="Q199" s="4" t="n">
        <f aca="false">AVERAGE(N199:P199)</f>
        <v>640320</v>
      </c>
      <c r="R199" s="4" t="n">
        <f aca="false">Q199/M199</f>
        <v>0.228811015556138</v>
      </c>
      <c r="S199" s="4" t="n">
        <f aca="false">TTEST(J199:L199,N199:P199,2,2)</f>
        <v>0.00590469102278601</v>
      </c>
    </row>
    <row r="200" s="5" customFormat="true" ht="12.75" hidden="false" customHeight="false" outlineLevel="0" collapsed="false">
      <c r="A200" s="4" t="s">
        <v>416</v>
      </c>
      <c r="B200" s="4" t="s">
        <v>417</v>
      </c>
      <c r="C200" s="4" t="n">
        <v>1</v>
      </c>
      <c r="D200" s="4" t="n">
        <v>4</v>
      </c>
      <c r="E200" s="4" t="n">
        <v>4</v>
      </c>
      <c r="F200" s="4" t="n">
        <v>4</v>
      </c>
      <c r="G200" s="4" t="n">
        <v>38.5</v>
      </c>
      <c r="H200" s="4" t="n">
        <v>12.535</v>
      </c>
      <c r="I200" s="4"/>
      <c r="J200" s="4" t="n">
        <v>238080000</v>
      </c>
      <c r="K200" s="4" t="n">
        <v>132980000</v>
      </c>
      <c r="L200" s="4" t="n">
        <v>230770000</v>
      </c>
      <c r="M200" s="4" t="n">
        <f aca="false">AVERAGE(J200:L200)</f>
        <v>200610000</v>
      </c>
      <c r="N200" s="4" t="n">
        <v>13202000</v>
      </c>
      <c r="O200" s="4" t="n">
        <v>10429000</v>
      </c>
      <c r="P200" s="4" t="n">
        <v>29143000</v>
      </c>
      <c r="Q200" s="4" t="n">
        <f aca="false">AVERAGE(N200:P200)</f>
        <v>17591333.3333333</v>
      </c>
      <c r="R200" s="4" t="n">
        <f aca="false">Q200/M200</f>
        <v>0.0876892145622518</v>
      </c>
      <c r="S200" s="4" t="n">
        <f aca="false">TTEST(J200:L200,N200:P200,2,2)</f>
        <v>0.00599111192101803</v>
      </c>
    </row>
    <row r="201" s="5" customFormat="true" ht="12.75" hidden="false" customHeight="false" outlineLevel="0" collapsed="false">
      <c r="A201" s="4" t="s">
        <v>418</v>
      </c>
      <c r="B201" s="4" t="s">
        <v>419</v>
      </c>
      <c r="C201" s="4" t="n">
        <v>6</v>
      </c>
      <c r="D201" s="4" t="n">
        <v>7</v>
      </c>
      <c r="E201" s="4" t="n">
        <v>7</v>
      </c>
      <c r="F201" s="4" t="n">
        <v>6</v>
      </c>
      <c r="G201" s="4" t="n">
        <v>8.9</v>
      </c>
      <c r="H201" s="4" t="n">
        <v>107.8</v>
      </c>
      <c r="I201" s="4"/>
      <c r="J201" s="4" t="n">
        <v>11945000</v>
      </c>
      <c r="K201" s="4" t="n">
        <v>7340300</v>
      </c>
      <c r="L201" s="4" t="n">
        <v>9395500</v>
      </c>
      <c r="M201" s="4" t="n">
        <f aca="false">AVERAGE(J201:L201)</f>
        <v>9560266.66666667</v>
      </c>
      <c r="N201" s="4" t="n">
        <v>1128400</v>
      </c>
      <c r="O201" s="4" t="n">
        <v>551930</v>
      </c>
      <c r="P201" s="4" t="n">
        <v>2912400</v>
      </c>
      <c r="Q201" s="4" t="n">
        <f aca="false">AVERAGE(N201:P201)</f>
        <v>1530910</v>
      </c>
      <c r="R201" s="4" t="n">
        <f aca="false">Q201/M201</f>
        <v>0.160132562550556</v>
      </c>
      <c r="S201" s="4" t="n">
        <f aca="false">TTEST(J201:L201,N201:P201,2,2)</f>
        <v>0.00600853501688505</v>
      </c>
    </row>
    <row r="202" s="5" customFormat="true" ht="12.75" hidden="false" customHeight="false" outlineLevel="0" collapsed="false">
      <c r="A202" s="4" t="s">
        <v>420</v>
      </c>
      <c r="B202" s="4" t="s">
        <v>421</v>
      </c>
      <c r="C202" s="4" t="n">
        <v>3</v>
      </c>
      <c r="D202" s="4" t="n">
        <v>7</v>
      </c>
      <c r="E202" s="4" t="n">
        <v>7</v>
      </c>
      <c r="F202" s="4" t="n">
        <v>7</v>
      </c>
      <c r="G202" s="4" t="n">
        <v>24.5</v>
      </c>
      <c r="H202" s="4" t="n">
        <v>34.658</v>
      </c>
      <c r="I202" s="4"/>
      <c r="J202" s="4" t="n">
        <v>15236000</v>
      </c>
      <c r="K202" s="4" t="n">
        <v>18331000</v>
      </c>
      <c r="L202" s="4" t="n">
        <v>12065000</v>
      </c>
      <c r="M202" s="4" t="n">
        <f aca="false">AVERAGE(J202:L202)</f>
        <v>15210666.6666667</v>
      </c>
      <c r="N202" s="4" t="n">
        <v>4944100</v>
      </c>
      <c r="O202" s="4" t="n">
        <v>5509400</v>
      </c>
      <c r="P202" s="4" t="n">
        <v>6006200</v>
      </c>
      <c r="Q202" s="4" t="n">
        <f aca="false">AVERAGE(N202:P202)</f>
        <v>5486566.66666667</v>
      </c>
      <c r="R202" s="4" t="n">
        <f aca="false">Q202/M202</f>
        <v>0.36070520687237</v>
      </c>
      <c r="S202" s="4" t="n">
        <f aca="false">TTEST(J202:L202,N202:P202,2,2)</f>
        <v>0.00608696691485716</v>
      </c>
    </row>
    <row r="203" s="5" customFormat="true" ht="12.75" hidden="false" customHeight="false" outlineLevel="0" collapsed="false">
      <c r="A203" s="4" t="s">
        <v>422</v>
      </c>
      <c r="B203" s="4" t="s">
        <v>423</v>
      </c>
      <c r="C203" s="4" t="n">
        <v>3</v>
      </c>
      <c r="D203" s="4" t="n">
        <v>12</v>
      </c>
      <c r="E203" s="4" t="n">
        <v>12</v>
      </c>
      <c r="F203" s="4" t="n">
        <v>12</v>
      </c>
      <c r="G203" s="4" t="n">
        <v>32.1</v>
      </c>
      <c r="H203" s="4" t="n">
        <v>43.893</v>
      </c>
      <c r="I203" s="4"/>
      <c r="J203" s="4" t="n">
        <v>41145000</v>
      </c>
      <c r="K203" s="4" t="n">
        <v>24240000</v>
      </c>
      <c r="L203" s="4" t="n">
        <v>25156000</v>
      </c>
      <c r="M203" s="4" t="n">
        <f aca="false">AVERAGE(J203:L203)</f>
        <v>30180333.3333333</v>
      </c>
      <c r="N203" s="4" t="n">
        <v>1092200</v>
      </c>
      <c r="O203" s="4" t="n">
        <v>1481700</v>
      </c>
      <c r="P203" s="4" t="n">
        <v>690150</v>
      </c>
      <c r="Q203" s="4" t="n">
        <f aca="false">AVERAGE(N203:P203)</f>
        <v>1088016.66666667</v>
      </c>
      <c r="R203" s="4" t="n">
        <f aca="false">Q203/M203</f>
        <v>0.0360505185496074</v>
      </c>
      <c r="S203" s="4" t="n">
        <f aca="false">TTEST(J203:L203,N203:P203,2,2)</f>
        <v>0.00610445002716529</v>
      </c>
    </row>
    <row r="204" s="5" customFormat="true" ht="12.75" hidden="false" customHeight="false" outlineLevel="0" collapsed="false">
      <c r="A204" s="4" t="s">
        <v>424</v>
      </c>
      <c r="B204" s="4" t="s">
        <v>425</v>
      </c>
      <c r="C204" s="4" t="n">
        <v>2</v>
      </c>
      <c r="D204" s="4" t="n">
        <v>4</v>
      </c>
      <c r="E204" s="4" t="n">
        <v>4</v>
      </c>
      <c r="F204" s="4" t="n">
        <v>4</v>
      </c>
      <c r="G204" s="4" t="n">
        <v>9.2</v>
      </c>
      <c r="H204" s="4" t="n">
        <v>56.598</v>
      </c>
      <c r="I204" s="4"/>
      <c r="J204" s="4" t="n">
        <v>1401300</v>
      </c>
      <c r="K204" s="4" t="n">
        <v>2000400</v>
      </c>
      <c r="L204" s="4" t="n">
        <v>1905100</v>
      </c>
      <c r="M204" s="4" t="n">
        <f aca="false">AVERAGE(J204:L204)</f>
        <v>1768933.33333333</v>
      </c>
      <c r="N204" s="4" t="n">
        <v>634260</v>
      </c>
      <c r="O204" s="4" t="n">
        <v>886150</v>
      </c>
      <c r="P204" s="4" t="n">
        <v>621150</v>
      </c>
      <c r="Q204" s="4" t="n">
        <f aca="false">AVERAGE(N204:P204)</f>
        <v>713853.333333333</v>
      </c>
      <c r="R204" s="4" t="n">
        <f aca="false">Q204/M204</f>
        <v>0.40355016205623</v>
      </c>
      <c r="S204" s="4" t="n">
        <f aca="false">TTEST(J204:L204,N204:P204,2,2)</f>
        <v>0.00674719934693911</v>
      </c>
    </row>
    <row r="205" s="5" customFormat="true" ht="12.75" hidden="false" customHeight="false" outlineLevel="0" collapsed="false">
      <c r="A205" s="4" t="s">
        <v>426</v>
      </c>
      <c r="B205" s="4" t="s">
        <v>427</v>
      </c>
      <c r="C205" s="4" t="n">
        <v>4</v>
      </c>
      <c r="D205" s="4" t="n">
        <v>4</v>
      </c>
      <c r="E205" s="4" t="n">
        <v>4</v>
      </c>
      <c r="F205" s="4" t="n">
        <v>4</v>
      </c>
      <c r="G205" s="4" t="n">
        <v>7</v>
      </c>
      <c r="H205" s="4" t="n">
        <v>59.127</v>
      </c>
      <c r="I205" s="4"/>
      <c r="J205" s="4" t="n">
        <v>3588200</v>
      </c>
      <c r="K205" s="4" t="n">
        <v>3609600</v>
      </c>
      <c r="L205" s="4" t="n">
        <v>5305400</v>
      </c>
      <c r="M205" s="4" t="n">
        <f aca="false">AVERAGE(J205:L205)</f>
        <v>4167733.33333333</v>
      </c>
      <c r="N205" s="4" t="n">
        <v>1052600</v>
      </c>
      <c r="O205" s="4" t="n">
        <v>907590</v>
      </c>
      <c r="P205" s="4" t="n">
        <v>1446200</v>
      </c>
      <c r="Q205" s="4" t="n">
        <f aca="false">AVERAGE(N205:P205)</f>
        <v>1135463.33333333</v>
      </c>
      <c r="R205" s="4" t="n">
        <f aca="false">Q205/M205</f>
        <v>0.272441454987523</v>
      </c>
      <c r="S205" s="4" t="n">
        <f aca="false">TTEST(J205:L205,N205:P205,2,2)</f>
        <v>0.00684264308413792</v>
      </c>
    </row>
    <row r="206" s="5" customFormat="true" ht="12.75" hidden="false" customHeight="false" outlineLevel="0" collapsed="false">
      <c r="A206" s="4" t="s">
        <v>428</v>
      </c>
      <c r="B206" s="4" t="s">
        <v>429</v>
      </c>
      <c r="C206" s="4" t="n">
        <v>5</v>
      </c>
      <c r="D206" s="4" t="n">
        <v>2</v>
      </c>
      <c r="E206" s="4" t="n">
        <v>2</v>
      </c>
      <c r="F206" s="4" t="n">
        <v>2</v>
      </c>
      <c r="G206" s="4" t="n">
        <v>25</v>
      </c>
      <c r="H206" s="4" t="n">
        <v>8.868</v>
      </c>
      <c r="I206" s="4"/>
      <c r="J206" s="4" t="n">
        <v>30577000</v>
      </c>
      <c r="K206" s="4" t="n">
        <v>19436000</v>
      </c>
      <c r="L206" s="4" t="n">
        <v>35046000</v>
      </c>
      <c r="M206" s="4" t="n">
        <f aca="false">AVERAGE(J206:L206)</f>
        <v>28353000</v>
      </c>
      <c r="N206" s="4" t="n">
        <v>3117200</v>
      </c>
      <c r="O206" s="4" t="n">
        <v>4676200</v>
      </c>
      <c r="P206" s="4" t="n">
        <v>7278200</v>
      </c>
      <c r="Q206" s="4" t="n">
        <f aca="false">AVERAGE(N206:P206)</f>
        <v>5023866.66666667</v>
      </c>
      <c r="R206" s="4" t="n">
        <f aca="false">Q206/M206</f>
        <v>0.177189950504944</v>
      </c>
      <c r="S206" s="4" t="n">
        <f aca="false">TTEST(J206:L206,N206:P206,2,2)</f>
        <v>0.00826247927643831</v>
      </c>
    </row>
    <row r="207" s="5" customFormat="true" ht="12.75" hidden="false" customHeight="false" outlineLevel="0" collapsed="false">
      <c r="A207" s="4" t="s">
        <v>430</v>
      </c>
      <c r="B207" s="4" t="s">
        <v>431</v>
      </c>
      <c r="C207" s="4" t="n">
        <v>3</v>
      </c>
      <c r="D207" s="4" t="n">
        <v>2</v>
      </c>
      <c r="E207" s="4" t="n">
        <v>2</v>
      </c>
      <c r="F207" s="4" t="n">
        <v>2</v>
      </c>
      <c r="G207" s="4" t="n">
        <v>2</v>
      </c>
      <c r="H207" s="4" t="n">
        <v>146.04</v>
      </c>
      <c r="I207" s="4"/>
      <c r="J207" s="4"/>
      <c r="K207" s="4" t="n">
        <v>153610</v>
      </c>
      <c r="L207" s="4" t="n">
        <v>136900</v>
      </c>
      <c r="M207" s="4" t="n">
        <f aca="false">AVERAGE(J207:L207)</f>
        <v>145255</v>
      </c>
      <c r="N207" s="4" t="n">
        <v>69387</v>
      </c>
      <c r="O207" s="4" t="n">
        <v>67172</v>
      </c>
      <c r="P207" s="4" t="n">
        <v>39174</v>
      </c>
      <c r="Q207" s="4" t="n">
        <f aca="false">AVERAGE(N207:P207)</f>
        <v>58577.6666666667</v>
      </c>
      <c r="R207" s="4" t="n">
        <f aca="false">Q207/M207</f>
        <v>0.403274700813512</v>
      </c>
      <c r="S207" s="4" t="n">
        <f aca="false">TTEST(J207:L207,N207:P207,2,2)</f>
        <v>0.00850827514778536</v>
      </c>
    </row>
    <row r="208" s="5" customFormat="true" ht="12.75" hidden="false" customHeight="false" outlineLevel="0" collapsed="false">
      <c r="A208" s="4" t="s">
        <v>432</v>
      </c>
      <c r="B208" s="4" t="s">
        <v>433</v>
      </c>
      <c r="C208" s="4" t="n">
        <v>3</v>
      </c>
      <c r="D208" s="4" t="n">
        <v>2</v>
      </c>
      <c r="E208" s="4" t="n">
        <v>2</v>
      </c>
      <c r="F208" s="4" t="n">
        <v>2</v>
      </c>
      <c r="G208" s="4" t="n">
        <v>19</v>
      </c>
      <c r="H208" s="4" t="n">
        <v>15.776</v>
      </c>
      <c r="I208" s="4"/>
      <c r="J208" s="4" t="n">
        <v>20658000</v>
      </c>
      <c r="K208" s="4" t="n">
        <v>15958000</v>
      </c>
      <c r="L208" s="4" t="n">
        <v>15498000</v>
      </c>
      <c r="M208" s="4" t="n">
        <f aca="false">AVERAGE(J208:L208)</f>
        <v>17371333.3333333</v>
      </c>
      <c r="N208" s="4" t="n">
        <v>5799500</v>
      </c>
      <c r="O208" s="4" t="n">
        <v>6573400</v>
      </c>
      <c r="P208" s="4" t="n">
        <v>9883500</v>
      </c>
      <c r="Q208" s="4" t="n">
        <f aca="false">AVERAGE(N208:P208)</f>
        <v>7418800</v>
      </c>
      <c r="R208" s="4" t="n">
        <f aca="false">Q208/M208</f>
        <v>0.427071420347699</v>
      </c>
      <c r="S208" s="4" t="n">
        <f aca="false">TTEST(J208:L208,N208:P208,2,2)</f>
        <v>0.00860450914837173</v>
      </c>
    </row>
    <row r="209" s="5" customFormat="true" ht="12.75" hidden="false" customHeight="false" outlineLevel="0" collapsed="false">
      <c r="A209" s="4" t="s">
        <v>434</v>
      </c>
      <c r="B209" s="4" t="s">
        <v>435</v>
      </c>
      <c r="C209" s="4" t="n">
        <v>7</v>
      </c>
      <c r="D209" s="4" t="n">
        <v>14</v>
      </c>
      <c r="E209" s="4" t="n">
        <v>14</v>
      </c>
      <c r="F209" s="4" t="n">
        <v>14</v>
      </c>
      <c r="G209" s="4" t="n">
        <v>31.8</v>
      </c>
      <c r="H209" s="4" t="n">
        <v>53.053</v>
      </c>
      <c r="I209" s="4"/>
      <c r="J209" s="4" t="n">
        <v>78402000</v>
      </c>
      <c r="K209" s="4" t="n">
        <v>43839000</v>
      </c>
      <c r="L209" s="4" t="n">
        <v>46217000</v>
      </c>
      <c r="M209" s="4" t="n">
        <f aca="false">AVERAGE(J209:L209)</f>
        <v>56152666.6666667</v>
      </c>
      <c r="N209" s="4" t="n">
        <v>1738900</v>
      </c>
      <c r="O209" s="4" t="n">
        <v>4821500</v>
      </c>
      <c r="P209" s="4" t="n">
        <v>1813300</v>
      </c>
      <c r="Q209" s="4" t="n">
        <f aca="false">AVERAGE(N209:P209)</f>
        <v>2791233.33333333</v>
      </c>
      <c r="R209" s="4" t="n">
        <f aca="false">Q209/M209</f>
        <v>0.0497079390708663</v>
      </c>
      <c r="S209" s="4" t="n">
        <f aca="false">TTEST(J209:L209,N209:P209,2,2)</f>
        <v>0.00885417111358557</v>
      </c>
    </row>
    <row r="210" s="5" customFormat="true" ht="12.75" hidden="false" customHeight="false" outlineLevel="0" collapsed="false">
      <c r="A210" s="4" t="s">
        <v>436</v>
      </c>
      <c r="B210" s="4" t="s">
        <v>437</v>
      </c>
      <c r="C210" s="4" t="n">
        <v>5</v>
      </c>
      <c r="D210" s="4" t="n">
        <v>5</v>
      </c>
      <c r="E210" s="4" t="n">
        <v>5</v>
      </c>
      <c r="F210" s="4" t="n">
        <v>5</v>
      </c>
      <c r="G210" s="4" t="n">
        <v>9.7</v>
      </c>
      <c r="H210" s="4" t="n">
        <v>69.119</v>
      </c>
      <c r="I210" s="4"/>
      <c r="J210" s="4" t="n">
        <v>2822600</v>
      </c>
      <c r="K210" s="4" t="n">
        <v>2611300</v>
      </c>
      <c r="L210" s="4" t="n">
        <v>2644000</v>
      </c>
      <c r="M210" s="4" t="n">
        <f aca="false">AVERAGE(J210:L210)</f>
        <v>2692633.33333333</v>
      </c>
      <c r="N210" s="4" t="n">
        <v>900130</v>
      </c>
      <c r="O210" s="4" t="n">
        <v>984130</v>
      </c>
      <c r="P210" s="4" t="n">
        <v>1866400</v>
      </c>
      <c r="Q210" s="4" t="n">
        <f aca="false">AVERAGE(N210:P210)</f>
        <v>1250220</v>
      </c>
      <c r="R210" s="4" t="n">
        <f aca="false">Q210/M210</f>
        <v>0.464311269017938</v>
      </c>
      <c r="S210" s="4" t="n">
        <f aca="false">TTEST(J210:L210,N210:P210,2,2)</f>
        <v>0.0102963217246039</v>
      </c>
    </row>
    <row r="211" s="5" customFormat="true" ht="12.75" hidden="false" customHeight="false" outlineLevel="0" collapsed="false">
      <c r="A211" s="4" t="s">
        <v>438</v>
      </c>
      <c r="B211" s="4" t="s">
        <v>439</v>
      </c>
      <c r="C211" s="4" t="n">
        <v>6</v>
      </c>
      <c r="D211" s="4" t="n">
        <v>4</v>
      </c>
      <c r="E211" s="4" t="n">
        <v>4</v>
      </c>
      <c r="F211" s="4" t="n">
        <v>4</v>
      </c>
      <c r="G211" s="4" t="n">
        <v>33.6</v>
      </c>
      <c r="H211" s="4" t="n">
        <v>14.237</v>
      </c>
      <c r="I211" s="4"/>
      <c r="J211" s="4" t="n">
        <v>35666000</v>
      </c>
      <c r="K211" s="4" t="n">
        <v>49436000</v>
      </c>
      <c r="L211" s="4" t="n">
        <v>49148000</v>
      </c>
      <c r="M211" s="4" t="n">
        <f aca="false">AVERAGE(J211:L211)</f>
        <v>44750000</v>
      </c>
      <c r="N211" s="4" t="n">
        <v>17581000</v>
      </c>
      <c r="O211" s="4" t="n">
        <v>19884000</v>
      </c>
      <c r="P211" s="4" t="n">
        <v>26310000</v>
      </c>
      <c r="Q211" s="4" t="n">
        <f aca="false">AVERAGE(N211:P211)</f>
        <v>21258333.3333333</v>
      </c>
      <c r="R211" s="4" t="n">
        <f aca="false">Q211/M211</f>
        <v>0.475046554934823</v>
      </c>
      <c r="S211" s="4" t="n">
        <f aca="false">TTEST(J211:L211,N211:P211,2,2)</f>
        <v>0.0109639734659102</v>
      </c>
    </row>
    <row r="212" s="5" customFormat="true" ht="12.75" hidden="false" customHeight="false" outlineLevel="0" collapsed="false">
      <c r="A212" s="4" t="s">
        <v>440</v>
      </c>
      <c r="B212" s="4" t="s">
        <v>441</v>
      </c>
      <c r="C212" s="4" t="n">
        <v>7</v>
      </c>
      <c r="D212" s="4" t="n">
        <v>4</v>
      </c>
      <c r="E212" s="4" t="n">
        <v>4</v>
      </c>
      <c r="F212" s="4" t="n">
        <v>4</v>
      </c>
      <c r="G212" s="4" t="n">
        <v>9.3</v>
      </c>
      <c r="H212" s="4" t="n">
        <v>63.845</v>
      </c>
      <c r="I212" s="4"/>
      <c r="J212" s="4" t="n">
        <v>879450</v>
      </c>
      <c r="K212" s="4" t="n">
        <v>1350000</v>
      </c>
      <c r="L212" s="4" t="n">
        <v>1347600</v>
      </c>
      <c r="M212" s="4" t="n">
        <f aca="false">AVERAGE(J212:L212)</f>
        <v>1192350</v>
      </c>
      <c r="N212" s="4" t="n">
        <v>413230</v>
      </c>
      <c r="O212" s="4" t="n">
        <v>415320</v>
      </c>
      <c r="P212" s="4" t="n">
        <v>600430</v>
      </c>
      <c r="Q212" s="4" t="n">
        <f aca="false">AVERAGE(N212:P212)</f>
        <v>476326.666666667</v>
      </c>
      <c r="R212" s="4" t="n">
        <f aca="false">Q212/M212</f>
        <v>0.39948560965041</v>
      </c>
      <c r="S212" s="4" t="n">
        <f aca="false">TTEST(J212:L212,N212:P212,2,2)</f>
        <v>0.0131138255389975</v>
      </c>
    </row>
    <row r="213" s="5" customFormat="true" ht="12.75" hidden="false" customHeight="false" outlineLevel="0" collapsed="false">
      <c r="A213" s="4" t="s">
        <v>442</v>
      </c>
      <c r="B213" s="4" t="s">
        <v>443</v>
      </c>
      <c r="C213" s="4" t="n">
        <v>4</v>
      </c>
      <c r="D213" s="4" t="n">
        <v>11</v>
      </c>
      <c r="E213" s="4" t="n">
        <v>11</v>
      </c>
      <c r="F213" s="4" t="n">
        <v>11</v>
      </c>
      <c r="G213" s="4" t="n">
        <v>22.1</v>
      </c>
      <c r="H213" s="4" t="n">
        <v>60.967</v>
      </c>
      <c r="I213" s="4"/>
      <c r="J213" s="4" t="n">
        <v>55965000</v>
      </c>
      <c r="K213" s="4" t="n">
        <v>42552000</v>
      </c>
      <c r="L213" s="4" t="n">
        <v>29845000</v>
      </c>
      <c r="M213" s="4" t="n">
        <f aca="false">AVERAGE(J213:L213)</f>
        <v>42787333.3333333</v>
      </c>
      <c r="N213" s="4" t="n">
        <v>8571300</v>
      </c>
      <c r="O213" s="4" t="n">
        <v>12140000</v>
      </c>
      <c r="P213" s="4" t="n">
        <v>11031000</v>
      </c>
      <c r="Q213" s="4" t="n">
        <f aca="false">AVERAGE(N213:P213)</f>
        <v>10580766.6666667</v>
      </c>
      <c r="R213" s="4" t="n">
        <f aca="false">Q213/M213</f>
        <v>0.247287359187298</v>
      </c>
      <c r="S213" s="4" t="n">
        <f aca="false">TTEST(J213:L213,N213:P213,2,2)</f>
        <v>0.0133738472432915</v>
      </c>
    </row>
    <row r="214" s="5" customFormat="true" ht="12.75" hidden="false" customHeight="false" outlineLevel="0" collapsed="false">
      <c r="A214" s="4" t="s">
        <v>444</v>
      </c>
      <c r="B214" s="4" t="s">
        <v>445</v>
      </c>
      <c r="C214" s="4" t="n">
        <v>3</v>
      </c>
      <c r="D214" s="4" t="n">
        <v>2</v>
      </c>
      <c r="E214" s="4" t="n">
        <v>2</v>
      </c>
      <c r="F214" s="4" t="n">
        <v>2</v>
      </c>
      <c r="G214" s="4" t="n">
        <v>50</v>
      </c>
      <c r="H214" s="4" t="n">
        <v>7.3184</v>
      </c>
      <c r="I214" s="4"/>
      <c r="J214" s="4" t="n">
        <v>41486000</v>
      </c>
      <c r="K214" s="4" t="n">
        <v>54706000</v>
      </c>
      <c r="L214" s="4" t="n">
        <v>29096000</v>
      </c>
      <c r="M214" s="4" t="n">
        <f aca="false">AVERAGE(J214:L214)</f>
        <v>41762666.6666667</v>
      </c>
      <c r="N214" s="4" t="n">
        <v>8990000</v>
      </c>
      <c r="O214" s="4" t="n">
        <v>10189000</v>
      </c>
      <c r="P214" s="4" t="n">
        <v>12685000</v>
      </c>
      <c r="Q214" s="4" t="n">
        <f aca="false">AVERAGE(N214:P214)</f>
        <v>10621333.3333333</v>
      </c>
      <c r="R214" s="4" t="n">
        <f aca="false">Q214/M214</f>
        <v>0.254326032820382</v>
      </c>
      <c r="S214" s="4" t="n">
        <f aca="false">TTEST(J214:L214,N214:P214,2,2)</f>
        <v>0.0140691232727149</v>
      </c>
    </row>
    <row r="215" s="5" customFormat="true" ht="12.75" hidden="false" customHeight="false" outlineLevel="0" collapsed="false">
      <c r="A215" s="4" t="s">
        <v>446</v>
      </c>
      <c r="B215" s="4" t="s">
        <v>447</v>
      </c>
      <c r="C215" s="4" t="n">
        <v>4</v>
      </c>
      <c r="D215" s="4" t="n">
        <v>7</v>
      </c>
      <c r="E215" s="4" t="n">
        <v>7</v>
      </c>
      <c r="F215" s="4" t="n">
        <v>7</v>
      </c>
      <c r="G215" s="4" t="n">
        <v>39.4</v>
      </c>
      <c r="H215" s="4" t="n">
        <v>15.709</v>
      </c>
      <c r="I215" s="4"/>
      <c r="J215" s="4" t="n">
        <v>128040000</v>
      </c>
      <c r="K215" s="4" t="n">
        <v>205130000</v>
      </c>
      <c r="L215" s="4" t="n">
        <v>196400000</v>
      </c>
      <c r="M215" s="4" t="n">
        <f aca="false">AVERAGE(J215:L215)</f>
        <v>176523333.333333</v>
      </c>
      <c r="N215" s="4" t="n">
        <v>83003000</v>
      </c>
      <c r="O215" s="4" t="n">
        <v>31450000</v>
      </c>
      <c r="P215" s="4" t="n">
        <v>67468000</v>
      </c>
      <c r="Q215" s="4" t="n">
        <f aca="false">AVERAGE(N215:P215)</f>
        <v>60640333.3333333</v>
      </c>
      <c r="R215" s="4" t="n">
        <f aca="false">Q215/M215</f>
        <v>0.343525879487131</v>
      </c>
      <c r="S215" s="4" t="n">
        <f aca="false">TTEST(J215:L215,N215:P215,2,2)</f>
        <v>0.0157426008584998</v>
      </c>
    </row>
    <row r="216" s="5" customFormat="true" ht="12.75" hidden="false" customHeight="false" outlineLevel="0" collapsed="false">
      <c r="A216" s="4" t="s">
        <v>448</v>
      </c>
      <c r="B216" s="4" t="s">
        <v>449</v>
      </c>
      <c r="C216" s="4" t="n">
        <v>24</v>
      </c>
      <c r="D216" s="4" t="n">
        <v>2</v>
      </c>
      <c r="E216" s="4" t="n">
        <v>2</v>
      </c>
      <c r="F216" s="4" t="n">
        <v>2</v>
      </c>
      <c r="G216" s="4" t="n">
        <v>4.7</v>
      </c>
      <c r="H216" s="4" t="n">
        <v>69.194</v>
      </c>
      <c r="I216" s="4"/>
      <c r="J216" s="4" t="n">
        <v>686320</v>
      </c>
      <c r="K216" s="4" t="n">
        <v>470330</v>
      </c>
      <c r="L216" s="4" t="n">
        <v>719340</v>
      </c>
      <c r="M216" s="4" t="n">
        <f aca="false">AVERAGE(J216:L216)</f>
        <v>625330</v>
      </c>
      <c r="N216" s="4" t="n">
        <v>104060</v>
      </c>
      <c r="O216" s="4" t="n">
        <v>175900</v>
      </c>
      <c r="P216" s="4"/>
      <c r="Q216" s="4" t="n">
        <f aca="false">AVERAGE(N216:P216)</f>
        <v>139980</v>
      </c>
      <c r="R216" s="4" t="n">
        <f aca="false">Q216/M216</f>
        <v>0.223849807301745</v>
      </c>
      <c r="S216" s="4" t="n">
        <f aca="false">TTEST(J216:L216,N216:P216,2,2)</f>
        <v>0.0187196377639592</v>
      </c>
    </row>
    <row r="217" s="5" customFormat="true" ht="12.75" hidden="false" customHeight="false" outlineLevel="0" collapsed="false">
      <c r="A217" s="4" t="s">
        <v>450</v>
      </c>
      <c r="B217" s="4" t="s">
        <v>451</v>
      </c>
      <c r="C217" s="4" t="n">
        <v>4</v>
      </c>
      <c r="D217" s="4" t="n">
        <v>3</v>
      </c>
      <c r="E217" s="4" t="n">
        <v>3</v>
      </c>
      <c r="F217" s="4" t="n">
        <v>3</v>
      </c>
      <c r="G217" s="4" t="n">
        <v>9.9</v>
      </c>
      <c r="H217" s="4" t="n">
        <v>53.625</v>
      </c>
      <c r="I217" s="4"/>
      <c r="J217" s="4" t="n">
        <v>1337400</v>
      </c>
      <c r="K217" s="4" t="n">
        <v>2467400</v>
      </c>
      <c r="L217" s="4" t="n">
        <v>2013600</v>
      </c>
      <c r="M217" s="4" t="n">
        <f aca="false">AVERAGE(J217:L217)</f>
        <v>1939466.66666667</v>
      </c>
      <c r="N217" s="4" t="n">
        <v>626330</v>
      </c>
      <c r="O217" s="4" t="n">
        <v>478150</v>
      </c>
      <c r="P217" s="4" t="n">
        <v>844850</v>
      </c>
      <c r="Q217" s="4" t="n">
        <f aca="false">AVERAGE(N217:P217)</f>
        <v>649776.666666667</v>
      </c>
      <c r="R217" s="4" t="n">
        <f aca="false">Q217/M217</f>
        <v>0.335028530180118</v>
      </c>
      <c r="S217" s="4" t="n">
        <f aca="false">TTEST(J217:L217,N217:P217,2,2)</f>
        <v>0.0201796648366497</v>
      </c>
    </row>
    <row r="218" s="5" customFormat="true" ht="12.75" hidden="false" customHeight="false" outlineLevel="0" collapsed="false">
      <c r="A218" s="4" t="s">
        <v>452</v>
      </c>
      <c r="B218" s="4" t="s">
        <v>453</v>
      </c>
      <c r="C218" s="4" t="n">
        <v>3</v>
      </c>
      <c r="D218" s="4" t="n">
        <v>4</v>
      </c>
      <c r="E218" s="4" t="n">
        <v>4</v>
      </c>
      <c r="F218" s="4" t="n">
        <v>4</v>
      </c>
      <c r="G218" s="4" t="n">
        <v>11.3</v>
      </c>
      <c r="H218" s="4" t="n">
        <v>34.375</v>
      </c>
      <c r="I218" s="4"/>
      <c r="J218" s="4" t="n">
        <v>4620600</v>
      </c>
      <c r="K218" s="4" t="n">
        <v>6512300</v>
      </c>
      <c r="L218" s="4" t="n">
        <v>3180600</v>
      </c>
      <c r="M218" s="4" t="n">
        <f aca="false">AVERAGE(J218:L218)</f>
        <v>4771166.66666667</v>
      </c>
      <c r="N218" s="4" t="n">
        <v>517810</v>
      </c>
      <c r="O218" s="4" t="n">
        <v>1123900</v>
      </c>
      <c r="P218" s="4" t="n">
        <v>1576600</v>
      </c>
      <c r="Q218" s="4" t="n">
        <f aca="false">AVERAGE(N218:P218)</f>
        <v>1072770</v>
      </c>
      <c r="R218" s="4" t="n">
        <f aca="false">Q218/M218</f>
        <v>0.224844377685402</v>
      </c>
      <c r="S218" s="4" t="n">
        <f aca="false">TTEST(J218:L218,N218:P218,2,2)</f>
        <v>0.0217053988231965</v>
      </c>
    </row>
    <row r="219" s="5" customFormat="true" ht="12.75" hidden="false" customHeight="false" outlineLevel="0" collapsed="false">
      <c r="A219" s="4" t="s">
        <v>454</v>
      </c>
      <c r="B219" s="4" t="s">
        <v>455</v>
      </c>
      <c r="C219" s="4" t="n">
        <v>9</v>
      </c>
      <c r="D219" s="4" t="n">
        <v>6</v>
      </c>
      <c r="E219" s="4" t="n">
        <v>6</v>
      </c>
      <c r="F219" s="4" t="n">
        <v>6</v>
      </c>
      <c r="G219" s="4" t="n">
        <v>7.5</v>
      </c>
      <c r="H219" s="4" t="n">
        <v>107.91</v>
      </c>
      <c r="I219" s="4"/>
      <c r="J219" s="4" t="n">
        <v>2435700</v>
      </c>
      <c r="K219" s="4" t="n">
        <v>2515200</v>
      </c>
      <c r="L219" s="4" t="n">
        <v>1307700</v>
      </c>
      <c r="M219" s="4" t="n">
        <f aca="false">AVERAGE(J219:L219)</f>
        <v>2086200</v>
      </c>
      <c r="N219" s="4" t="n">
        <v>744550</v>
      </c>
      <c r="O219" s="4" t="n">
        <v>673790</v>
      </c>
      <c r="P219" s="4" t="n">
        <v>612410</v>
      </c>
      <c r="Q219" s="4" t="n">
        <f aca="false">AVERAGE(N219:P219)</f>
        <v>676916.666666667</v>
      </c>
      <c r="R219" s="4" t="n">
        <f aca="false">Q219/M219</f>
        <v>0.324473524430384</v>
      </c>
      <c r="S219" s="4" t="n">
        <f aca="false">TTEST(J219:L219,N219:P219,2,2)</f>
        <v>0.0228183430393672</v>
      </c>
    </row>
    <row r="220" s="5" customFormat="true" ht="12.75" hidden="false" customHeight="false" outlineLevel="0" collapsed="false">
      <c r="A220" s="4" t="s">
        <v>456</v>
      </c>
      <c r="B220" s="4" t="s">
        <v>457</v>
      </c>
      <c r="C220" s="4" t="n">
        <v>7</v>
      </c>
      <c r="D220" s="4" t="n">
        <v>2</v>
      </c>
      <c r="E220" s="4" t="n">
        <v>2</v>
      </c>
      <c r="F220" s="4" t="n">
        <v>2</v>
      </c>
      <c r="G220" s="4" t="n">
        <v>9.4</v>
      </c>
      <c r="H220" s="4" t="n">
        <v>43.886</v>
      </c>
      <c r="I220" s="4"/>
      <c r="J220" s="4" t="n">
        <v>623690</v>
      </c>
      <c r="K220" s="4" t="n">
        <v>880330</v>
      </c>
      <c r="L220" s="4" t="n">
        <v>1103300</v>
      </c>
      <c r="M220" s="4" t="n">
        <f aca="false">AVERAGE(J220:L220)</f>
        <v>869106.666666667</v>
      </c>
      <c r="N220" s="4" t="n">
        <v>208170</v>
      </c>
      <c r="O220" s="4" t="n">
        <v>394400</v>
      </c>
      <c r="P220" s="4" t="n">
        <v>397610</v>
      </c>
      <c r="Q220" s="4" t="n">
        <f aca="false">AVERAGE(N220:P220)</f>
        <v>333393.333333333</v>
      </c>
      <c r="R220" s="4" t="n">
        <f aca="false">Q220/M220</f>
        <v>0.383604620836721</v>
      </c>
      <c r="S220" s="4" t="n">
        <f aca="false">TTEST(J220:L220,N220:P220,2,2)</f>
        <v>0.0243816548228583</v>
      </c>
    </row>
    <row r="221" s="5" customFormat="true" ht="12.75" hidden="false" customHeight="false" outlineLevel="0" collapsed="false">
      <c r="A221" s="4" t="s">
        <v>458</v>
      </c>
      <c r="B221" s="4" t="s">
        <v>459</v>
      </c>
      <c r="C221" s="4" t="n">
        <v>4</v>
      </c>
      <c r="D221" s="4" t="n">
        <v>5</v>
      </c>
      <c r="E221" s="4" t="n">
        <v>5</v>
      </c>
      <c r="F221" s="4" t="n">
        <v>5</v>
      </c>
      <c r="G221" s="4" t="n">
        <v>38.9</v>
      </c>
      <c r="H221" s="4" t="n">
        <v>16.442</v>
      </c>
      <c r="I221" s="4"/>
      <c r="J221" s="4" t="n">
        <v>40464000</v>
      </c>
      <c r="K221" s="4" t="n">
        <v>46380000</v>
      </c>
      <c r="L221" s="4" t="n">
        <v>65484000</v>
      </c>
      <c r="M221" s="4" t="n">
        <f aca="false">AVERAGE(J221:L221)</f>
        <v>50776000</v>
      </c>
      <c r="N221" s="4" t="n">
        <v>25392000</v>
      </c>
      <c r="O221" s="4" t="n">
        <v>17251000</v>
      </c>
      <c r="P221" s="4" t="n">
        <v>25910000</v>
      </c>
      <c r="Q221" s="4" t="n">
        <f aca="false">AVERAGE(N221:P221)</f>
        <v>22851000</v>
      </c>
      <c r="R221" s="4" t="n">
        <f aca="false">Q221/M221</f>
        <v>0.450035449818812</v>
      </c>
      <c r="S221" s="4" t="n">
        <f aca="false">TTEST(J221:L221,N221:P221,2,2)</f>
        <v>0.0256442750881444</v>
      </c>
    </row>
    <row r="222" s="5" customFormat="true" ht="12.75" hidden="false" customHeight="false" outlineLevel="0" collapsed="false">
      <c r="A222" s="4" t="s">
        <v>460</v>
      </c>
      <c r="B222" s="4" t="s">
        <v>461</v>
      </c>
      <c r="C222" s="4" t="n">
        <v>21</v>
      </c>
      <c r="D222" s="4" t="n">
        <v>7</v>
      </c>
      <c r="E222" s="4" t="n">
        <v>7</v>
      </c>
      <c r="F222" s="4" t="n">
        <v>7</v>
      </c>
      <c r="G222" s="4" t="n">
        <v>23.8</v>
      </c>
      <c r="H222" s="4" t="n">
        <v>44.314</v>
      </c>
      <c r="I222" s="4"/>
      <c r="J222" s="4" t="n">
        <v>12363000</v>
      </c>
      <c r="K222" s="4" t="n">
        <v>20875000</v>
      </c>
      <c r="L222" s="4" t="n">
        <v>26105000</v>
      </c>
      <c r="M222" s="4" t="n">
        <f aca="false">AVERAGE(J222:L222)</f>
        <v>19781000</v>
      </c>
      <c r="N222" s="4" t="n">
        <v>5623600</v>
      </c>
      <c r="O222" s="4" t="n">
        <v>5971800</v>
      </c>
      <c r="P222" s="4" t="n">
        <v>6322000</v>
      </c>
      <c r="Q222" s="4" t="n">
        <f aca="false">AVERAGE(N222:P222)</f>
        <v>5972466.66666667</v>
      </c>
      <c r="R222" s="4" t="n">
        <f aca="false">Q222/M222</f>
        <v>0.301929460930523</v>
      </c>
      <c r="S222" s="4" t="n">
        <f aca="false">TTEST(J222:L222,N222:P222,2,2)</f>
        <v>0.0262004819025079</v>
      </c>
    </row>
    <row r="223" s="5" customFormat="true" ht="12.75" hidden="false" customHeight="false" outlineLevel="0" collapsed="false">
      <c r="A223" s="4" t="s">
        <v>462</v>
      </c>
      <c r="B223" s="4" t="s">
        <v>463</v>
      </c>
      <c r="C223" s="4" t="n">
        <v>3</v>
      </c>
      <c r="D223" s="4" t="n">
        <v>4</v>
      </c>
      <c r="E223" s="4" t="n">
        <v>4</v>
      </c>
      <c r="F223" s="4" t="n">
        <v>4</v>
      </c>
      <c r="G223" s="4" t="n">
        <v>21.1</v>
      </c>
      <c r="H223" s="4" t="n">
        <v>24.786</v>
      </c>
      <c r="I223" s="4"/>
      <c r="J223" s="4" t="n">
        <v>4173300</v>
      </c>
      <c r="K223" s="4" t="n">
        <v>4257100</v>
      </c>
      <c r="L223" s="4" t="n">
        <v>4928400</v>
      </c>
      <c r="M223" s="4" t="n">
        <f aca="false">AVERAGE(J223:L223)</f>
        <v>4452933.33333333</v>
      </c>
      <c r="N223" s="4" t="n">
        <v>582060</v>
      </c>
      <c r="O223" s="4" t="n">
        <v>3101100</v>
      </c>
      <c r="P223" s="4" t="n">
        <v>385490</v>
      </c>
      <c r="Q223" s="4" t="n">
        <f aca="false">AVERAGE(N223:P223)</f>
        <v>1356216.66666667</v>
      </c>
      <c r="R223" s="4" t="n">
        <f aca="false">Q223/M223</f>
        <v>0.304567026978471</v>
      </c>
      <c r="S223" s="4" t="n">
        <f aca="false">TTEST(J223:L223,N223:P223,2,2)</f>
        <v>0.0268620485666103</v>
      </c>
    </row>
    <row r="224" s="5" customFormat="true" ht="12.75" hidden="false" customHeight="false" outlineLevel="0" collapsed="false">
      <c r="A224" s="4" t="s">
        <v>464</v>
      </c>
      <c r="B224" s="4" t="s">
        <v>465</v>
      </c>
      <c r="C224" s="4" t="n">
        <v>2</v>
      </c>
      <c r="D224" s="4" t="n">
        <v>6</v>
      </c>
      <c r="E224" s="4" t="n">
        <v>6</v>
      </c>
      <c r="F224" s="4" t="n">
        <v>6</v>
      </c>
      <c r="G224" s="4" t="n">
        <v>24.3</v>
      </c>
      <c r="H224" s="4" t="n">
        <v>27.121</v>
      </c>
      <c r="I224" s="4"/>
      <c r="J224" s="4" t="n">
        <v>16866000</v>
      </c>
      <c r="K224" s="4" t="n">
        <v>27284000</v>
      </c>
      <c r="L224" s="4" t="n">
        <v>32652000</v>
      </c>
      <c r="M224" s="4" t="n">
        <f aca="false">AVERAGE(J224:L224)</f>
        <v>25600666.6666667</v>
      </c>
      <c r="N224" s="4" t="n">
        <v>353370</v>
      </c>
      <c r="O224" s="4" t="n">
        <v>2811500</v>
      </c>
      <c r="P224" s="4"/>
      <c r="Q224" s="4" t="n">
        <f aca="false">AVERAGE(N224:P224)</f>
        <v>1582435</v>
      </c>
      <c r="R224" s="4" t="n">
        <f aca="false">Q224/M224</f>
        <v>0.0618122574932944</v>
      </c>
      <c r="S224" s="4" t="n">
        <f aca="false">TTEST(J224:L224,N224:P224,2,2)</f>
        <v>0.0285948553129764</v>
      </c>
    </row>
    <row r="225" s="5" customFormat="true" ht="12.75" hidden="false" customHeight="false" outlineLevel="0" collapsed="false">
      <c r="A225" s="4" t="s">
        <v>466</v>
      </c>
      <c r="B225" s="4" t="s">
        <v>467</v>
      </c>
      <c r="C225" s="4" t="n">
        <v>4</v>
      </c>
      <c r="D225" s="4" t="n">
        <v>4</v>
      </c>
      <c r="E225" s="4" t="n">
        <v>4</v>
      </c>
      <c r="F225" s="4" t="n">
        <v>4</v>
      </c>
      <c r="G225" s="4" t="n">
        <v>16.8</v>
      </c>
      <c r="H225" s="4" t="n">
        <v>33.913</v>
      </c>
      <c r="I225" s="4"/>
      <c r="J225" s="4" t="n">
        <v>15194000</v>
      </c>
      <c r="K225" s="4" t="n">
        <v>9097200</v>
      </c>
      <c r="L225" s="4" t="n">
        <v>10335000</v>
      </c>
      <c r="M225" s="4" t="n">
        <f aca="false">AVERAGE(J225:L225)</f>
        <v>11542066.6666667</v>
      </c>
      <c r="N225" s="4" t="n">
        <v>3669000</v>
      </c>
      <c r="O225" s="4" t="n">
        <v>4688400</v>
      </c>
      <c r="P225" s="4" t="n">
        <v>6307100</v>
      </c>
      <c r="Q225" s="4" t="n">
        <f aca="false">AVERAGE(N225:P225)</f>
        <v>4888166.66666667</v>
      </c>
      <c r="R225" s="4" t="n">
        <f aca="false">Q225/M225</f>
        <v>0.423508788143082</v>
      </c>
      <c r="S225" s="4" t="n">
        <f aca="false">TTEST(J225:L225,N225:P225,2,2)</f>
        <v>0.0297761012820066</v>
      </c>
    </row>
    <row r="226" s="5" customFormat="true" ht="12.75" hidden="false" customHeight="false" outlineLevel="0" collapsed="false">
      <c r="A226" s="4" t="s">
        <v>468</v>
      </c>
      <c r="B226" s="4" t="s">
        <v>469</v>
      </c>
      <c r="C226" s="4" t="n">
        <v>4</v>
      </c>
      <c r="D226" s="4" t="n">
        <v>4</v>
      </c>
      <c r="E226" s="4" t="n">
        <v>4</v>
      </c>
      <c r="F226" s="4" t="n">
        <v>4</v>
      </c>
      <c r="G226" s="4" t="n">
        <v>9.6</v>
      </c>
      <c r="H226" s="4" t="n">
        <v>55.986</v>
      </c>
      <c r="I226" s="4"/>
      <c r="J226" s="4" t="n">
        <v>4189700</v>
      </c>
      <c r="K226" s="4" t="n">
        <v>5273100</v>
      </c>
      <c r="L226" s="4" t="n">
        <v>3769700</v>
      </c>
      <c r="M226" s="4" t="n">
        <f aca="false">AVERAGE(J226:L226)</f>
        <v>4410833.33333333</v>
      </c>
      <c r="N226" s="4" t="n">
        <v>603760</v>
      </c>
      <c r="O226" s="4" t="n">
        <v>1540800</v>
      </c>
      <c r="P226" s="4" t="n">
        <v>3008600</v>
      </c>
      <c r="Q226" s="4" t="n">
        <f aca="false">AVERAGE(N226:P226)</f>
        <v>1717720</v>
      </c>
      <c r="R226" s="4" t="n">
        <f aca="false">Q226/M226</f>
        <v>0.3894320801058</v>
      </c>
      <c r="S226" s="4" t="n">
        <f aca="false">TTEST(J226:L226,N226:P226,2,2)</f>
        <v>0.0316340710525374</v>
      </c>
    </row>
    <row r="227" s="5" customFormat="true" ht="12.75" hidden="false" customHeight="false" outlineLevel="0" collapsed="false">
      <c r="A227" s="4" t="s">
        <v>470</v>
      </c>
      <c r="B227" s="4" t="s">
        <v>471</v>
      </c>
      <c r="C227" s="4" t="n">
        <v>7</v>
      </c>
      <c r="D227" s="4" t="n">
        <v>3</v>
      </c>
      <c r="E227" s="4" t="n">
        <v>3</v>
      </c>
      <c r="F227" s="4" t="n">
        <v>3</v>
      </c>
      <c r="G227" s="4" t="n">
        <v>15.6</v>
      </c>
      <c r="H227" s="4" t="n">
        <v>34.576</v>
      </c>
      <c r="I227" s="4"/>
      <c r="J227" s="4" t="n">
        <v>5134100</v>
      </c>
      <c r="K227" s="4" t="n">
        <v>3513700</v>
      </c>
      <c r="L227" s="4" t="n">
        <v>6453600</v>
      </c>
      <c r="M227" s="4" t="n">
        <f aca="false">AVERAGE(J227:L227)</f>
        <v>5033800</v>
      </c>
      <c r="N227" s="4" t="n">
        <v>1614700</v>
      </c>
      <c r="O227" s="4" t="n">
        <v>1270500</v>
      </c>
      <c r="P227" s="4" t="n">
        <v>2831000</v>
      </c>
      <c r="Q227" s="4" t="n">
        <f aca="false">AVERAGE(N227:P227)</f>
        <v>1905400</v>
      </c>
      <c r="R227" s="4" t="n">
        <f aca="false">Q227/M227</f>
        <v>0.378521196710239</v>
      </c>
      <c r="S227" s="4" t="n">
        <f aca="false">TTEST(J227:L227,N227:P227,2,2)</f>
        <v>0.0324326922794542</v>
      </c>
    </row>
    <row r="228" s="5" customFormat="true" ht="12.75" hidden="false" customHeight="false" outlineLevel="0" collapsed="false">
      <c r="A228" s="4" t="s">
        <v>472</v>
      </c>
      <c r="B228" s="4" t="s">
        <v>473</v>
      </c>
      <c r="C228" s="4" t="n">
        <v>2</v>
      </c>
      <c r="D228" s="4" t="n">
        <v>4</v>
      </c>
      <c r="E228" s="4" t="n">
        <v>4</v>
      </c>
      <c r="F228" s="4" t="n">
        <v>2</v>
      </c>
      <c r="G228" s="4" t="n">
        <v>36.5</v>
      </c>
      <c r="H228" s="4" t="n">
        <v>16.689</v>
      </c>
      <c r="I228" s="4"/>
      <c r="J228" s="4" t="n">
        <v>711940000</v>
      </c>
      <c r="K228" s="4" t="n">
        <v>384020000</v>
      </c>
      <c r="L228" s="4" t="n">
        <v>486630000</v>
      </c>
      <c r="M228" s="4" t="n">
        <f aca="false">AVERAGE(J228:L228)</f>
        <v>527530000</v>
      </c>
      <c r="N228" s="4" t="n">
        <v>191220000</v>
      </c>
      <c r="O228" s="4" t="n">
        <v>138390000</v>
      </c>
      <c r="P228" s="4" t="n">
        <v>263590000</v>
      </c>
      <c r="Q228" s="4" t="n">
        <f aca="false">AVERAGE(N228:P228)</f>
        <v>197733333.333333</v>
      </c>
      <c r="R228" s="4" t="n">
        <f aca="false">Q228/M228</f>
        <v>0.374828603744495</v>
      </c>
      <c r="S228" s="4" t="n">
        <f aca="false">TTEST(J228:L228,N228:P228,2,2)</f>
        <v>0.0332524856475149</v>
      </c>
    </row>
    <row r="229" s="5" customFormat="true" ht="12.75" hidden="false" customHeight="false" outlineLevel="0" collapsed="false">
      <c r="A229" s="4" t="s">
        <v>474</v>
      </c>
      <c r="B229" s="4" t="s">
        <v>475</v>
      </c>
      <c r="C229" s="4" t="n">
        <v>1</v>
      </c>
      <c r="D229" s="4" t="n">
        <v>2</v>
      </c>
      <c r="E229" s="4" t="n">
        <v>2</v>
      </c>
      <c r="F229" s="4" t="n">
        <v>2</v>
      </c>
      <c r="G229" s="4" t="n">
        <v>14.9</v>
      </c>
      <c r="H229" s="4" t="n">
        <v>16.369</v>
      </c>
      <c r="I229" s="4"/>
      <c r="J229" s="4" t="n">
        <v>3059900</v>
      </c>
      <c r="K229" s="4" t="n">
        <v>6080100</v>
      </c>
      <c r="L229" s="4" t="n">
        <v>5039900</v>
      </c>
      <c r="M229" s="4" t="n">
        <f aca="false">AVERAGE(J229:L229)</f>
        <v>4726633.33333333</v>
      </c>
      <c r="N229" s="4" t="n">
        <v>1603600</v>
      </c>
      <c r="O229" s="4" t="n">
        <v>2372100</v>
      </c>
      <c r="P229" s="4" t="n">
        <v>1919500</v>
      </c>
      <c r="Q229" s="4" t="n">
        <f aca="false">AVERAGE(N229:P229)</f>
        <v>1965066.66666667</v>
      </c>
      <c r="R229" s="4" t="n">
        <f aca="false">Q229/M229</f>
        <v>0.4157434114486</v>
      </c>
      <c r="S229" s="4" t="n">
        <f aca="false">TTEST(J229:L229,N229:P229,2,2)</f>
        <v>0.0390401139243847</v>
      </c>
    </row>
    <row r="230" s="5" customFormat="true" ht="12.75" hidden="false" customHeight="false" outlineLevel="0" collapsed="false">
      <c r="A230" s="4" t="s">
        <v>476</v>
      </c>
      <c r="B230" s="4" t="s">
        <v>477</v>
      </c>
      <c r="C230" s="4" t="n">
        <v>3</v>
      </c>
      <c r="D230" s="4" t="n">
        <v>2</v>
      </c>
      <c r="E230" s="4" t="n">
        <v>1</v>
      </c>
      <c r="F230" s="4" t="n">
        <v>1</v>
      </c>
      <c r="G230" s="4" t="n">
        <v>47.7</v>
      </c>
      <c r="H230" s="4" t="n">
        <v>5.0256</v>
      </c>
      <c r="I230" s="4"/>
      <c r="J230" s="4" t="n">
        <v>130660000</v>
      </c>
      <c r="K230" s="4" t="n">
        <v>177750000</v>
      </c>
      <c r="L230" s="4" t="n">
        <v>234760000</v>
      </c>
      <c r="M230" s="4" t="n">
        <f aca="false">AVERAGE(J230:L230)</f>
        <v>181056666.666667</v>
      </c>
      <c r="N230" s="4" t="n">
        <v>51193000</v>
      </c>
      <c r="O230" s="4" t="n">
        <v>57228000</v>
      </c>
      <c r="P230" s="4" t="n">
        <v>112510000</v>
      </c>
      <c r="Q230" s="4" t="n">
        <f aca="false">AVERAGE(N230:P230)</f>
        <v>73643666.6666667</v>
      </c>
      <c r="R230" s="4" t="n">
        <f aca="false">Q230/M230</f>
        <v>0.406743745052194</v>
      </c>
      <c r="S230" s="4" t="n">
        <f aca="false">TTEST(J230:L230,N230:P230,2,2)</f>
        <v>0.0401509993657135</v>
      </c>
    </row>
    <row r="231" s="5" customFormat="true" ht="12.75" hidden="false" customHeight="false" outlineLevel="0" collapsed="false">
      <c r="A231" s="4" t="s">
        <v>478</v>
      </c>
      <c r="B231" s="4" t="s">
        <v>479</v>
      </c>
      <c r="C231" s="4" t="n">
        <v>3</v>
      </c>
      <c r="D231" s="4" t="n">
        <v>4</v>
      </c>
      <c r="E231" s="4" t="n">
        <v>4</v>
      </c>
      <c r="F231" s="4" t="n">
        <v>4</v>
      </c>
      <c r="G231" s="4" t="n">
        <v>16.3</v>
      </c>
      <c r="H231" s="4" t="n">
        <v>33.996</v>
      </c>
      <c r="I231" s="4"/>
      <c r="J231" s="4" t="n">
        <v>11121000</v>
      </c>
      <c r="K231" s="4" t="n">
        <v>14548000</v>
      </c>
      <c r="L231" s="4" t="n">
        <v>23102000</v>
      </c>
      <c r="M231" s="4" t="n">
        <f aca="false">AVERAGE(J231:L231)</f>
        <v>16257000</v>
      </c>
      <c r="N231" s="4" t="n">
        <v>3800100</v>
      </c>
      <c r="O231" s="4" t="n">
        <v>6345300</v>
      </c>
      <c r="P231" s="4" t="n">
        <v>5910600</v>
      </c>
      <c r="Q231" s="4" t="n">
        <f aca="false">AVERAGE(N231:P231)</f>
        <v>5352000</v>
      </c>
      <c r="R231" s="4" t="n">
        <f aca="false">Q231/M231</f>
        <v>0.329212031740173</v>
      </c>
      <c r="S231" s="4" t="n">
        <f aca="false">TTEST(J231:L231,N231:P231,2,2)</f>
        <v>0.0403752474206403</v>
      </c>
    </row>
    <row r="232" s="5" customFormat="true" ht="12.75" hidden="false" customHeight="false" outlineLevel="0" collapsed="false">
      <c r="A232" s="4" t="s">
        <v>480</v>
      </c>
      <c r="B232" s="4" t="s">
        <v>481</v>
      </c>
      <c r="C232" s="4" t="n">
        <v>5</v>
      </c>
      <c r="D232" s="4" t="n">
        <v>5</v>
      </c>
      <c r="E232" s="4" t="n">
        <v>5</v>
      </c>
      <c r="F232" s="4" t="n">
        <v>5</v>
      </c>
      <c r="G232" s="4" t="n">
        <v>11.5</v>
      </c>
      <c r="H232" s="4" t="n">
        <v>48.37</v>
      </c>
      <c r="I232" s="4"/>
      <c r="J232" s="4" t="n">
        <v>28107000</v>
      </c>
      <c r="K232" s="4" t="n">
        <v>31561000</v>
      </c>
      <c r="L232" s="4" t="n">
        <v>42181000</v>
      </c>
      <c r="M232" s="4" t="n">
        <f aca="false">AVERAGE(J232:L232)</f>
        <v>33949666.6666667</v>
      </c>
      <c r="N232" s="4" t="n">
        <v>12645000</v>
      </c>
      <c r="O232" s="4" t="n">
        <v>10914000</v>
      </c>
      <c r="P232" s="4" t="n">
        <v>24652000</v>
      </c>
      <c r="Q232" s="4" t="n">
        <f aca="false">AVERAGE(N232:P232)</f>
        <v>16070333.3333333</v>
      </c>
      <c r="R232" s="4" t="n">
        <f aca="false">Q232/M232</f>
        <v>0.473357617649658</v>
      </c>
      <c r="S232" s="4" t="n">
        <f aca="false">TTEST(J232:L232,N232:P232,2,2)</f>
        <v>0.0417359309919519</v>
      </c>
    </row>
    <row r="233" s="5" customFormat="true" ht="12.75" hidden="false" customHeight="false" outlineLevel="0" collapsed="false">
      <c r="A233" s="4" t="s">
        <v>482</v>
      </c>
      <c r="B233" s="4" t="s">
        <v>483</v>
      </c>
      <c r="C233" s="4" t="n">
        <v>1</v>
      </c>
      <c r="D233" s="4" t="n">
        <v>1</v>
      </c>
      <c r="E233" s="4" t="n">
        <v>1</v>
      </c>
      <c r="F233" s="4" t="n">
        <v>1</v>
      </c>
      <c r="G233" s="4" t="n">
        <v>13.4</v>
      </c>
      <c r="H233" s="4" t="n">
        <v>12.353</v>
      </c>
      <c r="I233" s="4"/>
      <c r="J233" s="4" t="n">
        <v>649990000</v>
      </c>
      <c r="K233" s="4" t="n">
        <v>852500000</v>
      </c>
      <c r="L233" s="4" t="n">
        <v>1238900000</v>
      </c>
      <c r="M233" s="4" t="n">
        <f aca="false">AVERAGE(J233:L233)</f>
        <v>913796666.666667</v>
      </c>
      <c r="N233" s="4" t="n">
        <v>355440000</v>
      </c>
      <c r="O233" s="4" t="n">
        <v>353610000</v>
      </c>
      <c r="P233" s="4" t="n">
        <v>482960000</v>
      </c>
      <c r="Q233" s="4" t="n">
        <f aca="false">AVERAGE(N233:P233)</f>
        <v>397336666.666667</v>
      </c>
      <c r="R233" s="4" t="n">
        <f aca="false">Q233/M233</f>
        <v>0.434819562338814</v>
      </c>
      <c r="S233" s="4" t="n">
        <f aca="false">TTEST(J233:L233,N233:P233,2,2)</f>
        <v>0.0440325373995577</v>
      </c>
    </row>
    <row r="234" s="5" customFormat="true" ht="12.75" hidden="false" customHeight="false" outlineLevel="0" collapsed="false">
      <c r="A234" s="4" t="s">
        <v>484</v>
      </c>
      <c r="B234" s="4" t="s">
        <v>485</v>
      </c>
      <c r="C234" s="4" t="n">
        <v>1</v>
      </c>
      <c r="D234" s="4" t="n">
        <v>2</v>
      </c>
      <c r="E234" s="4" t="n">
        <v>2</v>
      </c>
      <c r="F234" s="4" t="n">
        <v>2</v>
      </c>
      <c r="G234" s="4" t="n">
        <v>17.7</v>
      </c>
      <c r="H234" s="4" t="n">
        <v>10.403</v>
      </c>
      <c r="I234" s="4"/>
      <c r="J234" s="4" t="n">
        <v>7303200</v>
      </c>
      <c r="K234" s="4" t="n">
        <v>10383000</v>
      </c>
      <c r="L234" s="4" t="n">
        <v>13693000</v>
      </c>
      <c r="M234" s="4" t="n">
        <f aca="false">AVERAGE(J234:L234)</f>
        <v>10459733.3333333</v>
      </c>
      <c r="N234" s="4" t="n">
        <v>2568900</v>
      </c>
      <c r="O234" s="4" t="n">
        <v>2573300</v>
      </c>
      <c r="P234" s="4" t="n">
        <v>6539400</v>
      </c>
      <c r="Q234" s="4" t="n">
        <f aca="false">AVERAGE(N234:P234)</f>
        <v>3893866.66666667</v>
      </c>
      <c r="R234" s="4" t="n">
        <f aca="false">Q234/M234</f>
        <v>0.372272078319396</v>
      </c>
      <c r="S234" s="4" t="n">
        <f aca="false">TTEST(J234:L234,N234:P234,2,2)</f>
        <v>0.0444626725063343</v>
      </c>
    </row>
    <row r="235" s="5" customFormat="true" ht="12.75" hidden="false" customHeight="false" outlineLevel="0" collapsed="false">
      <c r="A235" s="4" t="s">
        <v>486</v>
      </c>
      <c r="B235" s="4" t="s">
        <v>487</v>
      </c>
      <c r="C235" s="4" t="n">
        <v>1</v>
      </c>
      <c r="D235" s="4" t="n">
        <v>2</v>
      </c>
      <c r="E235" s="4" t="n">
        <v>2</v>
      </c>
      <c r="F235" s="4" t="n">
        <v>2</v>
      </c>
      <c r="G235" s="4" t="n">
        <v>4.3</v>
      </c>
      <c r="H235" s="4" t="n">
        <v>70.843</v>
      </c>
      <c r="I235" s="4"/>
      <c r="J235" s="4"/>
      <c r="K235" s="4" t="n">
        <v>304760</v>
      </c>
      <c r="L235" s="4" t="n">
        <v>447770</v>
      </c>
      <c r="M235" s="4" t="n">
        <f aca="false">AVERAGE(J235:L235)</f>
        <v>376265</v>
      </c>
      <c r="N235" s="4" t="n">
        <v>135060</v>
      </c>
      <c r="O235" s="4" t="n">
        <v>143270</v>
      </c>
      <c r="P235" s="4" t="n">
        <v>219300</v>
      </c>
      <c r="Q235" s="4" t="n">
        <f aca="false">AVERAGE(N235:P235)</f>
        <v>165876.666666667</v>
      </c>
      <c r="R235" s="4" t="n">
        <f aca="false">Q235/M235</f>
        <v>0.440850641613402</v>
      </c>
      <c r="S235" s="4" t="n">
        <f aca="false">TTEST(J235:L235,N235:P235,2,2)</f>
        <v>0.0453786746345213</v>
      </c>
    </row>
    <row r="236" s="5" customFormat="true" ht="12.75" hidden="false" customHeight="false" outlineLevel="0" collapsed="false">
      <c r="A236" s="4" t="s">
        <v>488</v>
      </c>
      <c r="B236" s="4" t="s">
        <v>489</v>
      </c>
      <c r="C236" s="4" t="n">
        <v>2</v>
      </c>
      <c r="D236" s="4" t="n">
        <v>3</v>
      </c>
      <c r="E236" s="4" t="n">
        <v>3</v>
      </c>
      <c r="F236" s="4" t="n">
        <v>3</v>
      </c>
      <c r="G236" s="4" t="n">
        <v>4.1</v>
      </c>
      <c r="H236" s="4" t="n">
        <v>109.07</v>
      </c>
      <c r="I236" s="4"/>
      <c r="J236" s="4" t="n">
        <v>386570</v>
      </c>
      <c r="K236" s="4" t="n">
        <v>539890</v>
      </c>
      <c r="L236" s="4" t="n">
        <v>729170</v>
      </c>
      <c r="M236" s="4" t="n">
        <f aca="false">AVERAGE(J236:L236)</f>
        <v>551876.666666667</v>
      </c>
      <c r="N236" s="4" t="n">
        <v>172010</v>
      </c>
      <c r="O236" s="4" t="n">
        <v>166360</v>
      </c>
      <c r="P236" s="4" t="n">
        <v>337400</v>
      </c>
      <c r="Q236" s="4" t="n">
        <f aca="false">AVERAGE(N236:P236)</f>
        <v>225256.666666667</v>
      </c>
      <c r="R236" s="4" t="n">
        <f aca="false">Q236/M236</f>
        <v>0.408164867754269</v>
      </c>
      <c r="S236" s="4" t="n">
        <f aca="false">TTEST(J236:L236,N236:P236,2,2)</f>
        <v>0.0455310145359949</v>
      </c>
    </row>
    <row r="237" s="5" customFormat="true" ht="12.75" hidden="false" customHeight="false" outlineLevel="0" collapsed="false">
      <c r="A237" s="4" t="s">
        <v>490</v>
      </c>
      <c r="B237" s="4" t="s">
        <v>491</v>
      </c>
      <c r="C237" s="4" t="n">
        <v>5</v>
      </c>
      <c r="D237" s="4" t="n">
        <v>2</v>
      </c>
      <c r="E237" s="4" t="n">
        <v>2</v>
      </c>
      <c r="F237" s="4" t="n">
        <v>2</v>
      </c>
      <c r="G237" s="4" t="n">
        <v>3</v>
      </c>
      <c r="H237" s="4" t="n">
        <v>65.61</v>
      </c>
      <c r="I237" s="4"/>
      <c r="J237" s="4"/>
      <c r="K237" s="4" t="n">
        <v>2179400</v>
      </c>
      <c r="L237" s="4" t="n">
        <v>1724900</v>
      </c>
      <c r="M237" s="4" t="n">
        <f aca="false">AVERAGE(J237:L237)</f>
        <v>1952150</v>
      </c>
      <c r="N237" s="4" t="n">
        <v>303710</v>
      </c>
      <c r="O237" s="4" t="n">
        <v>1199100</v>
      </c>
      <c r="P237" s="4" t="n">
        <v>368130</v>
      </c>
      <c r="Q237" s="4" t="n">
        <f aca="false">AVERAGE(N237:P237)</f>
        <v>623646.666666667</v>
      </c>
      <c r="R237" s="4" t="n">
        <f aca="false">Q237/M237</f>
        <v>0.319466571045599</v>
      </c>
      <c r="S237" s="4" t="n">
        <f aca="false">TTEST(J237:L237,N237:P237,2,2)</f>
        <v>0.0475424617282849</v>
      </c>
    </row>
    <row r="238" s="5" customFormat="true" ht="12.75" hidden="false" customHeight="false" outlineLevel="0" collapsed="false">
      <c r="A238" s="4" t="s">
        <v>492</v>
      </c>
      <c r="B238" s="4" t="s">
        <v>493</v>
      </c>
      <c r="C238" s="4" t="n">
        <v>2</v>
      </c>
      <c r="D238" s="4" t="n">
        <v>3</v>
      </c>
      <c r="E238" s="4" t="n">
        <v>3</v>
      </c>
      <c r="F238" s="4" t="n">
        <v>3</v>
      </c>
      <c r="G238" s="4" t="n">
        <v>2.2</v>
      </c>
      <c r="H238" s="4" t="n">
        <v>167.15</v>
      </c>
      <c r="I238" s="4"/>
      <c r="J238" s="4" t="n">
        <v>175800</v>
      </c>
      <c r="K238" s="4" t="n">
        <v>229640</v>
      </c>
      <c r="L238" s="4" t="n">
        <v>332360</v>
      </c>
      <c r="M238" s="4" t="n">
        <f aca="false">AVERAGE(J238:L238)</f>
        <v>245933.333333333</v>
      </c>
      <c r="N238" s="4" t="n">
        <v>84797</v>
      </c>
      <c r="O238" s="4" t="n">
        <v>129540</v>
      </c>
      <c r="P238" s="4" t="n">
        <v>119460</v>
      </c>
      <c r="Q238" s="4" t="n">
        <f aca="false">AVERAGE(N238:P238)</f>
        <v>111265.666666667</v>
      </c>
      <c r="R238" s="4" t="n">
        <f aca="false">Q238/M238</f>
        <v>0.452422065600434</v>
      </c>
      <c r="S238" s="4" t="n">
        <f aca="false">TTEST(J238:L238,N238:P238,2,2)</f>
        <v>0.0481911473238619</v>
      </c>
    </row>
    <row r="239" s="5" customFormat="true" ht="12.75" hidden="false" customHeight="false" outlineLevel="0" collapsed="false">
      <c r="A239" s="4" t="s">
        <v>494</v>
      </c>
      <c r="B239" s="4" t="s">
        <v>495</v>
      </c>
      <c r="C239" s="4" t="n">
        <v>2</v>
      </c>
      <c r="D239" s="4" t="n">
        <v>1</v>
      </c>
      <c r="E239" s="4" t="n">
        <v>1</v>
      </c>
      <c r="F239" s="4" t="n">
        <v>1</v>
      </c>
      <c r="G239" s="4" t="n">
        <v>4.4</v>
      </c>
      <c r="H239" s="4" t="n">
        <v>46.789</v>
      </c>
      <c r="I239" s="4"/>
      <c r="J239" s="4" t="n">
        <v>0</v>
      </c>
      <c r="K239" s="4" t="n">
        <v>0</v>
      </c>
      <c r="L239" s="4" t="n">
        <v>0</v>
      </c>
      <c r="M239" s="4" t="n">
        <f aca="false">AVERAGE(J239:L239)</f>
        <v>0</v>
      </c>
      <c r="N239" s="4" t="n">
        <v>1106300</v>
      </c>
      <c r="O239" s="4" t="n">
        <v>1156300</v>
      </c>
      <c r="P239" s="4" t="n">
        <v>1179100</v>
      </c>
      <c r="Q239" s="4" t="n">
        <f aca="false">AVERAGE(N239:P239)</f>
        <v>1147233.33333333</v>
      </c>
      <c r="R239" s="4"/>
      <c r="S239" s="4" t="n">
        <f aca="false">TTEST(J239:L239,N239:P239,2,2)</f>
        <v>7.38237951910664E-007</v>
      </c>
    </row>
    <row r="240" s="5" customFormat="true" ht="12.75" hidden="false" customHeight="false" outlineLevel="0" collapsed="false">
      <c r="A240" s="4" t="s">
        <v>496</v>
      </c>
      <c r="B240" s="4" t="s">
        <v>497</v>
      </c>
      <c r="C240" s="4" t="n">
        <v>6</v>
      </c>
      <c r="D240" s="4" t="n">
        <v>1</v>
      </c>
      <c r="E240" s="4" t="n">
        <v>1</v>
      </c>
      <c r="F240" s="4" t="n">
        <v>1</v>
      </c>
      <c r="G240" s="4" t="n">
        <v>2.6</v>
      </c>
      <c r="H240" s="4" t="n">
        <v>62.697</v>
      </c>
      <c r="I240" s="4"/>
      <c r="J240" s="4" t="n">
        <v>505900</v>
      </c>
      <c r="K240" s="4" t="n">
        <v>467950</v>
      </c>
      <c r="L240" s="4" t="n">
        <v>482340</v>
      </c>
      <c r="M240" s="4" t="n">
        <f aca="false">AVERAGE(J240:L240)</f>
        <v>485396.666666667</v>
      </c>
      <c r="N240" s="4" t="n">
        <v>0</v>
      </c>
      <c r="O240" s="4" t="n">
        <v>0</v>
      </c>
      <c r="P240" s="4" t="n">
        <v>0</v>
      </c>
      <c r="Q240" s="4" t="n">
        <f aca="false">AVERAGE(N240:P240)</f>
        <v>0</v>
      </c>
      <c r="R240" s="4" t="n">
        <f aca="false">Q240/M240</f>
        <v>0</v>
      </c>
      <c r="S240" s="4" t="n">
        <f aca="false">TTEST(J240:L240,N240:P240,2,2)</f>
        <v>1.61246022575399E-006</v>
      </c>
    </row>
    <row r="241" s="5" customFormat="true" ht="12.75" hidden="false" customHeight="false" outlineLevel="0" collapsed="false">
      <c r="A241" s="4" t="s">
        <v>498</v>
      </c>
      <c r="B241" s="4" t="s">
        <v>499</v>
      </c>
      <c r="C241" s="4" t="n">
        <v>9</v>
      </c>
      <c r="D241" s="4" t="n">
        <v>1</v>
      </c>
      <c r="E241" s="4" t="n">
        <v>1</v>
      </c>
      <c r="F241" s="4" t="n">
        <v>1</v>
      </c>
      <c r="G241" s="4" t="n">
        <v>18.2</v>
      </c>
      <c r="H241" s="4" t="n">
        <v>7.3633</v>
      </c>
      <c r="I241" s="4"/>
      <c r="J241" s="4" t="n">
        <v>0</v>
      </c>
      <c r="K241" s="4" t="n">
        <v>0</v>
      </c>
      <c r="L241" s="4" t="n">
        <v>0</v>
      </c>
      <c r="M241" s="4" t="n">
        <f aca="false">AVERAGE(J241:L241)</f>
        <v>0</v>
      </c>
      <c r="N241" s="4" t="n">
        <v>4343400</v>
      </c>
      <c r="O241" s="4" t="n">
        <v>4769600</v>
      </c>
      <c r="P241" s="4" t="n">
        <v>4501300</v>
      </c>
      <c r="Q241" s="4" t="n">
        <f aca="false">AVERAGE(N241:P241)</f>
        <v>4538100</v>
      </c>
      <c r="R241" s="4"/>
      <c r="S241" s="4" t="n">
        <f aca="false">TTEST(J241:L241,N241:P241,2,2)</f>
        <v>3.37121616361844E-006</v>
      </c>
    </row>
    <row r="242" s="5" customFormat="true" ht="12.75" hidden="false" customHeight="false" outlineLevel="0" collapsed="false">
      <c r="A242" s="4" t="s">
        <v>500</v>
      </c>
      <c r="B242" s="4" t="s">
        <v>501</v>
      </c>
      <c r="C242" s="4" t="n">
        <v>5</v>
      </c>
      <c r="D242" s="4" t="n">
        <v>2</v>
      </c>
      <c r="E242" s="4" t="n">
        <v>2</v>
      </c>
      <c r="F242" s="4" t="n">
        <v>2</v>
      </c>
      <c r="G242" s="4" t="n">
        <v>1.2</v>
      </c>
      <c r="H242" s="4" t="n">
        <v>247.71</v>
      </c>
      <c r="I242" s="4"/>
      <c r="J242" s="4" t="n">
        <v>0</v>
      </c>
      <c r="K242" s="4" t="n">
        <v>0</v>
      </c>
      <c r="L242" s="4" t="n">
        <v>0</v>
      </c>
      <c r="M242" s="4" t="n">
        <f aca="false">AVERAGE(J242:L242)</f>
        <v>0</v>
      </c>
      <c r="N242" s="4" t="n">
        <v>31842</v>
      </c>
      <c r="O242" s="4" t="n">
        <v>33327</v>
      </c>
      <c r="P242" s="4" t="n">
        <v>35362</v>
      </c>
      <c r="Q242" s="4" t="n">
        <f aca="false">AVERAGE(N242:P242)</f>
        <v>33510.3333333333</v>
      </c>
      <c r="R242" s="4"/>
      <c r="S242" s="4" t="n">
        <f aca="false">TTEST(J242:L242,N242:P242,2,2)</f>
        <v>5.12395500021383E-006</v>
      </c>
    </row>
    <row r="243" s="5" customFormat="true" ht="12.75" hidden="false" customHeight="false" outlineLevel="0" collapsed="false">
      <c r="A243" s="4" t="s">
        <v>502</v>
      </c>
      <c r="B243" s="4" t="s">
        <v>503</v>
      </c>
      <c r="C243" s="4" t="n">
        <v>4</v>
      </c>
      <c r="D243" s="4" t="n">
        <v>2</v>
      </c>
      <c r="E243" s="4" t="n">
        <v>2</v>
      </c>
      <c r="F243" s="4" t="n">
        <v>2</v>
      </c>
      <c r="G243" s="4" t="n">
        <v>2.7</v>
      </c>
      <c r="H243" s="4" t="n">
        <v>111.56</v>
      </c>
      <c r="I243" s="4"/>
      <c r="J243" s="4" t="n">
        <v>204690</v>
      </c>
      <c r="K243" s="4" t="n">
        <v>237230</v>
      </c>
      <c r="L243" s="4" t="n">
        <v>223880</v>
      </c>
      <c r="M243" s="4" t="n">
        <f aca="false">AVERAGE(J243:L243)</f>
        <v>221933.333333333</v>
      </c>
      <c r="N243" s="4" t="n">
        <v>0</v>
      </c>
      <c r="O243" s="4" t="n">
        <v>0</v>
      </c>
      <c r="P243" s="4" t="n">
        <v>0</v>
      </c>
      <c r="Q243" s="4" t="n">
        <f aca="false">AVERAGE(N243:P243)</f>
        <v>0</v>
      </c>
      <c r="R243" s="4" t="n">
        <f aca="false">Q243/M243</f>
        <v>0</v>
      </c>
      <c r="S243" s="4" t="n">
        <f aca="false">TTEST(J243:L243,N243:P243,2,2)</f>
        <v>1.94366063478752E-005</v>
      </c>
    </row>
    <row r="244" s="5" customFormat="true" ht="12.75" hidden="false" customHeight="false" outlineLevel="0" collapsed="false">
      <c r="A244" s="4" t="s">
        <v>504</v>
      </c>
      <c r="B244" s="4" t="s">
        <v>505</v>
      </c>
      <c r="C244" s="4" t="n">
        <v>1</v>
      </c>
      <c r="D244" s="4" t="n">
        <v>1</v>
      </c>
      <c r="E244" s="4" t="n">
        <v>1</v>
      </c>
      <c r="F244" s="4" t="n">
        <v>1</v>
      </c>
      <c r="G244" s="4" t="n">
        <v>0.5</v>
      </c>
      <c r="H244" s="4" t="n">
        <v>247.64</v>
      </c>
      <c r="I244" s="4"/>
      <c r="J244" s="4" t="n">
        <v>0</v>
      </c>
      <c r="K244" s="4" t="n">
        <v>0</v>
      </c>
      <c r="L244" s="4" t="n">
        <v>0</v>
      </c>
      <c r="M244" s="4" t="n">
        <f aca="false">AVERAGE(J244:L244)</f>
        <v>0</v>
      </c>
      <c r="N244" s="4" t="n">
        <v>48523</v>
      </c>
      <c r="O244" s="4" t="n">
        <v>46560</v>
      </c>
      <c r="P244" s="4" t="n">
        <v>53911</v>
      </c>
      <c r="Q244" s="4" t="n">
        <f aca="false">AVERAGE(N244:P244)</f>
        <v>49664.6666666667</v>
      </c>
      <c r="R244" s="4"/>
      <c r="S244" s="4" t="n">
        <f aca="false">TTEST(J244:L244,N244:P244,2,2)</f>
        <v>2.26996727103564E-005</v>
      </c>
    </row>
    <row r="245" s="5" customFormat="true" ht="12.75" hidden="false" customHeight="false" outlineLevel="0" collapsed="false">
      <c r="A245" s="4" t="s">
        <v>506</v>
      </c>
      <c r="B245" s="4" t="s">
        <v>507</v>
      </c>
      <c r="C245" s="4" t="n">
        <v>8</v>
      </c>
      <c r="D245" s="4" t="n">
        <v>1</v>
      </c>
      <c r="E245" s="4" t="n">
        <v>1</v>
      </c>
      <c r="F245" s="4" t="n">
        <v>1</v>
      </c>
      <c r="G245" s="4" t="n">
        <v>4.4</v>
      </c>
      <c r="H245" s="4" t="n">
        <v>32.459</v>
      </c>
      <c r="I245" s="4"/>
      <c r="J245" s="4" t="n">
        <v>0</v>
      </c>
      <c r="K245" s="4" t="n">
        <v>0</v>
      </c>
      <c r="L245" s="4" t="n">
        <v>0</v>
      </c>
      <c r="M245" s="4" t="n">
        <f aca="false">AVERAGE(J245:L245)</f>
        <v>0</v>
      </c>
      <c r="N245" s="4" t="n">
        <v>877600</v>
      </c>
      <c r="O245" s="4" t="n">
        <v>846420</v>
      </c>
      <c r="P245" s="4" t="n">
        <v>990190</v>
      </c>
      <c r="Q245" s="4" t="n">
        <f aca="false">AVERAGE(N245:P245)</f>
        <v>904736.666666667</v>
      </c>
      <c r="R245" s="4"/>
      <c r="S245" s="4" t="n">
        <f aca="false">TTEST(J245:L245,N245:P245,2,2)</f>
        <v>3.20523984727327E-005</v>
      </c>
    </row>
    <row r="246" s="5" customFormat="true" ht="12.75" hidden="false" customHeight="false" outlineLevel="0" collapsed="false">
      <c r="A246" s="4" t="s">
        <v>508</v>
      </c>
      <c r="B246" s="4" t="s">
        <v>509</v>
      </c>
      <c r="C246" s="4" t="n">
        <v>4</v>
      </c>
      <c r="D246" s="4" t="n">
        <v>1</v>
      </c>
      <c r="E246" s="4" t="n">
        <v>1</v>
      </c>
      <c r="F246" s="4" t="n">
        <v>1</v>
      </c>
      <c r="G246" s="4" t="n">
        <v>2.9</v>
      </c>
      <c r="H246" s="4" t="n">
        <v>63.078</v>
      </c>
      <c r="I246" s="4"/>
      <c r="J246" s="4" t="n">
        <v>0</v>
      </c>
      <c r="K246" s="4" t="n">
        <v>0</v>
      </c>
      <c r="L246" s="4" t="n">
        <v>0</v>
      </c>
      <c r="M246" s="4" t="n">
        <f aca="false">AVERAGE(J246:L246)</f>
        <v>0</v>
      </c>
      <c r="N246" s="4" t="n">
        <v>684050</v>
      </c>
      <c r="O246" s="4" t="n">
        <v>640350</v>
      </c>
      <c r="P246" s="4" t="n">
        <v>755370</v>
      </c>
      <c r="Q246" s="4" t="n">
        <f aca="false">AVERAGE(N246:P246)</f>
        <v>693256.666666667</v>
      </c>
      <c r="R246" s="4"/>
      <c r="S246" s="4" t="n">
        <f aca="false">TTEST(J246:L246,N246:P246,2,2)</f>
        <v>3.2292656538838E-005</v>
      </c>
    </row>
    <row r="247" s="5" customFormat="true" ht="12.75" hidden="false" customHeight="false" outlineLevel="0" collapsed="false">
      <c r="A247" s="4" t="s">
        <v>510</v>
      </c>
      <c r="B247" s="4" t="s">
        <v>511</v>
      </c>
      <c r="C247" s="4" t="n">
        <v>3</v>
      </c>
      <c r="D247" s="4" t="n">
        <v>1</v>
      </c>
      <c r="E247" s="4" t="n">
        <v>1</v>
      </c>
      <c r="F247" s="4" t="n">
        <v>1</v>
      </c>
      <c r="G247" s="4" t="n">
        <v>11.1</v>
      </c>
      <c r="H247" s="4" t="n">
        <v>13.557</v>
      </c>
      <c r="I247" s="4"/>
      <c r="J247" s="4" t="n">
        <v>0</v>
      </c>
      <c r="K247" s="4" t="n">
        <v>0</v>
      </c>
      <c r="L247" s="4" t="n">
        <v>0</v>
      </c>
      <c r="M247" s="4" t="n">
        <f aca="false">AVERAGE(J247:L247)</f>
        <v>0</v>
      </c>
      <c r="N247" s="4" t="n">
        <v>2593800</v>
      </c>
      <c r="O247" s="4" t="n">
        <v>2228700</v>
      </c>
      <c r="P247" s="4" t="n">
        <v>2274900</v>
      </c>
      <c r="Q247" s="4" t="n">
        <f aca="false">AVERAGE(N247:P247)</f>
        <v>2365800</v>
      </c>
      <c r="R247" s="4"/>
      <c r="S247" s="4" t="n">
        <f aca="false">TTEST(J247:L247,N247:P247,2,2)</f>
        <v>3.2725153036082E-005</v>
      </c>
    </row>
    <row r="248" s="5" customFormat="true" ht="12.75" hidden="false" customHeight="false" outlineLevel="0" collapsed="false">
      <c r="A248" s="4" t="s">
        <v>512</v>
      </c>
      <c r="B248" s="4" t="s">
        <v>513</v>
      </c>
      <c r="C248" s="4" t="n">
        <v>2</v>
      </c>
      <c r="D248" s="4" t="n">
        <v>1</v>
      </c>
      <c r="E248" s="4" t="n">
        <v>1</v>
      </c>
      <c r="F248" s="4" t="n">
        <v>1</v>
      </c>
      <c r="G248" s="4" t="n">
        <v>7.5</v>
      </c>
      <c r="H248" s="4" t="n">
        <v>21.483</v>
      </c>
      <c r="I248" s="4"/>
      <c r="J248" s="4" t="n">
        <v>0</v>
      </c>
      <c r="K248" s="4" t="n">
        <v>0</v>
      </c>
      <c r="L248" s="4" t="n">
        <v>0</v>
      </c>
      <c r="M248" s="4" t="n">
        <f aca="false">AVERAGE(J248:L248)</f>
        <v>0</v>
      </c>
      <c r="N248" s="4" t="n">
        <v>2022600</v>
      </c>
      <c r="O248" s="4" t="n">
        <v>2377200</v>
      </c>
      <c r="P248" s="4" t="n">
        <v>2440300</v>
      </c>
      <c r="Q248" s="4" t="n">
        <f aca="false">AVERAGE(N248:P248)</f>
        <v>2280033.33333333</v>
      </c>
      <c r="R248" s="4"/>
      <c r="S248" s="4" t="n">
        <f aca="false">TTEST(J248:L248,N248:P248,2,2)</f>
        <v>6.20575410649481E-005</v>
      </c>
    </row>
    <row r="249" s="5" customFormat="true" ht="12.75" hidden="false" customHeight="false" outlineLevel="0" collapsed="false">
      <c r="A249" s="4" t="s">
        <v>514</v>
      </c>
      <c r="B249" s="4" t="s">
        <v>515</v>
      </c>
      <c r="C249" s="4" t="n">
        <v>4</v>
      </c>
      <c r="D249" s="4" t="n">
        <v>18</v>
      </c>
      <c r="E249" s="4" t="n">
        <v>1</v>
      </c>
      <c r="F249" s="4" t="n">
        <v>0</v>
      </c>
      <c r="G249" s="4" t="n">
        <v>48.6</v>
      </c>
      <c r="H249" s="4" t="n">
        <v>49.909</v>
      </c>
      <c r="I249" s="4"/>
      <c r="J249" s="4" t="n">
        <v>0</v>
      </c>
      <c r="K249" s="4" t="n">
        <v>0</v>
      </c>
      <c r="L249" s="4" t="n">
        <v>0</v>
      </c>
      <c r="M249" s="4" t="n">
        <f aca="false">AVERAGE(J249:L249)</f>
        <v>0</v>
      </c>
      <c r="N249" s="4" t="n">
        <v>3336100</v>
      </c>
      <c r="O249" s="4" t="n">
        <v>3969300</v>
      </c>
      <c r="P249" s="4" t="n">
        <v>4093500</v>
      </c>
      <c r="Q249" s="4" t="n">
        <f aca="false">AVERAGE(N249:P249)</f>
        <v>3799633.33333333</v>
      </c>
      <c r="R249" s="4"/>
      <c r="S249" s="4" t="n">
        <f aca="false">TTEST(J249:L249,N249:P249,2,2)</f>
        <v>8.4914002409885E-005</v>
      </c>
    </row>
    <row r="250" s="5" customFormat="true" ht="12.75" hidden="false" customHeight="false" outlineLevel="0" collapsed="false">
      <c r="A250" s="4" t="s">
        <v>516</v>
      </c>
      <c r="B250" s="4" t="s">
        <v>517</v>
      </c>
      <c r="C250" s="4" t="n">
        <v>1</v>
      </c>
      <c r="D250" s="4" t="n">
        <v>1</v>
      </c>
      <c r="E250" s="4" t="n">
        <v>1</v>
      </c>
      <c r="F250" s="4" t="n">
        <v>1</v>
      </c>
      <c r="G250" s="4" t="n">
        <v>5.6</v>
      </c>
      <c r="H250" s="4" t="n">
        <v>27.755</v>
      </c>
      <c r="I250" s="4"/>
      <c r="J250" s="4" t="n">
        <v>913520</v>
      </c>
      <c r="K250" s="4" t="n">
        <v>755790</v>
      </c>
      <c r="L250" s="4" t="n">
        <v>920860</v>
      </c>
      <c r="M250" s="4" t="n">
        <f aca="false">AVERAGE(J250:L250)</f>
        <v>863390</v>
      </c>
      <c r="N250" s="4" t="n">
        <v>0</v>
      </c>
      <c r="O250" s="4" t="n">
        <v>0</v>
      </c>
      <c r="P250" s="4" t="n">
        <v>0</v>
      </c>
      <c r="Q250" s="4" t="n">
        <f aca="false">AVERAGE(N250:P250)</f>
        <v>0</v>
      </c>
      <c r="R250" s="4" t="n">
        <f aca="false">Q250/M250</f>
        <v>0</v>
      </c>
      <c r="S250" s="4" t="n">
        <f aca="false">TTEST(J250:L250,N250:P250,2,2)</f>
        <v>8.8434593367325E-005</v>
      </c>
    </row>
    <row r="251" s="5" customFormat="true" ht="12.75" hidden="false" customHeight="false" outlineLevel="0" collapsed="false">
      <c r="A251" s="4" t="s">
        <v>518</v>
      </c>
      <c r="B251" s="4" t="s">
        <v>519</v>
      </c>
      <c r="C251" s="4" t="n">
        <v>4</v>
      </c>
      <c r="D251" s="4" t="n">
        <v>1</v>
      </c>
      <c r="E251" s="4" t="n">
        <v>1</v>
      </c>
      <c r="F251" s="4" t="n">
        <v>1</v>
      </c>
      <c r="G251" s="4" t="n">
        <v>6.1</v>
      </c>
      <c r="H251" s="4" t="n">
        <v>25.565</v>
      </c>
      <c r="I251" s="4"/>
      <c r="J251" s="4" t="n">
        <v>2182200</v>
      </c>
      <c r="K251" s="4" t="n">
        <v>2511400</v>
      </c>
      <c r="L251" s="4" t="n">
        <v>2036600</v>
      </c>
      <c r="M251" s="4" t="n">
        <f aca="false">AVERAGE(J251:L251)</f>
        <v>2243400</v>
      </c>
      <c r="N251" s="4" t="n">
        <v>0</v>
      </c>
      <c r="O251" s="4" t="n">
        <v>0</v>
      </c>
      <c r="P251" s="4" t="n">
        <v>0</v>
      </c>
      <c r="Q251" s="4" t="n">
        <f aca="false">AVERAGE(N251:P251)</f>
        <v>0</v>
      </c>
      <c r="R251" s="4" t="n">
        <f aca="false">Q251/M251</f>
        <v>0</v>
      </c>
      <c r="S251" s="4" t="n">
        <f aca="false">TTEST(J251:L251,N251:P251,2,2)</f>
        <v>8.97824869794754E-005</v>
      </c>
    </row>
    <row r="252" s="5" customFormat="true" ht="12.75" hidden="false" customHeight="false" outlineLevel="0" collapsed="false">
      <c r="A252" s="4" t="s">
        <v>520</v>
      </c>
      <c r="B252" s="4" t="s">
        <v>521</v>
      </c>
      <c r="C252" s="4" t="n">
        <v>3</v>
      </c>
      <c r="D252" s="4" t="n">
        <v>1</v>
      </c>
      <c r="E252" s="4" t="n">
        <v>1</v>
      </c>
      <c r="F252" s="4" t="n">
        <v>1</v>
      </c>
      <c r="G252" s="4" t="n">
        <v>8</v>
      </c>
      <c r="H252" s="4" t="n">
        <v>13.404</v>
      </c>
      <c r="I252" s="4"/>
      <c r="J252" s="4" t="n">
        <v>0</v>
      </c>
      <c r="K252" s="4" t="n">
        <v>0</v>
      </c>
      <c r="L252" s="4" t="n">
        <v>0</v>
      </c>
      <c r="M252" s="4" t="n">
        <f aca="false">AVERAGE(J252:L252)</f>
        <v>0</v>
      </c>
      <c r="N252" s="4" t="n">
        <v>249080</v>
      </c>
      <c r="O252" s="4" t="n">
        <v>267260</v>
      </c>
      <c r="P252" s="4" t="n">
        <v>310860</v>
      </c>
      <c r="Q252" s="4" t="n">
        <f aca="false">AVERAGE(N252:P252)</f>
        <v>275733.333333333</v>
      </c>
      <c r="R252" s="4"/>
      <c r="S252" s="4" t="n">
        <f aca="false">TTEST(J252:L252,N252:P252,2,2)</f>
        <v>0.000113819991911493</v>
      </c>
    </row>
    <row r="253" s="5" customFormat="true" ht="12.75" hidden="false" customHeight="false" outlineLevel="0" collapsed="false">
      <c r="A253" s="4" t="s">
        <v>522</v>
      </c>
      <c r="B253" s="4" t="s">
        <v>523</v>
      </c>
      <c r="C253" s="4" t="n">
        <v>1</v>
      </c>
      <c r="D253" s="4" t="n">
        <v>2</v>
      </c>
      <c r="E253" s="4" t="n">
        <v>2</v>
      </c>
      <c r="F253" s="4" t="n">
        <v>2</v>
      </c>
      <c r="G253" s="4" t="n">
        <v>4.1</v>
      </c>
      <c r="H253" s="4" t="n">
        <v>81.034</v>
      </c>
      <c r="I253" s="4"/>
      <c r="J253" s="4" t="n">
        <v>0</v>
      </c>
      <c r="K253" s="4" t="n">
        <v>0</v>
      </c>
      <c r="L253" s="4" t="n">
        <v>0</v>
      </c>
      <c r="M253" s="4" t="n">
        <f aca="false">AVERAGE(J253:L253)</f>
        <v>0</v>
      </c>
      <c r="N253" s="4" t="n">
        <v>67887</v>
      </c>
      <c r="O253" s="4" t="n">
        <v>70613</v>
      </c>
      <c r="P253" s="4" t="n">
        <v>86075</v>
      </c>
      <c r="Q253" s="4" t="n">
        <f aca="false">AVERAGE(N253:P253)</f>
        <v>74858.3333333333</v>
      </c>
      <c r="R253" s="4"/>
      <c r="S253" s="4" t="n">
        <f aca="false">TTEST(J253:L253,N253:P253,2,2)</f>
        <v>0.00018926430542168</v>
      </c>
    </row>
    <row r="254" s="5" customFormat="true" ht="12.75" hidden="false" customHeight="false" outlineLevel="0" collapsed="false">
      <c r="A254" s="4" t="s">
        <v>524</v>
      </c>
      <c r="B254" s="4" t="s">
        <v>525</v>
      </c>
      <c r="C254" s="4" t="n">
        <v>2</v>
      </c>
      <c r="D254" s="4" t="n">
        <v>2</v>
      </c>
      <c r="E254" s="4" t="n">
        <v>2</v>
      </c>
      <c r="F254" s="4" t="n">
        <v>2</v>
      </c>
      <c r="G254" s="4" t="n">
        <v>6</v>
      </c>
      <c r="H254" s="4" t="n">
        <v>47.214</v>
      </c>
      <c r="I254" s="4"/>
      <c r="J254" s="4" t="n">
        <v>0</v>
      </c>
      <c r="K254" s="4" t="n">
        <v>0</v>
      </c>
      <c r="L254" s="4" t="n">
        <v>0</v>
      </c>
      <c r="M254" s="4" t="n">
        <f aca="false">AVERAGE(J254:L254)</f>
        <v>0</v>
      </c>
      <c r="N254" s="4" t="n">
        <v>1130800</v>
      </c>
      <c r="O254" s="4" t="n">
        <v>1361500</v>
      </c>
      <c r="P254" s="4" t="n">
        <v>1502500</v>
      </c>
      <c r="Q254" s="4" t="n">
        <f aca="false">AVERAGE(N254:P254)</f>
        <v>1331600</v>
      </c>
      <c r="R254" s="4"/>
      <c r="S254" s="4" t="n">
        <f aca="false">TTEST(J254:L254,N254:P254,2,2)</f>
        <v>0.000251673844460788</v>
      </c>
    </row>
    <row r="255" s="5" customFormat="true" ht="12.75" hidden="false" customHeight="false" outlineLevel="0" collapsed="false">
      <c r="A255" s="4" t="s">
        <v>526</v>
      </c>
      <c r="B255" s="4" t="s">
        <v>527</v>
      </c>
      <c r="C255" s="4" t="n">
        <v>3</v>
      </c>
      <c r="D255" s="4" t="n">
        <v>3</v>
      </c>
      <c r="E255" s="4" t="n">
        <v>3</v>
      </c>
      <c r="F255" s="4" t="n">
        <v>3</v>
      </c>
      <c r="G255" s="4" t="n">
        <v>11.5</v>
      </c>
      <c r="H255" s="4" t="n">
        <v>26.929</v>
      </c>
      <c r="I255" s="4"/>
      <c r="J255" s="4" t="n">
        <v>4069700</v>
      </c>
      <c r="K255" s="4" t="n">
        <v>4497400</v>
      </c>
      <c r="L255" s="4" t="n">
        <v>3374500</v>
      </c>
      <c r="M255" s="4" t="n">
        <f aca="false">AVERAGE(J255:L255)</f>
        <v>3980533.33333333</v>
      </c>
      <c r="N255" s="4" t="n">
        <v>0</v>
      </c>
      <c r="O255" s="4" t="n">
        <v>0</v>
      </c>
      <c r="P255" s="4" t="n">
        <v>0</v>
      </c>
      <c r="Q255" s="4" t="n">
        <f aca="false">AVERAGE(N255:P255)</f>
        <v>0</v>
      </c>
      <c r="R255" s="4" t="n">
        <f aca="false">Q255/M255</f>
        <v>0</v>
      </c>
      <c r="S255" s="4" t="n">
        <f aca="false">TTEST(J255:L255,N255:P255,2,2)</f>
        <v>0.000262029783935229</v>
      </c>
    </row>
    <row r="256" s="5" customFormat="true" ht="12.75" hidden="false" customHeight="false" outlineLevel="0" collapsed="false">
      <c r="A256" s="4" t="s">
        <v>528</v>
      </c>
      <c r="B256" s="4" t="s">
        <v>529</v>
      </c>
      <c r="C256" s="4" t="n">
        <v>5</v>
      </c>
      <c r="D256" s="4" t="n">
        <v>3</v>
      </c>
      <c r="E256" s="4" t="n">
        <v>3</v>
      </c>
      <c r="F256" s="4" t="n">
        <v>3</v>
      </c>
      <c r="G256" s="4" t="n">
        <v>4.5</v>
      </c>
      <c r="H256" s="4" t="n">
        <v>82.092</v>
      </c>
      <c r="I256" s="4"/>
      <c r="J256" s="4" t="n">
        <v>0</v>
      </c>
      <c r="K256" s="4" t="n">
        <v>0</v>
      </c>
      <c r="L256" s="4" t="n">
        <v>0</v>
      </c>
      <c r="M256" s="4" t="n">
        <f aca="false">AVERAGE(J256:L256)</f>
        <v>0</v>
      </c>
      <c r="N256" s="4" t="n">
        <v>1241400</v>
      </c>
      <c r="O256" s="4" t="n">
        <v>1323000</v>
      </c>
      <c r="P256" s="4" t="n">
        <v>1632600</v>
      </c>
      <c r="Q256" s="4" t="n">
        <f aca="false">AVERAGE(N256:P256)</f>
        <v>1399000</v>
      </c>
      <c r="R256" s="4"/>
      <c r="S256" s="4" t="n">
        <f aca="false">TTEST(J256:L256,N256:P256,2,2)</f>
        <v>0.000300999378545079</v>
      </c>
    </row>
    <row r="257" s="5" customFormat="true" ht="12.75" hidden="false" customHeight="false" outlineLevel="0" collapsed="false">
      <c r="A257" s="4" t="s">
        <v>530</v>
      </c>
      <c r="B257" s="4" t="s">
        <v>531</v>
      </c>
      <c r="C257" s="4" t="n">
        <v>2</v>
      </c>
      <c r="D257" s="4" t="n">
        <v>1</v>
      </c>
      <c r="E257" s="4" t="n">
        <v>1</v>
      </c>
      <c r="F257" s="4" t="n">
        <v>1</v>
      </c>
      <c r="G257" s="4" t="n">
        <v>10.7</v>
      </c>
      <c r="H257" s="4" t="n">
        <v>14.322</v>
      </c>
      <c r="I257" s="4"/>
      <c r="J257" s="4" t="n">
        <v>0</v>
      </c>
      <c r="K257" s="4" t="n">
        <v>0</v>
      </c>
      <c r="L257" s="4" t="n">
        <v>0</v>
      </c>
      <c r="M257" s="4" t="n">
        <f aca="false">AVERAGE(J257:L257)</f>
        <v>0</v>
      </c>
      <c r="N257" s="4" t="n">
        <v>1799400</v>
      </c>
      <c r="O257" s="4" t="n">
        <v>2457700</v>
      </c>
      <c r="P257" s="4" t="n">
        <v>2288500</v>
      </c>
      <c r="Q257" s="4" t="n">
        <f aca="false">AVERAGE(N257:P257)</f>
        <v>2181866.66666667</v>
      </c>
      <c r="R257" s="4"/>
      <c r="S257" s="4" t="n">
        <f aca="false">TTEST(J257:L257,N257:P257,2,2)</f>
        <v>0.000380764507549174</v>
      </c>
    </row>
    <row r="258" s="5" customFormat="true" ht="12.75" hidden="false" customHeight="false" outlineLevel="0" collapsed="false">
      <c r="A258" s="4" t="s">
        <v>532</v>
      </c>
      <c r="B258" s="4" t="s">
        <v>533</v>
      </c>
      <c r="C258" s="4" t="n">
        <v>3</v>
      </c>
      <c r="D258" s="4" t="n">
        <v>1</v>
      </c>
      <c r="E258" s="4" t="n">
        <v>1</v>
      </c>
      <c r="F258" s="4" t="n">
        <v>1</v>
      </c>
      <c r="G258" s="4" t="n">
        <v>4</v>
      </c>
      <c r="H258" s="4" t="n">
        <v>31.069</v>
      </c>
      <c r="I258" s="4"/>
      <c r="J258" s="4" t="n">
        <v>0</v>
      </c>
      <c r="K258" s="4" t="n">
        <v>0</v>
      </c>
      <c r="L258" s="4" t="n">
        <v>0</v>
      </c>
      <c r="M258" s="4" t="n">
        <f aca="false">AVERAGE(J258:L258)</f>
        <v>0</v>
      </c>
      <c r="N258" s="4" t="n">
        <v>416880</v>
      </c>
      <c r="O258" s="4" t="n">
        <v>564000</v>
      </c>
      <c r="P258" s="4" t="n">
        <v>544660</v>
      </c>
      <c r="Q258" s="4" t="n">
        <f aca="false">AVERAGE(N258:P258)</f>
        <v>508513.333333333</v>
      </c>
      <c r="R258" s="4"/>
      <c r="S258" s="4" t="n">
        <f aca="false">TTEST(J258:L258,N258:P258,2,2)</f>
        <v>0.000385793039541578</v>
      </c>
    </row>
    <row r="259" s="5" customFormat="true" ht="12.75" hidden="false" customHeight="false" outlineLevel="0" collapsed="false">
      <c r="A259" s="4" t="s">
        <v>534</v>
      </c>
      <c r="B259" s="4" t="s">
        <v>535</v>
      </c>
      <c r="C259" s="4" t="n">
        <v>8</v>
      </c>
      <c r="D259" s="4" t="n">
        <v>1</v>
      </c>
      <c r="E259" s="4" t="n">
        <v>1</v>
      </c>
      <c r="F259" s="4" t="n">
        <v>1</v>
      </c>
      <c r="G259" s="4" t="n">
        <v>1.8</v>
      </c>
      <c r="H259" s="4" t="n">
        <v>63.91</v>
      </c>
      <c r="I259" s="4"/>
      <c r="J259" s="4" t="n">
        <v>0</v>
      </c>
      <c r="K259" s="4" t="n">
        <v>0</v>
      </c>
      <c r="L259" s="4" t="n">
        <v>0</v>
      </c>
      <c r="M259" s="4" t="n">
        <f aca="false">AVERAGE(J259:L259)</f>
        <v>0</v>
      </c>
      <c r="N259" s="4" t="n">
        <v>490600</v>
      </c>
      <c r="O259" s="4" t="n">
        <v>549450</v>
      </c>
      <c r="P259" s="4" t="n">
        <v>672680</v>
      </c>
      <c r="Q259" s="4" t="n">
        <f aca="false">AVERAGE(N259:P259)</f>
        <v>570910</v>
      </c>
      <c r="R259" s="4"/>
      <c r="S259" s="4" t="n">
        <f aca="false">TTEST(J259:L259,N259:P259,2,2)</f>
        <v>0.000441457341287764</v>
      </c>
    </row>
    <row r="260" s="5" customFormat="true" ht="12.75" hidden="false" customHeight="false" outlineLevel="0" collapsed="false">
      <c r="A260" s="4" t="s">
        <v>536</v>
      </c>
      <c r="B260" s="4" t="s">
        <v>537</v>
      </c>
      <c r="C260" s="4" t="n">
        <v>2</v>
      </c>
      <c r="D260" s="4" t="n">
        <v>1</v>
      </c>
      <c r="E260" s="4" t="n">
        <v>1</v>
      </c>
      <c r="F260" s="4" t="n">
        <v>1</v>
      </c>
      <c r="G260" s="4" t="n">
        <v>10.8</v>
      </c>
      <c r="H260" s="4" t="n">
        <v>13.037</v>
      </c>
      <c r="I260" s="4"/>
      <c r="J260" s="4" t="n">
        <v>0</v>
      </c>
      <c r="K260" s="4" t="n">
        <v>0</v>
      </c>
      <c r="L260" s="4" t="n">
        <v>0</v>
      </c>
      <c r="M260" s="4" t="n">
        <f aca="false">AVERAGE(J260:L260)</f>
        <v>0</v>
      </c>
      <c r="N260" s="4" t="n">
        <v>4813000</v>
      </c>
      <c r="O260" s="4" t="n">
        <v>6209600</v>
      </c>
      <c r="P260" s="4" t="n">
        <v>6774000</v>
      </c>
      <c r="Q260" s="4" t="n">
        <f aca="false">AVERAGE(N260:P260)</f>
        <v>5932200</v>
      </c>
      <c r="R260" s="4"/>
      <c r="S260" s="4" t="n">
        <f aca="false">TTEST(J260:L260,N260:P260,2,2)</f>
        <v>0.000524843325913584</v>
      </c>
    </row>
    <row r="261" s="5" customFormat="true" ht="12.75" hidden="false" customHeight="false" outlineLevel="0" collapsed="false">
      <c r="A261" s="4" t="s">
        <v>538</v>
      </c>
      <c r="B261" s="4" t="s">
        <v>539</v>
      </c>
      <c r="C261" s="4" t="n">
        <v>6</v>
      </c>
      <c r="D261" s="4" t="n">
        <v>1</v>
      </c>
      <c r="E261" s="4" t="n">
        <v>1</v>
      </c>
      <c r="F261" s="4" t="n">
        <v>1</v>
      </c>
      <c r="G261" s="4" t="n">
        <v>9.9</v>
      </c>
      <c r="H261" s="4" t="n">
        <v>17.228</v>
      </c>
      <c r="I261" s="4"/>
      <c r="J261" s="4" t="n">
        <v>0</v>
      </c>
      <c r="K261" s="4" t="n">
        <v>0</v>
      </c>
      <c r="L261" s="4" t="n">
        <v>0</v>
      </c>
      <c r="M261" s="4" t="n">
        <f aca="false">AVERAGE(J261:L261)</f>
        <v>0</v>
      </c>
      <c r="N261" s="4" t="n">
        <v>1937000</v>
      </c>
      <c r="O261" s="4" t="n">
        <v>1799600</v>
      </c>
      <c r="P261" s="4" t="n">
        <v>2478000</v>
      </c>
      <c r="Q261" s="4" t="n">
        <f aca="false">AVERAGE(N261:P261)</f>
        <v>2071533.33333333</v>
      </c>
      <c r="R261" s="4"/>
      <c r="S261" s="4" t="n">
        <f aca="false">TTEST(J261:L261,N261:P261,2,2)</f>
        <v>0.000561104320857067</v>
      </c>
    </row>
    <row r="262" s="5" customFormat="true" ht="12.75" hidden="false" customHeight="false" outlineLevel="0" collapsed="false">
      <c r="A262" s="4" t="s">
        <v>540</v>
      </c>
      <c r="B262" s="4" t="s">
        <v>541</v>
      </c>
      <c r="C262" s="4" t="n">
        <v>3</v>
      </c>
      <c r="D262" s="4" t="n">
        <v>2</v>
      </c>
      <c r="E262" s="4" t="n">
        <v>2</v>
      </c>
      <c r="F262" s="4" t="n">
        <v>2</v>
      </c>
      <c r="G262" s="4" t="n">
        <v>4.3</v>
      </c>
      <c r="H262" s="4" t="n">
        <v>45.339</v>
      </c>
      <c r="I262" s="4"/>
      <c r="J262" s="4" t="n">
        <v>679250</v>
      </c>
      <c r="K262" s="4" t="n">
        <v>753740</v>
      </c>
      <c r="L262" s="4" t="n">
        <v>957400</v>
      </c>
      <c r="M262" s="4" t="n">
        <f aca="false">AVERAGE(J262:L262)</f>
        <v>796796.666666667</v>
      </c>
      <c r="N262" s="4" t="n">
        <v>0</v>
      </c>
      <c r="O262" s="4" t="n">
        <v>0</v>
      </c>
      <c r="P262" s="4" t="n">
        <v>0</v>
      </c>
      <c r="Q262" s="4" t="n">
        <f aca="false">AVERAGE(N262:P262)</f>
        <v>0</v>
      </c>
      <c r="R262" s="4" t="n">
        <f aca="false">Q262/M262</f>
        <v>0</v>
      </c>
      <c r="S262" s="4" t="n">
        <f aca="false">TTEST(J262:L262,N262:P262,2,2)</f>
        <v>0.000662118991326278</v>
      </c>
    </row>
    <row r="263" s="5" customFormat="true" ht="12.75" hidden="false" customHeight="false" outlineLevel="0" collapsed="false">
      <c r="A263" s="4" t="s">
        <v>542</v>
      </c>
      <c r="B263" s="4" t="s">
        <v>543</v>
      </c>
      <c r="C263" s="4" t="n">
        <v>3</v>
      </c>
      <c r="D263" s="4" t="n">
        <v>4</v>
      </c>
      <c r="E263" s="4" t="n">
        <v>4</v>
      </c>
      <c r="F263" s="4" t="n">
        <v>4</v>
      </c>
      <c r="G263" s="4" t="n">
        <v>4.8</v>
      </c>
      <c r="H263" s="4" t="n">
        <v>117.28</v>
      </c>
      <c r="I263" s="4"/>
      <c r="J263" s="4" t="n">
        <v>157520</v>
      </c>
      <c r="K263" s="4" t="n">
        <v>222460</v>
      </c>
      <c r="L263" s="4" t="n">
        <v>167380</v>
      </c>
      <c r="M263" s="4" t="n">
        <f aca="false">AVERAGE(J263:L263)</f>
        <v>182453.333333333</v>
      </c>
      <c r="N263" s="4" t="n">
        <v>0</v>
      </c>
      <c r="O263" s="4" t="n">
        <v>0</v>
      </c>
      <c r="P263" s="4" t="n">
        <v>0</v>
      </c>
      <c r="Q263" s="4" t="n">
        <f aca="false">AVERAGE(N263:P263)</f>
        <v>0</v>
      </c>
      <c r="R263" s="4" t="n">
        <f aca="false">Q263/M263</f>
        <v>0</v>
      </c>
      <c r="S263" s="4" t="n">
        <f aca="false">TTEST(J263:L263,N263:P263,2,2)</f>
        <v>0.000833042865827104</v>
      </c>
    </row>
    <row r="264" s="5" customFormat="true" ht="12.75" hidden="false" customHeight="false" outlineLevel="0" collapsed="false">
      <c r="A264" s="4" t="s">
        <v>544</v>
      </c>
      <c r="B264" s="4" t="s">
        <v>545</v>
      </c>
      <c r="C264" s="4" t="n">
        <v>2</v>
      </c>
      <c r="D264" s="4" t="n">
        <v>1</v>
      </c>
      <c r="E264" s="4" t="n">
        <v>1</v>
      </c>
      <c r="F264" s="4" t="n">
        <v>1</v>
      </c>
      <c r="G264" s="4" t="n">
        <v>1.4</v>
      </c>
      <c r="H264" s="4" t="n">
        <v>113.84</v>
      </c>
      <c r="I264" s="4"/>
      <c r="J264" s="4" t="n">
        <v>0</v>
      </c>
      <c r="K264" s="4" t="n">
        <v>0</v>
      </c>
      <c r="L264" s="4" t="n">
        <v>0</v>
      </c>
      <c r="M264" s="4" t="n">
        <f aca="false">AVERAGE(J264:L264)</f>
        <v>0</v>
      </c>
      <c r="N264" s="4" t="n">
        <v>127330</v>
      </c>
      <c r="O264" s="4" t="n">
        <v>152990</v>
      </c>
      <c r="P264" s="4" t="n">
        <v>187160</v>
      </c>
      <c r="Q264" s="4" t="n">
        <f aca="false">AVERAGE(N264:P264)</f>
        <v>155826.666666667</v>
      </c>
      <c r="R264" s="4"/>
      <c r="S264" s="4" t="n">
        <f aca="false">TTEST(J264:L264,N264:P264,2,2)</f>
        <v>0.000846738733140668</v>
      </c>
    </row>
    <row r="265" s="5" customFormat="true" ht="12.75" hidden="false" customHeight="false" outlineLevel="0" collapsed="false">
      <c r="A265" s="4" t="s">
        <v>546</v>
      </c>
      <c r="B265" s="4" t="s">
        <v>547</v>
      </c>
      <c r="C265" s="4" t="n">
        <v>2</v>
      </c>
      <c r="D265" s="4" t="n">
        <v>1</v>
      </c>
      <c r="E265" s="4" t="n">
        <v>1</v>
      </c>
      <c r="F265" s="4" t="n">
        <v>1</v>
      </c>
      <c r="G265" s="4" t="n">
        <v>2.5</v>
      </c>
      <c r="H265" s="4" t="n">
        <v>76.577</v>
      </c>
      <c r="I265" s="4"/>
      <c r="J265" s="4" t="n">
        <v>347000</v>
      </c>
      <c r="K265" s="4" t="n">
        <v>251990</v>
      </c>
      <c r="L265" s="4" t="n">
        <v>251820</v>
      </c>
      <c r="M265" s="4" t="n">
        <f aca="false">AVERAGE(J265:L265)</f>
        <v>283603.333333333</v>
      </c>
      <c r="N265" s="4" t="n">
        <v>0</v>
      </c>
      <c r="O265" s="4" t="n">
        <v>0</v>
      </c>
      <c r="P265" s="4" t="n">
        <v>0</v>
      </c>
      <c r="Q265" s="4" t="n">
        <f aca="false">AVERAGE(N265:P265)</f>
        <v>0</v>
      </c>
      <c r="R265" s="4" t="n">
        <f aca="false">Q265/M265</f>
        <v>0</v>
      </c>
      <c r="S265" s="4" t="n">
        <f aca="false">TTEST(J265:L265,N265:P265,2,2)</f>
        <v>0.000863222640269041</v>
      </c>
    </row>
    <row r="266" s="5" customFormat="true" ht="12.75" hidden="false" customHeight="false" outlineLevel="0" collapsed="false">
      <c r="A266" s="4" t="s">
        <v>548</v>
      </c>
      <c r="B266" s="4" t="s">
        <v>549</v>
      </c>
      <c r="C266" s="4" t="n">
        <v>5</v>
      </c>
      <c r="D266" s="4" t="n">
        <v>2</v>
      </c>
      <c r="E266" s="4" t="n">
        <v>2</v>
      </c>
      <c r="F266" s="4" t="n">
        <v>2</v>
      </c>
      <c r="G266" s="4" t="n">
        <v>11</v>
      </c>
      <c r="H266" s="4" t="n">
        <v>24.132</v>
      </c>
      <c r="I266" s="4"/>
      <c r="J266" s="4" t="n">
        <v>1202000</v>
      </c>
      <c r="K266" s="4" t="n">
        <v>1584100</v>
      </c>
      <c r="L266" s="4" t="n">
        <v>1795800</v>
      </c>
      <c r="M266" s="4" t="n">
        <f aca="false">AVERAGE(J266:L266)</f>
        <v>1527300</v>
      </c>
      <c r="N266" s="4" t="n">
        <v>0</v>
      </c>
      <c r="O266" s="4" t="n">
        <v>0</v>
      </c>
      <c r="P266" s="4" t="n">
        <v>0</v>
      </c>
      <c r="Q266" s="4" t="n">
        <f aca="false">AVERAGE(N266:P266)</f>
        <v>0</v>
      </c>
      <c r="R266" s="4" t="n">
        <f aca="false">Q266/M266</f>
        <v>0</v>
      </c>
      <c r="S266" s="4" t="n">
        <f aca="false">TTEST(J266:L266,N266:P266,2,2)</f>
        <v>0.000923848408155806</v>
      </c>
    </row>
    <row r="267" s="5" customFormat="true" ht="12.75" hidden="false" customHeight="false" outlineLevel="0" collapsed="false">
      <c r="A267" s="4" t="s">
        <v>550</v>
      </c>
      <c r="B267" s="4" t="s">
        <v>551</v>
      </c>
      <c r="C267" s="4" t="n">
        <v>3</v>
      </c>
      <c r="D267" s="4" t="n">
        <v>2</v>
      </c>
      <c r="E267" s="4" t="n">
        <v>2</v>
      </c>
      <c r="F267" s="4" t="n">
        <v>2</v>
      </c>
      <c r="G267" s="4" t="n">
        <v>5.8</v>
      </c>
      <c r="H267" s="4" t="n">
        <v>58.204</v>
      </c>
      <c r="I267" s="4"/>
      <c r="J267" s="4" t="n">
        <v>0</v>
      </c>
      <c r="K267" s="4" t="n">
        <v>0</v>
      </c>
      <c r="L267" s="4" t="n">
        <v>0</v>
      </c>
      <c r="M267" s="4" t="n">
        <f aca="false">AVERAGE(J267:L267)</f>
        <v>0</v>
      </c>
      <c r="N267" s="4" t="n">
        <v>1272600</v>
      </c>
      <c r="O267" s="4" t="n">
        <v>1838400</v>
      </c>
      <c r="P267" s="4" t="n">
        <v>1868000</v>
      </c>
      <c r="Q267" s="4" t="n">
        <f aca="false">AVERAGE(N267:P267)</f>
        <v>1659666.66666667</v>
      </c>
      <c r="R267" s="4"/>
      <c r="S267" s="4" t="n">
        <f aca="false">TTEST(J267:L267,N267:P267,2,2)</f>
        <v>0.00101936725691673</v>
      </c>
    </row>
    <row r="268" s="5" customFormat="true" ht="12.75" hidden="false" customHeight="false" outlineLevel="0" collapsed="false">
      <c r="A268" s="4" t="s">
        <v>552</v>
      </c>
      <c r="B268" s="4" t="s">
        <v>553</v>
      </c>
      <c r="C268" s="4" t="n">
        <v>6</v>
      </c>
      <c r="D268" s="4" t="n">
        <v>5</v>
      </c>
      <c r="E268" s="4" t="n">
        <v>1</v>
      </c>
      <c r="F268" s="4" t="n">
        <v>1</v>
      </c>
      <c r="G268" s="4" t="n">
        <v>13.7</v>
      </c>
      <c r="H268" s="4" t="n">
        <v>40.707</v>
      </c>
      <c r="I268" s="4"/>
      <c r="J268" s="4" t="n">
        <v>0</v>
      </c>
      <c r="K268" s="4" t="n">
        <v>0</v>
      </c>
      <c r="L268" s="4" t="n">
        <v>0</v>
      </c>
      <c r="M268" s="4" t="n">
        <f aca="false">AVERAGE(J268:L268)</f>
        <v>0</v>
      </c>
      <c r="N268" s="4" t="n">
        <v>783780</v>
      </c>
      <c r="O268" s="4" t="n">
        <v>1187600</v>
      </c>
      <c r="P268" s="4" t="n">
        <v>1071800</v>
      </c>
      <c r="Q268" s="4" t="n">
        <f aca="false">AVERAGE(N268:P268)</f>
        <v>1014393.33333333</v>
      </c>
      <c r="R268" s="4"/>
      <c r="S268" s="4" t="n">
        <f aca="false">TTEST(J268:L268,N268:P268,2,2)</f>
        <v>0.00107482168779949</v>
      </c>
    </row>
    <row r="269" s="5" customFormat="true" ht="12.75" hidden="false" customHeight="false" outlineLevel="0" collapsed="false">
      <c r="A269" s="4" t="s">
        <v>554</v>
      </c>
      <c r="B269" s="4" t="s">
        <v>555</v>
      </c>
      <c r="C269" s="4" t="n">
        <v>14</v>
      </c>
      <c r="D269" s="4" t="n">
        <v>3</v>
      </c>
      <c r="E269" s="4" t="n">
        <v>3</v>
      </c>
      <c r="F269" s="4" t="n">
        <v>3</v>
      </c>
      <c r="G269" s="4" t="n">
        <v>9.9</v>
      </c>
      <c r="H269" s="4" t="n">
        <v>64.647</v>
      </c>
      <c r="I269" s="4"/>
      <c r="J269" s="4" t="n">
        <v>0</v>
      </c>
      <c r="K269" s="4" t="n">
        <v>0</v>
      </c>
      <c r="L269" s="4" t="n">
        <v>0</v>
      </c>
      <c r="M269" s="4" t="n">
        <f aca="false">AVERAGE(J269:L269)</f>
        <v>0</v>
      </c>
      <c r="N269" s="4" t="n">
        <v>1726500</v>
      </c>
      <c r="O269" s="4" t="n">
        <v>2391800</v>
      </c>
      <c r="P269" s="4" t="n">
        <v>2630400</v>
      </c>
      <c r="Q269" s="4" t="n">
        <f aca="false">AVERAGE(N269:P269)</f>
        <v>2249566.66666667</v>
      </c>
      <c r="R269" s="4"/>
      <c r="S269" s="4" t="n">
        <f aca="false">TTEST(J269:L269,N269:P269,2,2)</f>
        <v>0.00114125003468651</v>
      </c>
    </row>
    <row r="270" s="5" customFormat="true" ht="12.75" hidden="false" customHeight="false" outlineLevel="0" collapsed="false">
      <c r="A270" s="4" t="s">
        <v>556</v>
      </c>
      <c r="B270" s="4" t="s">
        <v>557</v>
      </c>
      <c r="C270" s="4" t="n">
        <v>1</v>
      </c>
      <c r="D270" s="4" t="n">
        <v>2</v>
      </c>
      <c r="E270" s="4" t="n">
        <v>2</v>
      </c>
      <c r="F270" s="4" t="n">
        <v>2</v>
      </c>
      <c r="G270" s="4" t="n">
        <v>3.7</v>
      </c>
      <c r="H270" s="4" t="n">
        <v>68.495</v>
      </c>
      <c r="I270" s="4"/>
      <c r="J270" s="4" t="n">
        <v>1124900</v>
      </c>
      <c r="K270" s="4" t="n">
        <v>809310</v>
      </c>
      <c r="L270" s="4" t="n">
        <v>1240400</v>
      </c>
      <c r="M270" s="4" t="n">
        <f aca="false">AVERAGE(J270:L270)</f>
        <v>1058203.33333333</v>
      </c>
      <c r="N270" s="4" t="n">
        <v>0</v>
      </c>
      <c r="O270" s="4" t="n">
        <v>0</v>
      </c>
      <c r="P270" s="4" t="n">
        <v>0</v>
      </c>
      <c r="Q270" s="4" t="n">
        <f aca="false">AVERAGE(N270:P270)</f>
        <v>0</v>
      </c>
      <c r="R270" s="4" t="n">
        <f aca="false">Q270/M270</f>
        <v>0</v>
      </c>
      <c r="S270" s="4" t="n">
        <f aca="false">TTEST(J270:L270,N270:P270,2,2)</f>
        <v>0.0011975067515933</v>
      </c>
    </row>
    <row r="271" s="5" customFormat="true" ht="12.75" hidden="false" customHeight="false" outlineLevel="0" collapsed="false">
      <c r="A271" s="4" t="s">
        <v>558</v>
      </c>
      <c r="B271" s="4" t="s">
        <v>559</v>
      </c>
      <c r="C271" s="4" t="n">
        <v>2</v>
      </c>
      <c r="D271" s="4" t="n">
        <v>3</v>
      </c>
      <c r="E271" s="4" t="n">
        <v>3</v>
      </c>
      <c r="F271" s="4" t="n">
        <v>3</v>
      </c>
      <c r="G271" s="4" t="n">
        <v>8.6</v>
      </c>
      <c r="H271" s="4" t="n">
        <v>52.032</v>
      </c>
      <c r="I271" s="4"/>
      <c r="J271" s="4" t="n">
        <v>3492500</v>
      </c>
      <c r="K271" s="4" t="n">
        <v>5226600</v>
      </c>
      <c r="L271" s="4" t="n">
        <v>3983900</v>
      </c>
      <c r="M271" s="4" t="n">
        <f aca="false">AVERAGE(J271:L271)</f>
        <v>4234333.33333333</v>
      </c>
      <c r="N271" s="4" t="n">
        <v>0</v>
      </c>
      <c r="O271" s="4" t="n">
        <v>0</v>
      </c>
      <c r="P271" s="4" t="n">
        <v>0</v>
      </c>
      <c r="Q271" s="4" t="n">
        <f aca="false">AVERAGE(N271:P271)</f>
        <v>0</v>
      </c>
      <c r="R271" s="4" t="n">
        <f aca="false">Q271/M271</f>
        <v>0</v>
      </c>
      <c r="S271" s="4" t="n">
        <f aca="false">TTEST(J271:L271,N271:P271,2,2)</f>
        <v>0.00120182064768247</v>
      </c>
    </row>
    <row r="272" s="5" customFormat="true" ht="12.75" hidden="false" customHeight="false" outlineLevel="0" collapsed="false">
      <c r="A272" s="4" t="s">
        <v>560</v>
      </c>
      <c r="B272" s="4" t="s">
        <v>561</v>
      </c>
      <c r="C272" s="4" t="n">
        <v>3</v>
      </c>
      <c r="D272" s="4" t="n">
        <v>1</v>
      </c>
      <c r="E272" s="4" t="n">
        <v>1</v>
      </c>
      <c r="F272" s="4" t="n">
        <v>1</v>
      </c>
      <c r="G272" s="4" t="n">
        <v>7.6</v>
      </c>
      <c r="H272" s="4" t="n">
        <v>21.972</v>
      </c>
      <c r="I272" s="4"/>
      <c r="J272" s="4" t="n">
        <v>0</v>
      </c>
      <c r="K272" s="4" t="n">
        <v>0</v>
      </c>
      <c r="L272" s="4" t="n">
        <v>0</v>
      </c>
      <c r="M272" s="4" t="n">
        <f aca="false">AVERAGE(J272:L272)</f>
        <v>0</v>
      </c>
      <c r="N272" s="4" t="n">
        <v>675860</v>
      </c>
      <c r="O272" s="4" t="n">
        <v>901310</v>
      </c>
      <c r="P272" s="4" t="n">
        <v>1044500</v>
      </c>
      <c r="Q272" s="4" t="n">
        <f aca="false">AVERAGE(N272:P272)</f>
        <v>873890</v>
      </c>
      <c r="R272" s="4"/>
      <c r="S272" s="4" t="n">
        <f aca="false">TTEST(J272:L272,N272:P272,2,2)</f>
        <v>0.00123662088116945</v>
      </c>
    </row>
    <row r="273" s="5" customFormat="true" ht="12.75" hidden="false" customHeight="false" outlineLevel="0" collapsed="false">
      <c r="A273" s="4" t="s">
        <v>562</v>
      </c>
      <c r="B273" s="4" t="s">
        <v>563</v>
      </c>
      <c r="C273" s="4" t="n">
        <v>1</v>
      </c>
      <c r="D273" s="4" t="n">
        <v>2</v>
      </c>
      <c r="E273" s="4" t="n">
        <v>2</v>
      </c>
      <c r="F273" s="4" t="n">
        <v>2</v>
      </c>
      <c r="G273" s="4" t="n">
        <v>2.3</v>
      </c>
      <c r="H273" s="4" t="n">
        <v>118.41</v>
      </c>
      <c r="I273" s="4"/>
      <c r="J273" s="4" t="n">
        <v>430000</v>
      </c>
      <c r="K273" s="4" t="n">
        <v>414050</v>
      </c>
      <c r="L273" s="4" t="n">
        <v>600260</v>
      </c>
      <c r="M273" s="4" t="n">
        <f aca="false">AVERAGE(J273:L273)</f>
        <v>481436.666666667</v>
      </c>
      <c r="N273" s="4" t="n">
        <v>0</v>
      </c>
      <c r="O273" s="4" t="n">
        <v>0</v>
      </c>
      <c r="P273" s="4" t="n">
        <v>0</v>
      </c>
      <c r="Q273" s="4" t="n">
        <f aca="false">AVERAGE(N273:P273)</f>
        <v>0</v>
      </c>
      <c r="R273" s="4" t="n">
        <f aca="false">Q273/M273</f>
        <v>0</v>
      </c>
      <c r="S273" s="4" t="n">
        <f aca="false">TTEST(J273:L273,N273:P273,2,2)</f>
        <v>0.00127520113980342</v>
      </c>
    </row>
    <row r="274" s="5" customFormat="true" ht="12.75" hidden="false" customHeight="false" outlineLevel="0" collapsed="false">
      <c r="A274" s="4" t="s">
        <v>564</v>
      </c>
      <c r="B274" s="4" t="s">
        <v>565</v>
      </c>
      <c r="C274" s="4" t="n">
        <v>7</v>
      </c>
      <c r="D274" s="4" t="n">
        <v>3</v>
      </c>
      <c r="E274" s="4" t="n">
        <v>3</v>
      </c>
      <c r="F274" s="4" t="n">
        <v>1</v>
      </c>
      <c r="G274" s="4" t="n">
        <v>3.7</v>
      </c>
      <c r="H274" s="4" t="n">
        <v>119.47</v>
      </c>
      <c r="I274" s="4"/>
      <c r="J274" s="4" t="n">
        <v>0</v>
      </c>
      <c r="K274" s="4" t="n">
        <v>0</v>
      </c>
      <c r="L274" s="4" t="n">
        <v>0</v>
      </c>
      <c r="M274" s="4" t="n">
        <f aca="false">AVERAGE(J274:L274)</f>
        <v>0</v>
      </c>
      <c r="N274" s="4" t="n">
        <v>264340</v>
      </c>
      <c r="O274" s="4" t="n">
        <v>363260</v>
      </c>
      <c r="P274" s="4" t="n">
        <v>410240</v>
      </c>
      <c r="Q274" s="4" t="n">
        <f aca="false">AVERAGE(N274:P274)</f>
        <v>345946.666666667</v>
      </c>
      <c r="R274" s="4"/>
      <c r="S274" s="4" t="n">
        <f aca="false">TTEST(J274:L274,N274:P274,2,2)</f>
        <v>0.00129556272220988</v>
      </c>
    </row>
    <row r="275" s="5" customFormat="true" ht="12.75" hidden="false" customHeight="false" outlineLevel="0" collapsed="false">
      <c r="A275" s="4" t="s">
        <v>566</v>
      </c>
      <c r="B275" s="4" t="s">
        <v>567</v>
      </c>
      <c r="C275" s="4" t="n">
        <v>1</v>
      </c>
      <c r="D275" s="4" t="n">
        <v>1</v>
      </c>
      <c r="E275" s="4" t="n">
        <v>1</v>
      </c>
      <c r="F275" s="4" t="n">
        <v>1</v>
      </c>
      <c r="G275" s="4" t="n">
        <v>6.9</v>
      </c>
      <c r="H275" s="4" t="n">
        <v>18.376</v>
      </c>
      <c r="I275" s="4"/>
      <c r="J275" s="4" t="n">
        <v>0</v>
      </c>
      <c r="K275" s="4" t="n">
        <v>0</v>
      </c>
      <c r="L275" s="4" t="n">
        <v>0</v>
      </c>
      <c r="M275" s="4" t="n">
        <f aca="false">AVERAGE(J275:L275)</f>
        <v>0</v>
      </c>
      <c r="N275" s="4" t="n">
        <v>6112100</v>
      </c>
      <c r="O275" s="4" t="n">
        <v>8083400</v>
      </c>
      <c r="P275" s="4" t="n">
        <v>9550900</v>
      </c>
      <c r="Q275" s="4" t="n">
        <f aca="false">AVERAGE(N275:P275)</f>
        <v>7915466.66666667</v>
      </c>
      <c r="R275" s="4"/>
      <c r="S275" s="4" t="n">
        <f aca="false">TTEST(J275:L275,N275:P275,2,2)</f>
        <v>0.0013588648134735</v>
      </c>
    </row>
    <row r="276" s="5" customFormat="true" ht="12.75" hidden="false" customHeight="false" outlineLevel="0" collapsed="false">
      <c r="A276" s="4" t="s">
        <v>568</v>
      </c>
      <c r="B276" s="4" t="s">
        <v>569</v>
      </c>
      <c r="C276" s="4" t="n">
        <v>4</v>
      </c>
      <c r="D276" s="4" t="n">
        <v>2</v>
      </c>
      <c r="E276" s="4" t="n">
        <v>2</v>
      </c>
      <c r="F276" s="4" t="n">
        <v>2</v>
      </c>
      <c r="G276" s="4" t="n">
        <v>2.4</v>
      </c>
      <c r="H276" s="4" t="n">
        <v>82.581</v>
      </c>
      <c r="I276" s="4"/>
      <c r="J276" s="4" t="n">
        <v>791620</v>
      </c>
      <c r="K276" s="4" t="n">
        <v>543910</v>
      </c>
      <c r="L276" s="4" t="n">
        <v>558100</v>
      </c>
      <c r="M276" s="4" t="n">
        <f aca="false">AVERAGE(J276:L276)</f>
        <v>631210</v>
      </c>
      <c r="N276" s="4" t="n">
        <v>0</v>
      </c>
      <c r="O276" s="4" t="n">
        <v>0</v>
      </c>
      <c r="P276" s="4" t="n">
        <v>0</v>
      </c>
      <c r="Q276" s="4" t="n">
        <f aca="false">AVERAGE(N276:P276)</f>
        <v>0</v>
      </c>
      <c r="R276" s="4" t="n">
        <f aca="false">Q276/M276</f>
        <v>0</v>
      </c>
      <c r="S276" s="4" t="n">
        <f aca="false">TTEST(J276:L276,N276:P276,2,2)</f>
        <v>0.00141596102891309</v>
      </c>
    </row>
    <row r="277" s="5" customFormat="true" ht="12.75" hidden="false" customHeight="false" outlineLevel="0" collapsed="false">
      <c r="A277" s="4" t="s">
        <v>570</v>
      </c>
      <c r="B277" s="4" t="s">
        <v>571</v>
      </c>
      <c r="C277" s="4" t="n">
        <v>2</v>
      </c>
      <c r="D277" s="4" t="n">
        <v>1</v>
      </c>
      <c r="E277" s="4" t="n">
        <v>1</v>
      </c>
      <c r="F277" s="4" t="n">
        <v>1</v>
      </c>
      <c r="G277" s="4" t="n">
        <v>11.3</v>
      </c>
      <c r="H277" s="4" t="n">
        <v>11.042</v>
      </c>
      <c r="I277" s="4"/>
      <c r="J277" s="4" t="n">
        <v>0</v>
      </c>
      <c r="K277" s="4" t="n">
        <v>0</v>
      </c>
      <c r="L277" s="4" t="n">
        <v>0</v>
      </c>
      <c r="M277" s="4" t="n">
        <f aca="false">AVERAGE(J277:L277)</f>
        <v>0</v>
      </c>
      <c r="N277" s="4" t="n">
        <v>5107000</v>
      </c>
      <c r="O277" s="4" t="n">
        <v>5739000</v>
      </c>
      <c r="P277" s="4" t="n">
        <v>7754200</v>
      </c>
      <c r="Q277" s="4" t="n">
        <f aca="false">AVERAGE(N277:P277)</f>
        <v>6200066.66666667</v>
      </c>
      <c r="R277" s="4"/>
      <c r="S277" s="4" t="n">
        <f aca="false">TTEST(J277:L277,N277:P277,2,2)</f>
        <v>0.00148074483089097</v>
      </c>
    </row>
    <row r="278" s="5" customFormat="true" ht="12.75" hidden="false" customHeight="false" outlineLevel="0" collapsed="false">
      <c r="A278" s="4" t="s">
        <v>572</v>
      </c>
      <c r="B278" s="4" t="s">
        <v>573</v>
      </c>
      <c r="C278" s="4" t="n">
        <v>5</v>
      </c>
      <c r="D278" s="4" t="n">
        <v>13</v>
      </c>
      <c r="E278" s="4" t="n">
        <v>1</v>
      </c>
      <c r="F278" s="4" t="n">
        <v>1</v>
      </c>
      <c r="G278" s="4" t="n">
        <v>5</v>
      </c>
      <c r="H278" s="4" t="n">
        <v>271.66</v>
      </c>
      <c r="I278" s="4"/>
      <c r="J278" s="4" t="n">
        <v>0</v>
      </c>
      <c r="K278" s="4" t="n">
        <v>0</v>
      </c>
      <c r="L278" s="4" t="n">
        <v>0</v>
      </c>
      <c r="M278" s="4" t="n">
        <f aca="false">AVERAGE(J278:L278)</f>
        <v>0</v>
      </c>
      <c r="N278" s="4" t="n">
        <v>80857</v>
      </c>
      <c r="O278" s="4" t="n">
        <v>119670</v>
      </c>
      <c r="P278" s="4" t="n">
        <v>84964</v>
      </c>
      <c r="Q278" s="4" t="n">
        <f aca="false">AVERAGE(N278:P278)</f>
        <v>95163.6666666667</v>
      </c>
      <c r="R278" s="4"/>
      <c r="S278" s="4" t="n">
        <f aca="false">TTEST(J278:L278,N278:P278,2,2)</f>
        <v>0.00150797093998355</v>
      </c>
    </row>
    <row r="279" s="5" customFormat="true" ht="12.75" hidden="false" customHeight="false" outlineLevel="0" collapsed="false">
      <c r="A279" s="4" t="s">
        <v>574</v>
      </c>
      <c r="B279" s="4" t="s">
        <v>575</v>
      </c>
      <c r="C279" s="4" t="n">
        <v>2</v>
      </c>
      <c r="D279" s="4" t="n">
        <v>1</v>
      </c>
      <c r="E279" s="4" t="n">
        <v>1</v>
      </c>
      <c r="F279" s="4" t="n">
        <v>1</v>
      </c>
      <c r="G279" s="4" t="n">
        <v>4.8</v>
      </c>
      <c r="H279" s="4" t="n">
        <v>35.341</v>
      </c>
      <c r="I279" s="4"/>
      <c r="J279" s="4" t="n">
        <v>0</v>
      </c>
      <c r="K279" s="4" t="n">
        <v>0</v>
      </c>
      <c r="L279" s="4" t="n">
        <v>0</v>
      </c>
      <c r="M279" s="4" t="n">
        <f aca="false">AVERAGE(J279:L279)</f>
        <v>0</v>
      </c>
      <c r="N279" s="4" t="n">
        <v>317680</v>
      </c>
      <c r="O279" s="4" t="n">
        <v>404100</v>
      </c>
      <c r="P279" s="4" t="n">
        <v>500680</v>
      </c>
      <c r="Q279" s="4" t="n">
        <f aca="false">AVERAGE(N279:P279)</f>
        <v>407486.666666667</v>
      </c>
      <c r="R279" s="4"/>
      <c r="S279" s="4" t="n">
        <f aca="false">TTEST(J279:L279,N279:P279,2,2)</f>
        <v>0.0015234378008688</v>
      </c>
    </row>
    <row r="280" s="5" customFormat="true" ht="12.75" hidden="false" customHeight="false" outlineLevel="0" collapsed="false">
      <c r="A280" s="4" t="s">
        <v>576</v>
      </c>
      <c r="B280" s="4" t="s">
        <v>577</v>
      </c>
      <c r="C280" s="4" t="n">
        <v>2</v>
      </c>
      <c r="D280" s="4" t="n">
        <v>2</v>
      </c>
      <c r="E280" s="4" t="n">
        <v>2</v>
      </c>
      <c r="F280" s="4" t="n">
        <v>2</v>
      </c>
      <c r="G280" s="4" t="n">
        <v>5.1</v>
      </c>
      <c r="H280" s="4" t="n">
        <v>50.888</v>
      </c>
      <c r="I280" s="4"/>
      <c r="J280" s="4" t="n">
        <v>0</v>
      </c>
      <c r="K280" s="4" t="n">
        <v>0</v>
      </c>
      <c r="L280" s="4" t="n">
        <v>0</v>
      </c>
      <c r="M280" s="4" t="n">
        <f aca="false">AVERAGE(J280:L280)</f>
        <v>0</v>
      </c>
      <c r="N280" s="4" t="n">
        <v>405880</v>
      </c>
      <c r="O280" s="4" t="n">
        <v>493560</v>
      </c>
      <c r="P280" s="4" t="n">
        <v>633910</v>
      </c>
      <c r="Q280" s="4" t="n">
        <f aca="false">AVERAGE(N280:P280)</f>
        <v>511116.666666667</v>
      </c>
      <c r="R280" s="4"/>
      <c r="S280" s="4" t="n">
        <f aca="false">TTEST(J280:L280,N280:P280,2,2)</f>
        <v>0.00153329153533222</v>
      </c>
    </row>
    <row r="281" s="5" customFormat="true" ht="12.75" hidden="false" customHeight="false" outlineLevel="0" collapsed="false">
      <c r="A281" s="4" t="s">
        <v>578</v>
      </c>
      <c r="B281" s="4" t="s">
        <v>579</v>
      </c>
      <c r="C281" s="4" t="n">
        <v>4</v>
      </c>
      <c r="D281" s="4" t="n">
        <v>1</v>
      </c>
      <c r="E281" s="4" t="n">
        <v>1</v>
      </c>
      <c r="F281" s="4" t="n">
        <v>1</v>
      </c>
      <c r="G281" s="4" t="n">
        <v>20.2</v>
      </c>
      <c r="H281" s="4" t="n">
        <v>11.005</v>
      </c>
      <c r="I281" s="4"/>
      <c r="J281" s="4" t="n">
        <v>0</v>
      </c>
      <c r="K281" s="4" t="n">
        <v>0</v>
      </c>
      <c r="L281" s="4" t="n">
        <v>0</v>
      </c>
      <c r="M281" s="4" t="n">
        <f aca="false">AVERAGE(J281:L281)</f>
        <v>0</v>
      </c>
      <c r="N281" s="4" t="n">
        <v>2628800</v>
      </c>
      <c r="O281" s="4" t="n">
        <v>4023000</v>
      </c>
      <c r="P281" s="4" t="n">
        <v>4023400</v>
      </c>
      <c r="Q281" s="4" t="n">
        <f aca="false">AVERAGE(N281:P281)</f>
        <v>3558400</v>
      </c>
      <c r="R281" s="4"/>
      <c r="S281" s="4" t="n">
        <f aca="false">TTEST(J281:L281,N281:P281,2,2)</f>
        <v>0.00156438901822489</v>
      </c>
    </row>
    <row r="282" s="5" customFormat="true" ht="12.75" hidden="false" customHeight="false" outlineLevel="0" collapsed="false">
      <c r="A282" s="4" t="s">
        <v>580</v>
      </c>
      <c r="B282" s="4" t="s">
        <v>581</v>
      </c>
      <c r="C282" s="4" t="n">
        <v>2</v>
      </c>
      <c r="D282" s="4" t="n">
        <v>1</v>
      </c>
      <c r="E282" s="4" t="n">
        <v>1</v>
      </c>
      <c r="F282" s="4" t="n">
        <v>1</v>
      </c>
      <c r="G282" s="4" t="n">
        <v>6.4</v>
      </c>
      <c r="H282" s="4" t="n">
        <v>22.321</v>
      </c>
      <c r="I282" s="4"/>
      <c r="J282" s="4" t="n">
        <v>0</v>
      </c>
      <c r="K282" s="4" t="n">
        <v>0</v>
      </c>
      <c r="L282" s="4" t="n">
        <v>0</v>
      </c>
      <c r="M282" s="4" t="n">
        <f aca="false">AVERAGE(J282:L282)</f>
        <v>0</v>
      </c>
      <c r="N282" s="4" t="n">
        <v>565570</v>
      </c>
      <c r="O282" s="4" t="n">
        <v>635070</v>
      </c>
      <c r="P282" s="4" t="n">
        <v>863830</v>
      </c>
      <c r="Q282" s="4" t="n">
        <f aca="false">AVERAGE(N282:P282)</f>
        <v>688156.666666667</v>
      </c>
      <c r="R282" s="4"/>
      <c r="S282" s="4" t="n">
        <f aca="false">TTEST(J282:L282,N282:P282,2,2)</f>
        <v>0.0015783684221187</v>
      </c>
    </row>
    <row r="283" s="5" customFormat="true" ht="12.75" hidden="false" customHeight="false" outlineLevel="0" collapsed="false">
      <c r="A283" s="4" t="s">
        <v>582</v>
      </c>
      <c r="B283" s="4" t="s">
        <v>583</v>
      </c>
      <c r="C283" s="4" t="n">
        <v>4</v>
      </c>
      <c r="D283" s="4" t="n">
        <v>2</v>
      </c>
      <c r="E283" s="4" t="n">
        <v>2</v>
      </c>
      <c r="F283" s="4" t="n">
        <v>2</v>
      </c>
      <c r="G283" s="4" t="n">
        <v>16.7</v>
      </c>
      <c r="H283" s="4" t="n">
        <v>22.241</v>
      </c>
      <c r="I283" s="4"/>
      <c r="J283" s="4" t="n">
        <v>0</v>
      </c>
      <c r="K283" s="4" t="n">
        <v>0</v>
      </c>
      <c r="L283" s="4" t="n">
        <v>0</v>
      </c>
      <c r="M283" s="4" t="n">
        <f aca="false">AVERAGE(J283:L283)</f>
        <v>0</v>
      </c>
      <c r="N283" s="4" t="n">
        <v>3416800</v>
      </c>
      <c r="O283" s="4" t="n">
        <v>2328200</v>
      </c>
      <c r="P283" s="4" t="n">
        <v>3705000</v>
      </c>
      <c r="Q283" s="4" t="n">
        <f aca="false">AVERAGE(N283:P283)</f>
        <v>3150000</v>
      </c>
      <c r="R283" s="4"/>
      <c r="S283" s="4" t="n">
        <f aca="false">TTEST(J283:L283,N283:P283,2,2)</f>
        <v>0.0016793079266061</v>
      </c>
    </row>
    <row r="284" s="5" customFormat="true" ht="12.75" hidden="false" customHeight="false" outlineLevel="0" collapsed="false">
      <c r="A284" s="4" t="s">
        <v>584</v>
      </c>
      <c r="B284" s="4" t="s">
        <v>585</v>
      </c>
      <c r="C284" s="4" t="n">
        <v>5</v>
      </c>
      <c r="D284" s="4" t="n">
        <v>4</v>
      </c>
      <c r="E284" s="4" t="n">
        <v>4</v>
      </c>
      <c r="F284" s="4" t="n">
        <v>4</v>
      </c>
      <c r="G284" s="4" t="n">
        <v>4.4</v>
      </c>
      <c r="H284" s="4" t="n">
        <v>118.55</v>
      </c>
      <c r="I284" s="4"/>
      <c r="J284" s="4" t="n">
        <v>471020</v>
      </c>
      <c r="K284" s="4" t="n">
        <v>553510</v>
      </c>
      <c r="L284" s="4" t="n">
        <v>735500</v>
      </c>
      <c r="M284" s="4" t="n">
        <f aca="false">AVERAGE(J284:L284)</f>
        <v>586676.666666667</v>
      </c>
      <c r="N284" s="4" t="n">
        <v>0</v>
      </c>
      <c r="O284" s="4" t="n">
        <v>0</v>
      </c>
      <c r="P284" s="4" t="n">
        <v>0</v>
      </c>
      <c r="Q284" s="4" t="n">
        <f aca="false">AVERAGE(N284:P284)</f>
        <v>0</v>
      </c>
      <c r="R284" s="4" t="n">
        <f aca="false">Q284/M284</f>
        <v>0</v>
      </c>
      <c r="S284" s="4" t="n">
        <f aca="false">TTEST(J284:L284,N284:P284,2,2)</f>
        <v>0.00168316485176408</v>
      </c>
    </row>
    <row r="285" s="5" customFormat="true" ht="12.75" hidden="false" customHeight="false" outlineLevel="0" collapsed="false">
      <c r="A285" s="4" t="s">
        <v>586</v>
      </c>
      <c r="B285" s="4" t="s">
        <v>587</v>
      </c>
      <c r="C285" s="4" t="n">
        <v>4</v>
      </c>
      <c r="D285" s="4" t="n">
        <v>2</v>
      </c>
      <c r="E285" s="4" t="n">
        <v>2</v>
      </c>
      <c r="F285" s="4" t="n">
        <v>2</v>
      </c>
      <c r="G285" s="4" t="n">
        <v>15.9</v>
      </c>
      <c r="H285" s="4" t="n">
        <v>30.197</v>
      </c>
      <c r="I285" s="4"/>
      <c r="J285" s="4" t="n">
        <v>0</v>
      </c>
      <c r="K285" s="4" t="n">
        <v>0</v>
      </c>
      <c r="L285" s="4" t="n">
        <v>0</v>
      </c>
      <c r="M285" s="4" t="n">
        <f aca="false">AVERAGE(J285:L285)</f>
        <v>0</v>
      </c>
      <c r="N285" s="4" t="n">
        <v>2059300</v>
      </c>
      <c r="O285" s="4" t="n">
        <v>1428700</v>
      </c>
      <c r="P285" s="4" t="n">
        <v>2343800</v>
      </c>
      <c r="Q285" s="4" t="n">
        <f aca="false">AVERAGE(N285:P285)</f>
        <v>1943933.33333333</v>
      </c>
      <c r="R285" s="4"/>
      <c r="S285" s="4" t="n">
        <f aca="false">TTEST(J285:L285,N285:P285,2,2)</f>
        <v>0.001983156380887</v>
      </c>
    </row>
    <row r="286" s="5" customFormat="true" ht="12.75" hidden="false" customHeight="false" outlineLevel="0" collapsed="false">
      <c r="A286" s="4" t="s">
        <v>588</v>
      </c>
      <c r="B286" s="4" t="s">
        <v>589</v>
      </c>
      <c r="C286" s="4" t="n">
        <v>1</v>
      </c>
      <c r="D286" s="4" t="n">
        <v>1</v>
      </c>
      <c r="E286" s="4" t="n">
        <v>1</v>
      </c>
      <c r="F286" s="4" t="n">
        <v>1</v>
      </c>
      <c r="G286" s="4" t="n">
        <v>21.4</v>
      </c>
      <c r="H286" s="4" t="n">
        <v>11.157</v>
      </c>
      <c r="I286" s="4"/>
      <c r="J286" s="4" t="n">
        <v>0</v>
      </c>
      <c r="K286" s="4" t="n">
        <v>0</v>
      </c>
      <c r="L286" s="4" t="n">
        <v>0</v>
      </c>
      <c r="M286" s="4" t="n">
        <f aca="false">AVERAGE(J286:L286)</f>
        <v>0</v>
      </c>
      <c r="N286" s="4" t="n">
        <v>2276100</v>
      </c>
      <c r="O286" s="4" t="n">
        <v>1455400</v>
      </c>
      <c r="P286" s="4" t="n">
        <v>2390100</v>
      </c>
      <c r="Q286" s="4" t="n">
        <f aca="false">AVERAGE(N286:P286)</f>
        <v>2040533.33333333</v>
      </c>
      <c r="R286" s="4"/>
      <c r="S286" s="4" t="n">
        <f aca="false">TTEST(J286:L286,N286:P286,2,2)</f>
        <v>0.00227512992171891</v>
      </c>
    </row>
    <row r="287" s="5" customFormat="true" ht="12.75" hidden="false" customHeight="false" outlineLevel="0" collapsed="false">
      <c r="A287" s="4" t="s">
        <v>590</v>
      </c>
      <c r="B287" s="4" t="s">
        <v>591</v>
      </c>
      <c r="C287" s="4" t="n">
        <v>5</v>
      </c>
      <c r="D287" s="4" t="n">
        <v>1</v>
      </c>
      <c r="E287" s="4" t="n">
        <v>1</v>
      </c>
      <c r="F287" s="4" t="n">
        <v>1</v>
      </c>
      <c r="G287" s="4" t="n">
        <v>6.9</v>
      </c>
      <c r="H287" s="4" t="n">
        <v>37.001</v>
      </c>
      <c r="I287" s="4"/>
      <c r="J287" s="4" t="n">
        <v>0</v>
      </c>
      <c r="K287" s="4" t="n">
        <v>0</v>
      </c>
      <c r="L287" s="4" t="n">
        <v>0</v>
      </c>
      <c r="M287" s="4" t="n">
        <f aca="false">AVERAGE(J287:L287)</f>
        <v>0</v>
      </c>
      <c r="N287" s="4" t="n">
        <v>1025400</v>
      </c>
      <c r="O287" s="4" t="n">
        <v>936270</v>
      </c>
      <c r="P287" s="4" t="n">
        <v>1481000</v>
      </c>
      <c r="Q287" s="4" t="n">
        <f aca="false">AVERAGE(N287:P287)</f>
        <v>1147556.66666667</v>
      </c>
      <c r="R287" s="4"/>
      <c r="S287" s="4" t="n">
        <f aca="false">TTEST(J287:L287,N287:P287,2,2)</f>
        <v>0.00243979471889136</v>
      </c>
    </row>
    <row r="288" s="5" customFormat="true" ht="12.75" hidden="false" customHeight="false" outlineLevel="0" collapsed="false">
      <c r="A288" s="4" t="s">
        <v>592</v>
      </c>
      <c r="B288" s="4" t="s">
        <v>593</v>
      </c>
      <c r="C288" s="4" t="n">
        <v>3</v>
      </c>
      <c r="D288" s="4" t="n">
        <v>1</v>
      </c>
      <c r="E288" s="4" t="n">
        <v>1</v>
      </c>
      <c r="F288" s="4" t="n">
        <v>1</v>
      </c>
      <c r="G288" s="4" t="n">
        <v>14.6</v>
      </c>
      <c r="H288" s="4" t="n">
        <v>10.436</v>
      </c>
      <c r="I288" s="4"/>
      <c r="J288" s="4" t="n">
        <v>0</v>
      </c>
      <c r="K288" s="4" t="n">
        <v>0</v>
      </c>
      <c r="L288" s="4" t="n">
        <v>0</v>
      </c>
      <c r="M288" s="4" t="n">
        <f aca="false">AVERAGE(J288:L288)</f>
        <v>0</v>
      </c>
      <c r="N288" s="4" t="n">
        <v>2454900</v>
      </c>
      <c r="O288" s="4" t="n">
        <v>2558200</v>
      </c>
      <c r="P288" s="4" t="n">
        <v>3817600</v>
      </c>
      <c r="Q288" s="4" t="n">
        <f aca="false">AVERAGE(N288:P288)</f>
        <v>2943566.66666667</v>
      </c>
      <c r="R288" s="4"/>
      <c r="S288" s="4" t="n">
        <f aca="false">TTEST(J288:L288,N288:P288,2,2)</f>
        <v>0.00255353034486626</v>
      </c>
    </row>
    <row r="289" s="5" customFormat="true" ht="12.75" hidden="false" customHeight="false" outlineLevel="0" collapsed="false">
      <c r="A289" s="4" t="s">
        <v>594</v>
      </c>
      <c r="B289" s="4" t="s">
        <v>595</v>
      </c>
      <c r="C289" s="4" t="n">
        <v>2</v>
      </c>
      <c r="D289" s="4" t="n">
        <v>2</v>
      </c>
      <c r="E289" s="4" t="n">
        <v>2</v>
      </c>
      <c r="F289" s="4" t="n">
        <v>2</v>
      </c>
      <c r="G289" s="4" t="n">
        <v>10.1</v>
      </c>
      <c r="H289" s="4" t="n">
        <v>24.307</v>
      </c>
      <c r="I289" s="4"/>
      <c r="J289" s="4" t="n">
        <v>0</v>
      </c>
      <c r="K289" s="4" t="n">
        <v>0</v>
      </c>
      <c r="L289" s="4" t="n">
        <v>0</v>
      </c>
      <c r="M289" s="4" t="n">
        <f aca="false">AVERAGE(J289:L289)</f>
        <v>0</v>
      </c>
      <c r="N289" s="4" t="n">
        <v>1585100</v>
      </c>
      <c r="O289" s="4" t="n">
        <v>1934000</v>
      </c>
      <c r="P289" s="4" t="n">
        <v>2627000</v>
      </c>
      <c r="Q289" s="4" t="n">
        <f aca="false">AVERAGE(N289:P289)</f>
        <v>2048700</v>
      </c>
      <c r="R289" s="4"/>
      <c r="S289" s="4" t="n">
        <f aca="false">TTEST(J289:L289,N289:P289,2,2)</f>
        <v>0.00259503768099337</v>
      </c>
    </row>
    <row r="290" s="5" customFormat="true" ht="12.75" hidden="false" customHeight="false" outlineLevel="0" collapsed="false">
      <c r="A290" s="4" t="s">
        <v>596</v>
      </c>
      <c r="B290" s="4" t="s">
        <v>597</v>
      </c>
      <c r="C290" s="4" t="n">
        <v>4</v>
      </c>
      <c r="D290" s="4" t="n">
        <v>1</v>
      </c>
      <c r="E290" s="4" t="n">
        <v>1</v>
      </c>
      <c r="F290" s="4" t="n">
        <v>1</v>
      </c>
      <c r="G290" s="4" t="n">
        <v>16.7</v>
      </c>
      <c r="H290" s="4" t="n">
        <v>5.4524</v>
      </c>
      <c r="I290" s="4"/>
      <c r="J290" s="4" t="n">
        <v>22335000</v>
      </c>
      <c r="K290" s="4" t="n">
        <v>37147000</v>
      </c>
      <c r="L290" s="4" t="n">
        <v>36003000</v>
      </c>
      <c r="M290" s="4" t="n">
        <f aca="false">AVERAGE(J290:L290)</f>
        <v>31828333.3333333</v>
      </c>
      <c r="N290" s="4" t="n">
        <v>0</v>
      </c>
      <c r="O290" s="4" t="n">
        <v>0</v>
      </c>
      <c r="P290" s="4" t="n">
        <v>0</v>
      </c>
      <c r="Q290" s="4" t="n">
        <f aca="false">AVERAGE(N290:P290)</f>
        <v>0</v>
      </c>
      <c r="R290" s="4" t="n">
        <f aca="false">Q290/M290</f>
        <v>0</v>
      </c>
      <c r="S290" s="4" t="n">
        <f aca="false">TTEST(J290:L290,N290:P290,2,2)</f>
        <v>0.00259752166737507</v>
      </c>
    </row>
    <row r="291" s="5" customFormat="true" ht="12.75" hidden="false" customHeight="false" outlineLevel="0" collapsed="false">
      <c r="A291" s="4" t="s">
        <v>598</v>
      </c>
      <c r="B291" s="4" t="s">
        <v>599</v>
      </c>
      <c r="C291" s="4" t="n">
        <v>4</v>
      </c>
      <c r="D291" s="4" t="n">
        <v>1</v>
      </c>
      <c r="E291" s="4" t="n">
        <v>1</v>
      </c>
      <c r="F291" s="4" t="n">
        <v>1</v>
      </c>
      <c r="G291" s="4" t="n">
        <v>2</v>
      </c>
      <c r="H291" s="4" t="n">
        <v>51.1</v>
      </c>
      <c r="I291" s="4"/>
      <c r="J291" s="4" t="n">
        <v>0</v>
      </c>
      <c r="K291" s="4" t="n">
        <v>0</v>
      </c>
      <c r="L291" s="4" t="n">
        <v>0</v>
      </c>
      <c r="M291" s="4" t="n">
        <f aca="false">AVERAGE(J291:L291)</f>
        <v>0</v>
      </c>
      <c r="N291" s="4" t="n">
        <v>1200900</v>
      </c>
      <c r="O291" s="4" t="n">
        <v>1091500</v>
      </c>
      <c r="P291" s="4" t="n">
        <v>1741800</v>
      </c>
      <c r="Q291" s="4" t="n">
        <f aca="false">AVERAGE(N291:P291)</f>
        <v>1344733.33333333</v>
      </c>
      <c r="R291" s="4"/>
      <c r="S291" s="4" t="n">
        <f aca="false">TTEST(J291:L291,N291:P291,2,2)</f>
        <v>0.00259752495064231</v>
      </c>
    </row>
    <row r="292" s="5" customFormat="true" ht="12.75" hidden="false" customHeight="false" outlineLevel="0" collapsed="false">
      <c r="A292" s="4" t="s">
        <v>600</v>
      </c>
      <c r="B292" s="4" t="s">
        <v>601</v>
      </c>
      <c r="C292" s="4" t="n">
        <v>1</v>
      </c>
      <c r="D292" s="4" t="n">
        <v>1</v>
      </c>
      <c r="E292" s="4" t="n">
        <v>1</v>
      </c>
      <c r="F292" s="4" t="n">
        <v>1</v>
      </c>
      <c r="G292" s="4" t="n">
        <v>2.4</v>
      </c>
      <c r="H292" s="4" t="n">
        <v>69.971</v>
      </c>
      <c r="I292" s="4"/>
      <c r="J292" s="4" t="n">
        <v>695000</v>
      </c>
      <c r="K292" s="4" t="n">
        <v>1024400</v>
      </c>
      <c r="L292" s="4" t="n">
        <v>1203800</v>
      </c>
      <c r="M292" s="4" t="n">
        <f aca="false">AVERAGE(J292:L292)</f>
        <v>974400</v>
      </c>
      <c r="N292" s="4" t="n">
        <v>0</v>
      </c>
      <c r="O292" s="4" t="n">
        <v>0</v>
      </c>
      <c r="P292" s="4" t="n">
        <v>0</v>
      </c>
      <c r="Q292" s="4" t="n">
        <f aca="false">AVERAGE(N292:P292)</f>
        <v>0</v>
      </c>
      <c r="R292" s="4" t="n">
        <f aca="false">Q292/M292</f>
        <v>0</v>
      </c>
      <c r="S292" s="4" t="n">
        <f aca="false">TTEST(J292:L292,N292:P292,2,2)</f>
        <v>0.00282489778195337</v>
      </c>
    </row>
    <row r="293" s="5" customFormat="true" ht="12.75" hidden="false" customHeight="false" outlineLevel="0" collapsed="false">
      <c r="A293" s="4" t="s">
        <v>602</v>
      </c>
      <c r="B293" s="4" t="s">
        <v>603</v>
      </c>
      <c r="C293" s="4" t="n">
        <v>9</v>
      </c>
      <c r="D293" s="4" t="n">
        <v>1</v>
      </c>
      <c r="E293" s="4" t="n">
        <v>1</v>
      </c>
      <c r="F293" s="4" t="n">
        <v>1</v>
      </c>
      <c r="G293" s="4" t="n">
        <v>12.7</v>
      </c>
      <c r="H293" s="4" t="n">
        <v>8.2592</v>
      </c>
      <c r="I293" s="4"/>
      <c r="J293" s="4" t="n">
        <v>0</v>
      </c>
      <c r="K293" s="4" t="n">
        <v>0</v>
      </c>
      <c r="L293" s="4" t="n">
        <v>0</v>
      </c>
      <c r="M293" s="4" t="n">
        <f aca="false">AVERAGE(J293:L293)</f>
        <v>0</v>
      </c>
      <c r="N293" s="4" t="n">
        <v>5114100</v>
      </c>
      <c r="O293" s="4" t="n">
        <v>8809900</v>
      </c>
      <c r="P293" s="4" t="n">
        <v>6896400</v>
      </c>
      <c r="Q293" s="4" t="n">
        <f aca="false">AVERAGE(N293:P293)</f>
        <v>6940133.33333333</v>
      </c>
      <c r="R293" s="4"/>
      <c r="S293" s="4" t="n">
        <f aca="false">TTEST(J293:L293,N293:P293,2,2)</f>
        <v>0.00288395324863456</v>
      </c>
    </row>
    <row r="294" s="5" customFormat="true" ht="12.75" hidden="false" customHeight="false" outlineLevel="0" collapsed="false">
      <c r="A294" s="4" t="s">
        <v>604</v>
      </c>
      <c r="B294" s="4" t="s">
        <v>605</v>
      </c>
      <c r="C294" s="4" t="n">
        <v>1</v>
      </c>
      <c r="D294" s="4" t="n">
        <v>2</v>
      </c>
      <c r="E294" s="4" t="n">
        <v>1</v>
      </c>
      <c r="F294" s="4" t="n">
        <v>0</v>
      </c>
      <c r="G294" s="4" t="n">
        <v>10.6</v>
      </c>
      <c r="H294" s="4" t="n">
        <v>27.805</v>
      </c>
      <c r="I294" s="4"/>
      <c r="J294" s="4" t="n">
        <v>0</v>
      </c>
      <c r="K294" s="4" t="n">
        <v>0</v>
      </c>
      <c r="L294" s="4" t="n">
        <v>0</v>
      </c>
      <c r="M294" s="4" t="n">
        <f aca="false">AVERAGE(J294:L294)</f>
        <v>0</v>
      </c>
      <c r="N294" s="4" t="n">
        <v>368270</v>
      </c>
      <c r="O294" s="4" t="n">
        <v>467650</v>
      </c>
      <c r="P294" s="4" t="n">
        <v>628200</v>
      </c>
      <c r="Q294" s="4" t="n">
        <f aca="false">AVERAGE(N294:P294)</f>
        <v>488040</v>
      </c>
      <c r="R294" s="4"/>
      <c r="S294" s="4" t="n">
        <f aca="false">TTEST(J294:L294,N294:P294,2,2)</f>
        <v>0.00298266360046838</v>
      </c>
    </row>
    <row r="295" s="5" customFormat="true" ht="12.75" hidden="false" customHeight="false" outlineLevel="0" collapsed="false">
      <c r="A295" s="4" t="s">
        <v>606</v>
      </c>
      <c r="B295" s="4" t="s">
        <v>607</v>
      </c>
      <c r="C295" s="4" t="n">
        <v>9</v>
      </c>
      <c r="D295" s="4" t="n">
        <v>1</v>
      </c>
      <c r="E295" s="4" t="n">
        <v>1</v>
      </c>
      <c r="F295" s="4" t="n">
        <v>1</v>
      </c>
      <c r="G295" s="4" t="n">
        <v>4.2</v>
      </c>
      <c r="H295" s="4" t="n">
        <v>29.143</v>
      </c>
      <c r="I295" s="4"/>
      <c r="J295" s="4" t="n">
        <v>622240</v>
      </c>
      <c r="K295" s="4" t="n">
        <v>385690</v>
      </c>
      <c r="L295" s="4" t="n">
        <v>409690</v>
      </c>
      <c r="M295" s="4" t="n">
        <f aca="false">AVERAGE(J295:L295)</f>
        <v>472540</v>
      </c>
      <c r="N295" s="4" t="n">
        <v>0</v>
      </c>
      <c r="O295" s="4" t="n">
        <v>0</v>
      </c>
      <c r="P295" s="4" t="n">
        <v>0</v>
      </c>
      <c r="Q295" s="4" t="n">
        <f aca="false">AVERAGE(N295:P295)</f>
        <v>0</v>
      </c>
      <c r="R295" s="4" t="n">
        <f aca="false">Q295/M295</f>
        <v>0</v>
      </c>
      <c r="S295" s="4" t="n">
        <f aca="false">TTEST(J295:L295,N295:P295,2,2)</f>
        <v>0.00327071309930203</v>
      </c>
    </row>
    <row r="296" s="5" customFormat="true" ht="12.75" hidden="false" customHeight="false" outlineLevel="0" collapsed="false">
      <c r="A296" s="4" t="s">
        <v>608</v>
      </c>
      <c r="B296" s="4" t="s">
        <v>609</v>
      </c>
      <c r="C296" s="4" t="n">
        <v>1</v>
      </c>
      <c r="D296" s="4" t="n">
        <v>1</v>
      </c>
      <c r="E296" s="4" t="n">
        <v>1</v>
      </c>
      <c r="F296" s="4" t="n">
        <v>1</v>
      </c>
      <c r="G296" s="4" t="n">
        <v>1.6</v>
      </c>
      <c r="H296" s="4" t="n">
        <v>103.96</v>
      </c>
      <c r="I296" s="4"/>
      <c r="J296" s="4" t="n">
        <v>0</v>
      </c>
      <c r="K296" s="4" t="n">
        <v>0</v>
      </c>
      <c r="L296" s="4" t="n">
        <v>0</v>
      </c>
      <c r="M296" s="4" t="n">
        <f aca="false">AVERAGE(J296:L296)</f>
        <v>0</v>
      </c>
      <c r="N296" s="4" t="n">
        <v>200740</v>
      </c>
      <c r="O296" s="4" t="n">
        <v>161370</v>
      </c>
      <c r="P296" s="4" t="n">
        <v>278690</v>
      </c>
      <c r="Q296" s="4" t="n">
        <f aca="false">AVERAGE(N296:P296)</f>
        <v>213600</v>
      </c>
      <c r="R296" s="4"/>
      <c r="S296" s="4" t="n">
        <f aca="false">TTEST(J296:L296,N296:P296,2,2)</f>
        <v>0.00344941897418709</v>
      </c>
    </row>
    <row r="297" s="5" customFormat="true" ht="12.75" hidden="false" customHeight="false" outlineLevel="0" collapsed="false">
      <c r="A297" s="4" t="s">
        <v>610</v>
      </c>
      <c r="B297" s="4" t="s">
        <v>611</v>
      </c>
      <c r="C297" s="4" t="n">
        <v>1</v>
      </c>
      <c r="D297" s="4" t="n">
        <v>1</v>
      </c>
      <c r="E297" s="4" t="n">
        <v>1</v>
      </c>
      <c r="F297" s="4" t="n">
        <v>1</v>
      </c>
      <c r="G297" s="4" t="n">
        <v>2.2</v>
      </c>
      <c r="H297" s="4" t="n">
        <v>54.874</v>
      </c>
      <c r="I297" s="4"/>
      <c r="J297" s="4" t="n">
        <v>0</v>
      </c>
      <c r="K297" s="4" t="n">
        <v>0</v>
      </c>
      <c r="L297" s="4" t="n">
        <v>0</v>
      </c>
      <c r="M297" s="4" t="n">
        <f aca="false">AVERAGE(J297:L297)</f>
        <v>0</v>
      </c>
      <c r="N297" s="4" t="n">
        <v>383560</v>
      </c>
      <c r="O297" s="4" t="n">
        <v>214250</v>
      </c>
      <c r="P297" s="4" t="n">
        <v>356340</v>
      </c>
      <c r="Q297" s="4" t="n">
        <f aca="false">AVERAGE(N297:P297)</f>
        <v>318050</v>
      </c>
      <c r="R297" s="4"/>
      <c r="S297" s="4" t="n">
        <f aca="false">TTEST(J297:L297,N297:P297,2,2)</f>
        <v>0.00374546740845858</v>
      </c>
    </row>
    <row r="298" s="5" customFormat="true" ht="12.75" hidden="false" customHeight="false" outlineLevel="0" collapsed="false">
      <c r="A298" s="4" t="s">
        <v>612</v>
      </c>
      <c r="B298" s="4" t="s">
        <v>613</v>
      </c>
      <c r="C298" s="4" t="n">
        <v>2</v>
      </c>
      <c r="D298" s="4" t="n">
        <v>1</v>
      </c>
      <c r="E298" s="4" t="n">
        <v>1</v>
      </c>
      <c r="F298" s="4" t="n">
        <v>1</v>
      </c>
      <c r="G298" s="4" t="n">
        <v>2.2</v>
      </c>
      <c r="H298" s="4" t="n">
        <v>78.026</v>
      </c>
      <c r="I298" s="4"/>
      <c r="J298" s="4" t="n">
        <v>0</v>
      </c>
      <c r="K298" s="4" t="n">
        <v>0</v>
      </c>
      <c r="L298" s="4" t="n">
        <v>0</v>
      </c>
      <c r="M298" s="4" t="n">
        <f aca="false">AVERAGE(J298:L298)</f>
        <v>0</v>
      </c>
      <c r="N298" s="4" t="n">
        <v>182490</v>
      </c>
      <c r="O298" s="4" t="n">
        <v>226790</v>
      </c>
      <c r="P298" s="4" t="n">
        <v>320240</v>
      </c>
      <c r="Q298" s="4" t="n">
        <f aca="false">AVERAGE(N298:P298)</f>
        <v>243173.333333333</v>
      </c>
      <c r="R298" s="4"/>
      <c r="S298" s="4" t="n">
        <f aca="false">TTEST(J298:L298,N298:P298,2,2)</f>
        <v>0.00390755389970376</v>
      </c>
    </row>
    <row r="299" s="5" customFormat="true" ht="12.75" hidden="false" customHeight="false" outlineLevel="0" collapsed="false">
      <c r="A299" s="4" t="s">
        <v>614</v>
      </c>
      <c r="B299" s="4" t="s">
        <v>615</v>
      </c>
      <c r="C299" s="4" t="n">
        <v>1</v>
      </c>
      <c r="D299" s="4" t="n">
        <v>1</v>
      </c>
      <c r="E299" s="4" t="n">
        <v>1</v>
      </c>
      <c r="F299" s="4" t="n">
        <v>1</v>
      </c>
      <c r="G299" s="4" t="n">
        <v>5</v>
      </c>
      <c r="H299" s="4" t="n">
        <v>35.693</v>
      </c>
      <c r="I299" s="4"/>
      <c r="J299" s="4" t="n">
        <v>0</v>
      </c>
      <c r="K299" s="4" t="n">
        <v>0</v>
      </c>
      <c r="L299" s="4" t="n">
        <v>0</v>
      </c>
      <c r="M299" s="4" t="n">
        <f aca="false">AVERAGE(J299:L299)</f>
        <v>0</v>
      </c>
      <c r="N299" s="4" t="n">
        <v>173590</v>
      </c>
      <c r="O299" s="4" t="n">
        <v>199380</v>
      </c>
      <c r="P299" s="4" t="n">
        <v>295960</v>
      </c>
      <c r="Q299" s="4" t="n">
        <f aca="false">AVERAGE(N299:P299)</f>
        <v>222976.666666667</v>
      </c>
      <c r="R299" s="4"/>
      <c r="S299" s="4" t="n">
        <f aca="false">TTEST(J299:L299,N299:P299,2,2)</f>
        <v>0.00391348158171455</v>
      </c>
    </row>
    <row r="300" s="5" customFormat="true" ht="12.75" hidden="false" customHeight="false" outlineLevel="0" collapsed="false">
      <c r="A300" s="4" t="s">
        <v>616</v>
      </c>
      <c r="B300" s="4" t="s">
        <v>617</v>
      </c>
      <c r="C300" s="4" t="n">
        <v>4</v>
      </c>
      <c r="D300" s="4" t="n">
        <v>2</v>
      </c>
      <c r="E300" s="4" t="n">
        <v>2</v>
      </c>
      <c r="F300" s="4" t="n">
        <v>2</v>
      </c>
      <c r="G300" s="4" t="n">
        <v>24.7</v>
      </c>
      <c r="H300" s="4" t="n">
        <v>9.7693</v>
      </c>
      <c r="I300" s="4"/>
      <c r="J300" s="4" t="n">
        <v>0</v>
      </c>
      <c r="K300" s="4" t="n">
        <v>0</v>
      </c>
      <c r="L300" s="4" t="n">
        <v>0</v>
      </c>
      <c r="M300" s="4" t="n">
        <f aca="false">AVERAGE(J300:L300)</f>
        <v>0</v>
      </c>
      <c r="N300" s="4" t="n">
        <v>2205700</v>
      </c>
      <c r="O300" s="4" t="n">
        <v>4103100</v>
      </c>
      <c r="P300" s="4" t="n">
        <v>3558700</v>
      </c>
      <c r="Q300" s="4" t="n">
        <f aca="false">AVERAGE(N300:P300)</f>
        <v>3289166.66666667</v>
      </c>
      <c r="R300" s="4"/>
      <c r="S300" s="4" t="n">
        <f aca="false">TTEST(J300:L300,N300:P300,2,2)</f>
        <v>0.00430966371006633</v>
      </c>
    </row>
    <row r="301" s="5" customFormat="true" ht="12.75" hidden="false" customHeight="false" outlineLevel="0" collapsed="false">
      <c r="A301" s="4" t="s">
        <v>618</v>
      </c>
      <c r="B301" s="4" t="s">
        <v>619</v>
      </c>
      <c r="C301" s="4" t="n">
        <v>2</v>
      </c>
      <c r="D301" s="4" t="n">
        <v>1</v>
      </c>
      <c r="E301" s="4" t="n">
        <v>1</v>
      </c>
      <c r="F301" s="4" t="n">
        <v>1</v>
      </c>
      <c r="G301" s="4" t="n">
        <v>3.5</v>
      </c>
      <c r="H301" s="4" t="n">
        <v>55.372</v>
      </c>
      <c r="I301" s="4"/>
      <c r="J301" s="4" t="n">
        <v>0</v>
      </c>
      <c r="K301" s="4" t="n">
        <v>0</v>
      </c>
      <c r="L301" s="4" t="n">
        <v>0</v>
      </c>
      <c r="M301" s="4" t="n">
        <f aca="false">AVERAGE(J301:L301)</f>
        <v>0</v>
      </c>
      <c r="N301" s="4" t="n">
        <v>228390</v>
      </c>
      <c r="O301" s="4" t="n">
        <v>366100</v>
      </c>
      <c r="P301" s="4" t="n">
        <v>430200</v>
      </c>
      <c r="Q301" s="4" t="n">
        <f aca="false">AVERAGE(N301:P301)</f>
        <v>341563.333333333</v>
      </c>
      <c r="R301" s="4"/>
      <c r="S301" s="4" t="n">
        <f aca="false">TTEST(J301:L301,N301:P301,2,2)</f>
        <v>0.00457246054885335</v>
      </c>
    </row>
    <row r="302" s="5" customFormat="true" ht="12.75" hidden="false" customHeight="false" outlineLevel="0" collapsed="false">
      <c r="A302" s="4" t="s">
        <v>620</v>
      </c>
      <c r="B302" s="4" t="s">
        <v>621</v>
      </c>
      <c r="C302" s="4" t="n">
        <v>2</v>
      </c>
      <c r="D302" s="4" t="n">
        <v>3</v>
      </c>
      <c r="E302" s="4" t="n">
        <v>1</v>
      </c>
      <c r="F302" s="4" t="n">
        <v>1</v>
      </c>
      <c r="G302" s="4" t="n">
        <v>7.6</v>
      </c>
      <c r="H302" s="4" t="n">
        <v>50.83</v>
      </c>
      <c r="I302" s="4"/>
      <c r="J302" s="4" t="n">
        <v>324930</v>
      </c>
      <c r="K302" s="4" t="n">
        <v>379810</v>
      </c>
      <c r="L302" s="4" t="n">
        <v>570520</v>
      </c>
      <c r="M302" s="4" t="n">
        <f aca="false">AVERAGE(J302:L302)</f>
        <v>425086.666666667</v>
      </c>
      <c r="N302" s="4" t="n">
        <v>0</v>
      </c>
      <c r="O302" s="4" t="n">
        <v>0</v>
      </c>
      <c r="P302" s="4" t="n">
        <v>0</v>
      </c>
      <c r="Q302" s="4" t="n">
        <f aca="false">AVERAGE(N302:P302)</f>
        <v>0</v>
      </c>
      <c r="R302" s="4" t="n">
        <f aca="false">Q302/M302</f>
        <v>0</v>
      </c>
      <c r="S302" s="4" t="n">
        <f aca="false">TTEST(J302:L302,N302:P302,2,2)</f>
        <v>0.00464666715415245</v>
      </c>
    </row>
    <row r="303" s="5" customFormat="true" ht="12.75" hidden="false" customHeight="false" outlineLevel="0" collapsed="false">
      <c r="A303" s="4" t="s">
        <v>622</v>
      </c>
      <c r="B303" s="4" t="s">
        <v>623</v>
      </c>
      <c r="C303" s="4" t="n">
        <v>5</v>
      </c>
      <c r="D303" s="4" t="n">
        <v>3</v>
      </c>
      <c r="E303" s="4" t="n">
        <v>3</v>
      </c>
      <c r="F303" s="4" t="n">
        <v>3</v>
      </c>
      <c r="G303" s="4" t="n">
        <v>5</v>
      </c>
      <c r="H303" s="4" t="n">
        <v>85.925</v>
      </c>
      <c r="I303" s="4"/>
      <c r="J303" s="4" t="n">
        <v>0</v>
      </c>
      <c r="K303" s="4" t="n">
        <v>0</v>
      </c>
      <c r="L303" s="4" t="n">
        <v>0</v>
      </c>
      <c r="M303" s="4" t="n">
        <f aca="false">AVERAGE(J303:L303)</f>
        <v>0</v>
      </c>
      <c r="N303" s="4" t="n">
        <v>458160</v>
      </c>
      <c r="O303" s="4" t="n">
        <v>576450</v>
      </c>
      <c r="P303" s="4" t="n">
        <v>829760</v>
      </c>
      <c r="Q303" s="4" t="n">
        <f aca="false">AVERAGE(N303:P303)</f>
        <v>621456.666666667</v>
      </c>
      <c r="R303" s="4"/>
      <c r="S303" s="4" t="n">
        <f aca="false">TTEST(J303:L303,N303:P303,2,2)</f>
        <v>0.00477267395900925</v>
      </c>
    </row>
    <row r="304" s="5" customFormat="true" ht="12.75" hidden="false" customHeight="false" outlineLevel="0" collapsed="false">
      <c r="A304" s="4" t="s">
        <v>624</v>
      </c>
      <c r="B304" s="4" t="s">
        <v>625</v>
      </c>
      <c r="C304" s="4" t="n">
        <v>3</v>
      </c>
      <c r="D304" s="4" t="n">
        <v>1</v>
      </c>
      <c r="E304" s="4" t="n">
        <v>1</v>
      </c>
      <c r="F304" s="4" t="n">
        <v>1</v>
      </c>
      <c r="G304" s="4" t="n">
        <v>8.2</v>
      </c>
      <c r="H304" s="4" t="n">
        <v>16.694</v>
      </c>
      <c r="I304" s="4"/>
      <c r="J304" s="4" t="n">
        <v>5604100</v>
      </c>
      <c r="K304" s="4" t="n">
        <v>5651600</v>
      </c>
      <c r="L304" s="4" t="n">
        <v>9293800</v>
      </c>
      <c r="M304" s="4" t="n">
        <f aca="false">AVERAGE(J304:L304)</f>
        <v>6849833.33333333</v>
      </c>
      <c r="N304" s="4" t="n">
        <v>0</v>
      </c>
      <c r="O304" s="4" t="n">
        <v>0</v>
      </c>
      <c r="P304" s="4" t="n">
        <v>0</v>
      </c>
      <c r="Q304" s="4" t="n">
        <f aca="false">AVERAGE(N304:P304)</f>
        <v>0</v>
      </c>
      <c r="R304" s="4" t="n">
        <f aca="false">Q304/M304</f>
        <v>0</v>
      </c>
      <c r="S304" s="4" t="n">
        <f aca="false">TTEST(J304:L304,N304:P304,2,2)</f>
        <v>0.00497554702290537</v>
      </c>
    </row>
    <row r="305" s="5" customFormat="true" ht="12.75" hidden="false" customHeight="false" outlineLevel="0" collapsed="false">
      <c r="A305" s="4" t="s">
        <v>626</v>
      </c>
      <c r="B305" s="4" t="s">
        <v>627</v>
      </c>
      <c r="C305" s="4" t="n">
        <v>2</v>
      </c>
      <c r="D305" s="4" t="n">
        <v>2</v>
      </c>
      <c r="E305" s="4" t="n">
        <v>2</v>
      </c>
      <c r="F305" s="4" t="n">
        <v>2</v>
      </c>
      <c r="G305" s="4" t="n">
        <v>4.7</v>
      </c>
      <c r="H305" s="4" t="n">
        <v>50.327</v>
      </c>
      <c r="I305" s="4"/>
      <c r="J305" s="4" t="n">
        <v>3497900</v>
      </c>
      <c r="K305" s="4" t="n">
        <v>3259000</v>
      </c>
      <c r="L305" s="4" t="n">
        <v>5569200</v>
      </c>
      <c r="M305" s="4" t="n">
        <f aca="false">AVERAGE(J305:L305)</f>
        <v>4108700</v>
      </c>
      <c r="N305" s="4" t="n">
        <v>0</v>
      </c>
      <c r="O305" s="4" t="n">
        <v>0</v>
      </c>
      <c r="P305" s="4" t="n">
        <v>0</v>
      </c>
      <c r="Q305" s="4" t="n">
        <f aca="false">AVERAGE(N305:P305)</f>
        <v>0</v>
      </c>
      <c r="R305" s="4" t="n">
        <f aca="false">Q305/M305</f>
        <v>0</v>
      </c>
      <c r="S305" s="4" t="n">
        <f aca="false">TTEST(J305:L305,N305:P305,2,2)</f>
        <v>0.00498728694665227</v>
      </c>
    </row>
    <row r="306" s="5" customFormat="true" ht="12.75" hidden="false" customHeight="false" outlineLevel="0" collapsed="false">
      <c r="A306" s="4" t="s">
        <v>628</v>
      </c>
      <c r="B306" s="4" t="s">
        <v>629</v>
      </c>
      <c r="C306" s="4" t="n">
        <v>2</v>
      </c>
      <c r="D306" s="4" t="n">
        <v>1</v>
      </c>
      <c r="E306" s="4" t="n">
        <v>1</v>
      </c>
      <c r="F306" s="4" t="n">
        <v>1</v>
      </c>
      <c r="G306" s="4" t="n">
        <v>3.5</v>
      </c>
      <c r="H306" s="4" t="n">
        <v>53.26</v>
      </c>
      <c r="I306" s="4"/>
      <c r="J306" s="4" t="n">
        <v>211100</v>
      </c>
      <c r="K306" s="4" t="n">
        <v>110770</v>
      </c>
      <c r="L306" s="4" t="n">
        <v>162760</v>
      </c>
      <c r="M306" s="4" t="n">
        <f aca="false">AVERAGE(J306:L306)</f>
        <v>161543.333333333</v>
      </c>
      <c r="N306" s="4" t="n">
        <v>0</v>
      </c>
      <c r="O306" s="4" t="n">
        <v>0</v>
      </c>
      <c r="P306" s="4" t="n">
        <v>0</v>
      </c>
      <c r="Q306" s="4" t="n">
        <f aca="false">AVERAGE(N306:P306)</f>
        <v>0</v>
      </c>
      <c r="R306" s="4" t="n">
        <f aca="false">Q306/M306</f>
        <v>0</v>
      </c>
      <c r="S306" s="4" t="n">
        <f aca="false">TTEST(J306:L306,N306:P306,2,2)</f>
        <v>0.00506907620303232</v>
      </c>
    </row>
    <row r="307" s="5" customFormat="true" ht="12.75" hidden="false" customHeight="false" outlineLevel="0" collapsed="false">
      <c r="A307" s="4" t="s">
        <v>630</v>
      </c>
      <c r="B307" s="4" t="s">
        <v>631</v>
      </c>
      <c r="C307" s="4" t="n">
        <v>15</v>
      </c>
      <c r="D307" s="4" t="n">
        <v>1</v>
      </c>
      <c r="E307" s="4" t="n">
        <v>1</v>
      </c>
      <c r="F307" s="4" t="n">
        <v>1</v>
      </c>
      <c r="G307" s="4" t="n">
        <v>4.8</v>
      </c>
      <c r="H307" s="4" t="n">
        <v>30.773</v>
      </c>
      <c r="I307" s="4"/>
      <c r="J307" s="4" t="n">
        <v>0</v>
      </c>
      <c r="K307" s="4" t="n">
        <v>0</v>
      </c>
      <c r="L307" s="4" t="n">
        <v>0</v>
      </c>
      <c r="M307" s="4" t="n">
        <f aca="false">AVERAGE(J307:L307)</f>
        <v>0</v>
      </c>
      <c r="N307" s="4" t="n">
        <v>228330</v>
      </c>
      <c r="O307" s="4" t="n">
        <v>233090</v>
      </c>
      <c r="P307" s="4" t="n">
        <v>381930</v>
      </c>
      <c r="Q307" s="4" t="n">
        <f aca="false">AVERAGE(N307:P307)</f>
        <v>281116.666666667</v>
      </c>
      <c r="R307" s="4"/>
      <c r="S307" s="4" t="n">
        <f aca="false">TTEST(J307:L307,N307:P307,2,2)</f>
        <v>0.00507396727505036</v>
      </c>
    </row>
    <row r="308" s="5" customFormat="true" ht="12.75" hidden="false" customHeight="false" outlineLevel="0" collapsed="false">
      <c r="A308" s="4" t="s">
        <v>632</v>
      </c>
      <c r="B308" s="4" t="s">
        <v>633</v>
      </c>
      <c r="C308" s="4" t="n">
        <v>3</v>
      </c>
      <c r="D308" s="4" t="n">
        <v>3</v>
      </c>
      <c r="E308" s="4" t="n">
        <v>3</v>
      </c>
      <c r="F308" s="4" t="n">
        <v>3</v>
      </c>
      <c r="G308" s="4" t="n">
        <v>2.9</v>
      </c>
      <c r="H308" s="4" t="n">
        <v>120.34</v>
      </c>
      <c r="I308" s="4"/>
      <c r="J308" s="4" t="n">
        <v>389260</v>
      </c>
      <c r="K308" s="4" t="n">
        <v>560350</v>
      </c>
      <c r="L308" s="4" t="n">
        <v>739990</v>
      </c>
      <c r="M308" s="4" t="n">
        <f aca="false">AVERAGE(J308:L308)</f>
        <v>563200</v>
      </c>
      <c r="N308" s="4" t="n">
        <v>0</v>
      </c>
      <c r="O308" s="4" t="n">
        <v>0</v>
      </c>
      <c r="P308" s="4" t="n">
        <v>0</v>
      </c>
      <c r="Q308" s="4" t="n">
        <f aca="false">AVERAGE(N308:P308)</f>
        <v>0</v>
      </c>
      <c r="R308" s="4" t="n">
        <f aca="false">Q308/M308</f>
        <v>0</v>
      </c>
      <c r="S308" s="4" t="n">
        <f aca="false">TTEST(J308:L308,N308:P308,2,2)</f>
        <v>0.00511640289477214</v>
      </c>
    </row>
    <row r="309" s="5" customFormat="true" ht="12.75" hidden="false" customHeight="false" outlineLevel="0" collapsed="false">
      <c r="A309" s="4" t="s">
        <v>634</v>
      </c>
      <c r="B309" s="4" t="s">
        <v>635</v>
      </c>
      <c r="C309" s="4" t="n">
        <v>2</v>
      </c>
      <c r="D309" s="4" t="n">
        <v>1</v>
      </c>
      <c r="E309" s="4" t="n">
        <v>1</v>
      </c>
      <c r="F309" s="4" t="n">
        <v>1</v>
      </c>
      <c r="G309" s="4" t="n">
        <v>3</v>
      </c>
      <c r="H309" s="4" t="n">
        <v>35.523</v>
      </c>
      <c r="I309" s="4"/>
      <c r="J309" s="4" t="n">
        <v>0</v>
      </c>
      <c r="K309" s="4" t="n">
        <v>0</v>
      </c>
      <c r="L309" s="4" t="n">
        <v>0</v>
      </c>
      <c r="M309" s="4" t="n">
        <f aca="false">AVERAGE(J309:L309)</f>
        <v>0</v>
      </c>
      <c r="N309" s="4" t="n">
        <v>366500</v>
      </c>
      <c r="O309" s="4" t="n">
        <v>342510</v>
      </c>
      <c r="P309" s="4" t="n">
        <v>587320</v>
      </c>
      <c r="Q309" s="4" t="n">
        <f aca="false">AVERAGE(N309:P309)</f>
        <v>432110</v>
      </c>
      <c r="R309" s="4"/>
      <c r="S309" s="4" t="n">
        <f aca="false">TTEST(J309:L309,N309:P309,2,2)</f>
        <v>0.00517014244837885</v>
      </c>
    </row>
    <row r="310" s="5" customFormat="true" ht="12.75" hidden="false" customHeight="false" outlineLevel="0" collapsed="false">
      <c r="A310" s="4" t="s">
        <v>636</v>
      </c>
      <c r="B310" s="4" t="s">
        <v>637</v>
      </c>
      <c r="C310" s="4" t="n">
        <v>13</v>
      </c>
      <c r="D310" s="4" t="n">
        <v>1</v>
      </c>
      <c r="E310" s="4" t="n">
        <v>1</v>
      </c>
      <c r="F310" s="4" t="n">
        <v>1</v>
      </c>
      <c r="G310" s="4" t="n">
        <v>3.9</v>
      </c>
      <c r="H310" s="4" t="n">
        <v>31.199</v>
      </c>
      <c r="I310" s="4"/>
      <c r="J310" s="4" t="n">
        <v>2165400</v>
      </c>
      <c r="K310" s="4" t="n">
        <v>1327000</v>
      </c>
      <c r="L310" s="4" t="n">
        <v>2569600</v>
      </c>
      <c r="M310" s="4" t="n">
        <f aca="false">AVERAGE(J310:L310)</f>
        <v>2020666.66666667</v>
      </c>
      <c r="N310" s="4" t="n">
        <v>0</v>
      </c>
      <c r="O310" s="4" t="n">
        <v>0</v>
      </c>
      <c r="P310" s="4" t="n">
        <v>0</v>
      </c>
      <c r="Q310" s="4" t="n">
        <f aca="false">AVERAGE(N310:P310)</f>
        <v>0</v>
      </c>
      <c r="R310" s="4" t="n">
        <f aca="false">Q310/M310</f>
        <v>0</v>
      </c>
      <c r="S310" s="4" t="n">
        <f aca="false">TTEST(J310:L310,N310:P310,2,2)</f>
        <v>0.00525212253330983</v>
      </c>
    </row>
    <row r="311" s="5" customFormat="true" ht="12.75" hidden="false" customHeight="false" outlineLevel="0" collapsed="false">
      <c r="A311" s="4" t="s">
        <v>638</v>
      </c>
      <c r="B311" s="4" t="s">
        <v>639</v>
      </c>
      <c r="C311" s="4" t="n">
        <v>3</v>
      </c>
      <c r="D311" s="4" t="n">
        <v>2</v>
      </c>
      <c r="E311" s="4" t="n">
        <v>2</v>
      </c>
      <c r="F311" s="4" t="n">
        <v>2</v>
      </c>
      <c r="G311" s="4" t="n">
        <v>6.7</v>
      </c>
      <c r="H311" s="4" t="n">
        <v>43.735</v>
      </c>
      <c r="I311" s="4"/>
      <c r="J311" s="4" t="n">
        <v>0</v>
      </c>
      <c r="K311" s="4" t="n">
        <v>0</v>
      </c>
      <c r="L311" s="4" t="n">
        <v>0</v>
      </c>
      <c r="M311" s="4" t="n">
        <f aca="false">AVERAGE(J311:L311)</f>
        <v>0</v>
      </c>
      <c r="N311" s="4" t="n">
        <v>391900</v>
      </c>
      <c r="O311" s="4" t="n">
        <v>751570</v>
      </c>
      <c r="P311" s="4" t="n">
        <v>571060</v>
      </c>
      <c r="Q311" s="4" t="n">
        <f aca="false">AVERAGE(N311:P311)</f>
        <v>571510</v>
      </c>
      <c r="R311" s="4"/>
      <c r="S311" s="4" t="n">
        <f aca="false">TTEST(J311:L311,N311:P311,2,2)</f>
        <v>0.00531280729990973</v>
      </c>
    </row>
    <row r="312" customFormat="false" ht="15" hidden="false" customHeight="false" outlineLevel="0" collapsed="false">
      <c r="A312" s="4" t="s">
        <v>640</v>
      </c>
      <c r="B312" s="4" t="s">
        <v>641</v>
      </c>
      <c r="C312" s="4" t="n">
        <v>2</v>
      </c>
      <c r="D312" s="4" t="n">
        <v>1</v>
      </c>
      <c r="E312" s="4" t="n">
        <v>1</v>
      </c>
      <c r="F312" s="4" t="n">
        <v>1</v>
      </c>
      <c r="G312" s="4" t="n">
        <v>3.2</v>
      </c>
      <c r="H312" s="4" t="n">
        <v>40.778</v>
      </c>
      <c r="I312" s="4"/>
      <c r="J312" s="4" t="n">
        <v>0</v>
      </c>
      <c r="K312" s="4" t="n">
        <v>0</v>
      </c>
      <c r="L312" s="4" t="n">
        <v>0</v>
      </c>
      <c r="M312" s="4" t="n">
        <f aca="false">AVERAGE(J312:L312)</f>
        <v>0</v>
      </c>
      <c r="N312" s="4" t="n">
        <v>1073800</v>
      </c>
      <c r="O312" s="4" t="n">
        <v>615670</v>
      </c>
      <c r="P312" s="4" t="n">
        <v>1184200</v>
      </c>
      <c r="Q312" s="4" t="n">
        <f aca="false">AVERAGE(N312:P312)</f>
        <v>957890</v>
      </c>
      <c r="R312" s="4"/>
      <c r="S312" s="4" t="n">
        <f aca="false">TTEST(J312:L312,N312:P312,2,2)</f>
        <v>0.00531608129248496</v>
      </c>
    </row>
    <row r="313" s="6" customFormat="true" ht="14.25" hidden="false" customHeight="false" outlineLevel="0" collapsed="false">
      <c r="A313" s="4" t="s">
        <v>642</v>
      </c>
      <c r="B313" s="4" t="s">
        <v>643</v>
      </c>
      <c r="C313" s="4" t="n">
        <v>3</v>
      </c>
      <c r="D313" s="4" t="n">
        <v>1</v>
      </c>
      <c r="E313" s="4" t="n">
        <v>1</v>
      </c>
      <c r="F313" s="4" t="n">
        <v>1</v>
      </c>
      <c r="G313" s="4" t="n">
        <v>11.2</v>
      </c>
      <c r="H313" s="4" t="n">
        <v>14.665</v>
      </c>
      <c r="I313" s="4"/>
      <c r="J313" s="4" t="n">
        <v>0</v>
      </c>
      <c r="K313" s="4" t="n">
        <v>0</v>
      </c>
      <c r="L313" s="4" t="n">
        <v>0</v>
      </c>
      <c r="M313" s="4" t="n">
        <f aca="false">AVERAGE(J313:L313)</f>
        <v>0</v>
      </c>
      <c r="N313" s="4" t="n">
        <v>3147800</v>
      </c>
      <c r="O313" s="4" t="n">
        <v>6010300</v>
      </c>
      <c r="P313" s="4" t="n">
        <v>4381600</v>
      </c>
      <c r="Q313" s="4" t="n">
        <f aca="false">AVERAGE(N313:P313)</f>
        <v>4513233.33333333</v>
      </c>
      <c r="R313" s="4"/>
      <c r="S313" s="4" t="n">
        <f aca="false">TTEST(J313:L313,N313:P313,2,2)</f>
        <v>0.00552647351132453</v>
      </c>
    </row>
    <row r="314" s="7" customFormat="true" ht="12.75" hidden="false" customHeight="false" outlineLevel="0" collapsed="false">
      <c r="A314" s="4" t="s">
        <v>644</v>
      </c>
      <c r="B314" s="4" t="s">
        <v>645</v>
      </c>
      <c r="C314" s="4" t="n">
        <v>1</v>
      </c>
      <c r="D314" s="4" t="n">
        <v>2</v>
      </c>
      <c r="E314" s="4" t="n">
        <v>2</v>
      </c>
      <c r="F314" s="4" t="n">
        <v>2</v>
      </c>
      <c r="G314" s="4" t="n">
        <v>27.7</v>
      </c>
      <c r="H314" s="4" t="n">
        <v>13.281</v>
      </c>
      <c r="I314" s="4"/>
      <c r="J314" s="4" t="n">
        <v>0</v>
      </c>
      <c r="K314" s="4" t="n">
        <v>0</v>
      </c>
      <c r="L314" s="4" t="n">
        <v>0</v>
      </c>
      <c r="M314" s="4" t="n">
        <f aca="false">AVERAGE(J314:L314)</f>
        <v>0</v>
      </c>
      <c r="N314" s="4" t="n">
        <v>42620000</v>
      </c>
      <c r="O314" s="4" t="n">
        <v>34433000</v>
      </c>
      <c r="P314" s="4" t="n">
        <v>21417000</v>
      </c>
      <c r="Q314" s="4" t="n">
        <f aca="false">AVERAGE(N314:P314)</f>
        <v>32823333.3333333</v>
      </c>
      <c r="R314" s="4"/>
      <c r="S314" s="4" t="n">
        <f aca="false">TTEST(J314:L314,N314:P314,2,2)</f>
        <v>0.0060183701714597</v>
      </c>
    </row>
    <row r="315" customFormat="false" ht="15" hidden="false" customHeight="false" outlineLevel="0" collapsed="false">
      <c r="A315" s="4" t="s">
        <v>646</v>
      </c>
      <c r="B315" s="4" t="s">
        <v>647</v>
      </c>
      <c r="C315" s="4" t="n">
        <v>6</v>
      </c>
      <c r="D315" s="4" t="n">
        <v>2</v>
      </c>
      <c r="E315" s="4" t="n">
        <v>2</v>
      </c>
      <c r="F315" s="4" t="n">
        <v>2</v>
      </c>
      <c r="G315" s="4" t="n">
        <v>9.3</v>
      </c>
      <c r="H315" s="4" t="n">
        <v>30.928</v>
      </c>
      <c r="I315" s="4"/>
      <c r="J315" s="4" t="n">
        <v>0</v>
      </c>
      <c r="K315" s="4" t="n">
        <v>0</v>
      </c>
      <c r="L315" s="4" t="n">
        <v>0</v>
      </c>
      <c r="M315" s="4" t="n">
        <f aca="false">AVERAGE(J315:L315)</f>
        <v>0</v>
      </c>
      <c r="N315" s="4" t="n">
        <v>356960</v>
      </c>
      <c r="O315" s="4" t="n">
        <v>472560</v>
      </c>
      <c r="P315" s="4" t="n">
        <v>688380</v>
      </c>
      <c r="Q315" s="4" t="n">
        <f aca="false">AVERAGE(N315:P315)</f>
        <v>505966.666666667</v>
      </c>
      <c r="R315" s="4"/>
      <c r="S315" s="4" t="n">
        <f aca="false">TTEST(J315:L315,N315:P315,2,2)</f>
        <v>0.0064728945094451</v>
      </c>
    </row>
    <row r="316" customFormat="false" ht="15" hidden="false" customHeight="false" outlineLevel="0" collapsed="false">
      <c r="A316" s="4" t="s">
        <v>648</v>
      </c>
      <c r="B316" s="4" t="s">
        <v>649</v>
      </c>
      <c r="C316" s="4" t="n">
        <v>2</v>
      </c>
      <c r="D316" s="4" t="n">
        <v>1</v>
      </c>
      <c r="E316" s="4" t="n">
        <v>1</v>
      </c>
      <c r="F316" s="4" t="n">
        <v>1</v>
      </c>
      <c r="G316" s="4" t="n">
        <v>13.6</v>
      </c>
      <c r="H316" s="4" t="n">
        <v>17.699</v>
      </c>
      <c r="I316" s="4"/>
      <c r="J316" s="4" t="n">
        <v>0</v>
      </c>
      <c r="K316" s="4" t="n">
        <v>0</v>
      </c>
      <c r="L316" s="4" t="n">
        <v>0</v>
      </c>
      <c r="M316" s="4" t="n">
        <f aca="false">AVERAGE(J316:L316)</f>
        <v>0</v>
      </c>
      <c r="N316" s="4" t="n">
        <v>4985100</v>
      </c>
      <c r="O316" s="4" t="n">
        <v>3728400</v>
      </c>
      <c r="P316" s="4" t="n">
        <v>7279100</v>
      </c>
      <c r="Q316" s="4" t="n">
        <f aca="false">AVERAGE(N316:P316)</f>
        <v>5330866.66666667</v>
      </c>
      <c r="R316" s="4"/>
      <c r="S316" s="4" t="n">
        <f aca="false">TTEST(J316:L316,N316:P316,2,2)</f>
        <v>0.00684602746145306</v>
      </c>
    </row>
    <row r="317" customFormat="false" ht="15" hidden="false" customHeight="false" outlineLevel="0" collapsed="false">
      <c r="A317" s="4" t="s">
        <v>650</v>
      </c>
      <c r="B317" s="4" t="s">
        <v>651</v>
      </c>
      <c r="C317" s="4" t="n">
        <v>1</v>
      </c>
      <c r="D317" s="4" t="n">
        <v>2</v>
      </c>
      <c r="E317" s="4" t="n">
        <v>2</v>
      </c>
      <c r="F317" s="4" t="n">
        <v>2</v>
      </c>
      <c r="G317" s="4" t="n">
        <v>2.2</v>
      </c>
      <c r="H317" s="4" t="n">
        <v>117.37</v>
      </c>
      <c r="I317" s="4"/>
      <c r="J317" s="4" t="n">
        <v>218730</v>
      </c>
      <c r="K317" s="4" t="n">
        <v>310380</v>
      </c>
      <c r="L317" s="4" t="n">
        <v>156090</v>
      </c>
      <c r="M317" s="4" t="n">
        <f aca="false">AVERAGE(J317:L317)</f>
        <v>228400</v>
      </c>
      <c r="N317" s="4" t="n">
        <v>0</v>
      </c>
      <c r="O317" s="4" t="n">
        <v>0</v>
      </c>
      <c r="P317" s="4" t="n">
        <v>0</v>
      </c>
      <c r="Q317" s="4" t="n">
        <f aca="false">AVERAGE(N317:P317)</f>
        <v>0</v>
      </c>
      <c r="R317" s="4" t="n">
        <f aca="false">Q317/M317</f>
        <v>0</v>
      </c>
      <c r="S317" s="4" t="n">
        <f aca="false">TTEST(J317:L317,N317:P317,2,2)</f>
        <v>0.00699204449765353</v>
      </c>
    </row>
    <row r="318" customFormat="false" ht="15" hidden="false" customHeight="false" outlineLevel="0" collapsed="false">
      <c r="A318" s="4" t="s">
        <v>652</v>
      </c>
      <c r="B318" s="4" t="s">
        <v>653</v>
      </c>
      <c r="C318" s="4" t="n">
        <v>3</v>
      </c>
      <c r="D318" s="4" t="n">
        <v>4</v>
      </c>
      <c r="E318" s="4" t="n">
        <v>4</v>
      </c>
      <c r="F318" s="4" t="n">
        <v>4</v>
      </c>
      <c r="G318" s="4" t="n">
        <v>11.8</v>
      </c>
      <c r="H318" s="4" t="n">
        <v>48.162</v>
      </c>
      <c r="I318" s="4"/>
      <c r="J318" s="4" t="n">
        <v>0</v>
      </c>
      <c r="K318" s="4" t="n">
        <v>0</v>
      </c>
      <c r="L318" s="4" t="n">
        <v>0</v>
      </c>
      <c r="M318" s="4" t="n">
        <f aca="false">AVERAGE(J318:L318)</f>
        <v>0</v>
      </c>
      <c r="N318" s="4" t="n">
        <v>3951100</v>
      </c>
      <c r="O318" s="4" t="n">
        <v>7934100</v>
      </c>
      <c r="P318" s="4" t="n">
        <v>5570400</v>
      </c>
      <c r="Q318" s="4" t="n">
        <f aca="false">AVERAGE(N318:P318)</f>
        <v>5818533.33333333</v>
      </c>
      <c r="R318" s="4"/>
      <c r="S318" s="4" t="n">
        <f aca="false">TTEST(J318:L318,N318:P318,2,2)</f>
        <v>0.00732678382721196</v>
      </c>
    </row>
    <row r="319" customFormat="false" ht="15" hidden="false" customHeight="false" outlineLevel="0" collapsed="false">
      <c r="A319" s="4" t="s">
        <v>654</v>
      </c>
      <c r="B319" s="4" t="s">
        <v>655</v>
      </c>
      <c r="C319" s="4" t="n">
        <v>4</v>
      </c>
      <c r="D319" s="4" t="n">
        <v>2</v>
      </c>
      <c r="E319" s="4" t="n">
        <v>2</v>
      </c>
      <c r="F319" s="4" t="n">
        <v>2</v>
      </c>
      <c r="G319" s="4" t="n">
        <v>12.6</v>
      </c>
      <c r="H319" s="4" t="n">
        <v>27.621</v>
      </c>
      <c r="I319" s="4"/>
      <c r="J319" s="4" t="n">
        <v>0</v>
      </c>
      <c r="K319" s="4" t="n">
        <v>0</v>
      </c>
      <c r="L319" s="4" t="n">
        <v>0</v>
      </c>
      <c r="M319" s="4" t="n">
        <f aca="false">AVERAGE(J319:L319)</f>
        <v>0</v>
      </c>
      <c r="N319" s="4" t="n">
        <v>3045800</v>
      </c>
      <c r="O319" s="4" t="n">
        <v>3544500</v>
      </c>
      <c r="P319" s="4" t="n">
        <v>5715400</v>
      </c>
      <c r="Q319" s="4" t="n">
        <f aca="false">AVERAGE(N319:P319)</f>
        <v>4101900</v>
      </c>
      <c r="R319" s="4"/>
      <c r="S319" s="4" t="n">
        <f aca="false">TTEST(J319:L319,N319:P319,2,2)</f>
        <v>0.0074618594832969</v>
      </c>
    </row>
    <row r="320" customFormat="false" ht="15" hidden="false" customHeight="false" outlineLevel="0" collapsed="false">
      <c r="A320" s="4" t="s">
        <v>656</v>
      </c>
      <c r="B320" s="4" t="s">
        <v>657</v>
      </c>
      <c r="C320" s="4" t="n">
        <v>1</v>
      </c>
      <c r="D320" s="4" t="n">
        <v>2</v>
      </c>
      <c r="E320" s="4" t="n">
        <v>2</v>
      </c>
      <c r="F320" s="4" t="n">
        <v>2</v>
      </c>
      <c r="G320" s="4" t="n">
        <v>19.9</v>
      </c>
      <c r="H320" s="4" t="n">
        <v>19.526</v>
      </c>
      <c r="I320" s="4"/>
      <c r="J320" s="4" t="n">
        <v>0</v>
      </c>
      <c r="K320" s="4" t="n">
        <v>0</v>
      </c>
      <c r="L320" s="4" t="n">
        <v>0</v>
      </c>
      <c r="M320" s="4" t="n">
        <f aca="false">AVERAGE(J320:L320)</f>
        <v>0</v>
      </c>
      <c r="N320" s="4" t="n">
        <v>1497500</v>
      </c>
      <c r="O320" s="4" t="n">
        <v>890740</v>
      </c>
      <c r="P320" s="4" t="n">
        <v>1883500</v>
      </c>
      <c r="Q320" s="4" t="n">
        <f aca="false">AVERAGE(N320:P320)</f>
        <v>1423913.33333333</v>
      </c>
      <c r="R320" s="4"/>
      <c r="S320" s="4" t="n">
        <f aca="false">TTEST(J320:L320,N320:P320,2,2)</f>
        <v>0.0078835263910044</v>
      </c>
    </row>
    <row r="321" customFormat="false" ht="15" hidden="false" customHeight="false" outlineLevel="0" collapsed="false">
      <c r="A321" s="4" t="s">
        <v>658</v>
      </c>
      <c r="B321" s="4" t="s">
        <v>659</v>
      </c>
      <c r="C321" s="4" t="n">
        <v>1</v>
      </c>
      <c r="D321" s="4" t="n">
        <v>11</v>
      </c>
      <c r="E321" s="4" t="n">
        <v>1</v>
      </c>
      <c r="F321" s="4" t="n">
        <v>1</v>
      </c>
      <c r="G321" s="4" t="n">
        <v>45.1</v>
      </c>
      <c r="H321" s="4" t="n">
        <v>26.992</v>
      </c>
      <c r="I321" s="4"/>
      <c r="J321" s="4" t="n">
        <v>0</v>
      </c>
      <c r="K321" s="4" t="n">
        <v>0</v>
      </c>
      <c r="L321" s="4" t="n">
        <v>0</v>
      </c>
      <c r="M321" s="4" t="n">
        <f aca="false">AVERAGE(J321:L321)</f>
        <v>0</v>
      </c>
      <c r="N321" s="4" t="n">
        <v>1169400</v>
      </c>
      <c r="O321" s="4" t="n">
        <v>1940300</v>
      </c>
      <c r="P321" s="4" t="n">
        <v>1035600</v>
      </c>
      <c r="Q321" s="4" t="n">
        <f aca="false">AVERAGE(N321:P321)</f>
        <v>1381766.66666667</v>
      </c>
      <c r="R321" s="4"/>
      <c r="S321" s="4" t="n">
        <f aca="false">TTEST(J321:L321,N321:P321,2,2)</f>
        <v>0.00803715068906038</v>
      </c>
    </row>
    <row r="322" customFormat="false" ht="15" hidden="false" customHeight="false" outlineLevel="0" collapsed="false">
      <c r="A322" s="4" t="s">
        <v>660</v>
      </c>
      <c r="B322" s="4" t="s">
        <v>661</v>
      </c>
      <c r="C322" s="4" t="n">
        <v>2</v>
      </c>
      <c r="D322" s="4" t="n">
        <v>1</v>
      </c>
      <c r="E322" s="4" t="n">
        <v>1</v>
      </c>
      <c r="F322" s="4" t="n">
        <v>1</v>
      </c>
      <c r="G322" s="4" t="n">
        <v>4</v>
      </c>
      <c r="H322" s="4" t="n">
        <v>28.729</v>
      </c>
      <c r="I322" s="4"/>
      <c r="J322" s="4" t="n">
        <v>456200</v>
      </c>
      <c r="K322" s="4" t="n">
        <v>846480</v>
      </c>
      <c r="L322" s="4" t="n">
        <v>970680</v>
      </c>
      <c r="M322" s="4" t="n">
        <f aca="false">AVERAGE(J322:L322)</f>
        <v>757786.666666667</v>
      </c>
      <c r="N322" s="4" t="n">
        <v>0</v>
      </c>
      <c r="O322" s="4" t="n">
        <v>0</v>
      </c>
      <c r="P322" s="4" t="n">
        <v>0</v>
      </c>
      <c r="Q322" s="4" t="n">
        <f aca="false">AVERAGE(N322:P322)</f>
        <v>0</v>
      </c>
      <c r="R322" s="4" t="n">
        <f aca="false">Q322/M322</f>
        <v>0</v>
      </c>
      <c r="S322" s="4" t="n">
        <f aca="false">TTEST(J322:L322,N322:P322,2,2)</f>
        <v>0.00810765796461674</v>
      </c>
    </row>
    <row r="323" customFormat="false" ht="15" hidden="false" customHeight="false" outlineLevel="0" collapsed="false">
      <c r="A323" s="4" t="s">
        <v>662</v>
      </c>
      <c r="B323" s="4" t="s">
        <v>663</v>
      </c>
      <c r="C323" s="4" t="n">
        <v>5</v>
      </c>
      <c r="D323" s="4" t="n">
        <v>3</v>
      </c>
      <c r="E323" s="4" t="n">
        <v>2</v>
      </c>
      <c r="F323" s="4" t="n">
        <v>2</v>
      </c>
      <c r="G323" s="4" t="n">
        <v>9</v>
      </c>
      <c r="H323" s="4" t="n">
        <v>57.922</v>
      </c>
      <c r="I323" s="4"/>
      <c r="J323" s="4" t="n">
        <v>0</v>
      </c>
      <c r="K323" s="4" t="n">
        <v>0</v>
      </c>
      <c r="L323" s="4" t="n">
        <v>0</v>
      </c>
      <c r="M323" s="4" t="n">
        <f aca="false">AVERAGE(J323:L323)</f>
        <v>0</v>
      </c>
      <c r="N323" s="4" t="n">
        <v>619250</v>
      </c>
      <c r="O323" s="4" t="n">
        <v>1100000</v>
      </c>
      <c r="P323" s="4" t="n">
        <v>617150</v>
      </c>
      <c r="Q323" s="4" t="n">
        <f aca="false">AVERAGE(N323:P323)</f>
        <v>778800</v>
      </c>
      <c r="R323" s="4"/>
      <c r="S323" s="4" t="n">
        <f aca="false">TTEST(J323:L323,N323:P323,2,2)</f>
        <v>0.00834376756252114</v>
      </c>
    </row>
    <row r="324" customFormat="false" ht="15" hidden="false" customHeight="false" outlineLevel="0" collapsed="false">
      <c r="A324" s="4" t="s">
        <v>664</v>
      </c>
      <c r="B324" s="4" t="s">
        <v>665</v>
      </c>
      <c r="C324" s="4" t="n">
        <v>7</v>
      </c>
      <c r="D324" s="4" t="n">
        <v>1</v>
      </c>
      <c r="E324" s="4" t="n">
        <v>1</v>
      </c>
      <c r="F324" s="4" t="n">
        <v>1</v>
      </c>
      <c r="G324" s="4" t="n">
        <v>5</v>
      </c>
      <c r="H324" s="4" t="n">
        <v>34.154</v>
      </c>
      <c r="I324" s="4"/>
      <c r="J324" s="4" t="n">
        <v>1004000</v>
      </c>
      <c r="K324" s="4" t="n">
        <v>1762900</v>
      </c>
      <c r="L324" s="4" t="n">
        <v>2177500</v>
      </c>
      <c r="M324" s="4" t="n">
        <f aca="false">AVERAGE(J324:L324)</f>
        <v>1648133.33333333</v>
      </c>
      <c r="N324" s="4" t="n">
        <v>0</v>
      </c>
      <c r="O324" s="4" t="n">
        <v>0</v>
      </c>
      <c r="P324" s="4" t="n">
        <v>0</v>
      </c>
      <c r="Q324" s="4" t="n">
        <f aca="false">AVERAGE(N324:P324)</f>
        <v>0</v>
      </c>
      <c r="R324" s="4" t="n">
        <f aca="false">Q324/M324</f>
        <v>0</v>
      </c>
      <c r="S324" s="4" t="n">
        <f aca="false">TTEST(J324:L324,N324:P324,2,2)</f>
        <v>0.00866801999014711</v>
      </c>
    </row>
    <row r="325" customFormat="false" ht="15" hidden="false" customHeight="false" outlineLevel="0" collapsed="false">
      <c r="A325" s="4" t="s">
        <v>666</v>
      </c>
      <c r="B325" s="4" t="s">
        <v>667</v>
      </c>
      <c r="C325" s="4" t="n">
        <v>3</v>
      </c>
      <c r="D325" s="4" t="n">
        <v>1</v>
      </c>
      <c r="E325" s="4" t="n">
        <v>1</v>
      </c>
      <c r="F325" s="4" t="n">
        <v>1</v>
      </c>
      <c r="G325" s="4" t="n">
        <v>72</v>
      </c>
      <c r="H325" s="4" t="n">
        <v>2.4589</v>
      </c>
      <c r="I325" s="4"/>
      <c r="J325" s="4" t="n">
        <v>0</v>
      </c>
      <c r="K325" s="4" t="n">
        <v>0</v>
      </c>
      <c r="L325" s="4" t="n">
        <v>0</v>
      </c>
      <c r="M325" s="4" t="n">
        <f aca="false">AVERAGE(J325:L325)</f>
        <v>0</v>
      </c>
      <c r="N325" s="4" t="n">
        <v>14966000</v>
      </c>
      <c r="O325" s="4" t="n">
        <v>10392000</v>
      </c>
      <c r="P325" s="4" t="n">
        <v>21661000</v>
      </c>
      <c r="Q325" s="4" t="n">
        <f aca="false">AVERAGE(N325:P325)</f>
        <v>15673000</v>
      </c>
      <c r="R325" s="4"/>
      <c r="S325" s="4" t="n">
        <f aca="false">TTEST(J325:L325,N325:P325,2,2)</f>
        <v>0.00871347711730668</v>
      </c>
    </row>
    <row r="326" customFormat="false" ht="15" hidden="false" customHeight="false" outlineLevel="0" collapsed="false">
      <c r="A326" s="4" t="s">
        <v>668</v>
      </c>
      <c r="B326" s="4" t="s">
        <v>669</v>
      </c>
      <c r="C326" s="4" t="n">
        <v>1</v>
      </c>
      <c r="D326" s="4" t="n">
        <v>1</v>
      </c>
      <c r="E326" s="4" t="n">
        <v>1</v>
      </c>
      <c r="F326" s="4" t="n">
        <v>1</v>
      </c>
      <c r="G326" s="4" t="n">
        <v>1.9</v>
      </c>
      <c r="H326" s="4" t="n">
        <v>97.346</v>
      </c>
      <c r="I326" s="4"/>
      <c r="J326" s="4" t="n">
        <v>0</v>
      </c>
      <c r="K326" s="4" t="n">
        <v>0</v>
      </c>
      <c r="L326" s="4" t="n">
        <v>0</v>
      </c>
      <c r="M326" s="4" t="n">
        <f aca="false">AVERAGE(J326:L326)</f>
        <v>0</v>
      </c>
      <c r="N326" s="4" t="n">
        <v>70802</v>
      </c>
      <c r="O326" s="4" t="n">
        <v>95556</v>
      </c>
      <c r="P326" s="4" t="n">
        <v>144670</v>
      </c>
      <c r="Q326" s="4" t="n">
        <f aca="false">AVERAGE(N326:P326)</f>
        <v>103676</v>
      </c>
      <c r="R326" s="4"/>
      <c r="S326" s="4" t="n">
        <f aca="false">TTEST(J326:L326,N326:P326,2,2)</f>
        <v>0.00880016755578591</v>
      </c>
    </row>
    <row r="327" customFormat="false" ht="15" hidden="false" customHeight="false" outlineLevel="0" collapsed="false">
      <c r="A327" s="4" t="s">
        <v>670</v>
      </c>
      <c r="B327" s="4" t="s">
        <v>671</v>
      </c>
      <c r="C327" s="4" t="n">
        <v>3</v>
      </c>
      <c r="D327" s="4" t="n">
        <v>1</v>
      </c>
      <c r="E327" s="4" t="n">
        <v>1</v>
      </c>
      <c r="F327" s="4" t="n">
        <v>1</v>
      </c>
      <c r="G327" s="4" t="n">
        <v>8.3</v>
      </c>
      <c r="H327" s="4" t="n">
        <v>16.348</v>
      </c>
      <c r="I327" s="4"/>
      <c r="J327" s="4" t="n">
        <v>489410</v>
      </c>
      <c r="K327" s="4" t="n">
        <v>620650</v>
      </c>
      <c r="L327" s="4" t="n">
        <v>981910</v>
      </c>
      <c r="M327" s="4" t="n">
        <f aca="false">AVERAGE(J327:L327)</f>
        <v>697323.333333333</v>
      </c>
      <c r="N327" s="4" t="n">
        <v>0</v>
      </c>
      <c r="O327" s="4" t="n">
        <v>0</v>
      </c>
      <c r="P327" s="4" t="n">
        <v>0</v>
      </c>
      <c r="Q327" s="4" t="n">
        <f aca="false">AVERAGE(N327:P327)</f>
        <v>0</v>
      </c>
      <c r="R327" s="4" t="n">
        <f aca="false">Q327/M327</f>
        <v>0</v>
      </c>
      <c r="S327" s="4" t="n">
        <f aca="false">TTEST(J327:L327,N327:P327,2,2)</f>
        <v>0.0090663888851642</v>
      </c>
    </row>
    <row r="328" customFormat="false" ht="15" hidden="false" customHeight="false" outlineLevel="0" collapsed="false">
      <c r="A328" s="4" t="s">
        <v>672</v>
      </c>
      <c r="B328" s="4" t="s">
        <v>673</v>
      </c>
      <c r="C328" s="4" t="n">
        <v>1</v>
      </c>
      <c r="D328" s="4" t="n">
        <v>4</v>
      </c>
      <c r="E328" s="4" t="n">
        <v>1</v>
      </c>
      <c r="F328" s="4" t="n">
        <v>1</v>
      </c>
      <c r="G328" s="4" t="n">
        <v>22.1</v>
      </c>
      <c r="H328" s="4" t="n">
        <v>24.061</v>
      </c>
      <c r="I328" s="4"/>
      <c r="J328" s="4" t="n">
        <v>0</v>
      </c>
      <c r="K328" s="4" t="n">
        <v>0</v>
      </c>
      <c r="L328" s="4" t="n">
        <v>0</v>
      </c>
      <c r="M328" s="4" t="n">
        <f aca="false">AVERAGE(J328:L328)</f>
        <v>0</v>
      </c>
      <c r="N328" s="4" t="n">
        <v>1586300</v>
      </c>
      <c r="O328" s="4" t="n">
        <v>1652300</v>
      </c>
      <c r="P328" s="4" t="n">
        <v>2941900</v>
      </c>
      <c r="Q328" s="4" t="n">
        <f aca="false">AVERAGE(N328:P328)</f>
        <v>2060166.66666667</v>
      </c>
      <c r="R328" s="4"/>
      <c r="S328" s="4" t="n">
        <f aca="false">TTEST(J328:L328,N328:P328,2,2)</f>
        <v>0.00952800399535108</v>
      </c>
    </row>
    <row r="329" customFormat="false" ht="15" hidden="false" customHeight="false" outlineLevel="0" collapsed="false">
      <c r="A329" s="4" t="s">
        <v>674</v>
      </c>
      <c r="B329" s="4" t="s">
        <v>675</v>
      </c>
      <c r="C329" s="4" t="n">
        <v>1</v>
      </c>
      <c r="D329" s="4" t="n">
        <v>1</v>
      </c>
      <c r="E329" s="4" t="n">
        <v>1</v>
      </c>
      <c r="F329" s="4" t="n">
        <v>1</v>
      </c>
      <c r="G329" s="4" t="n">
        <v>4.2</v>
      </c>
      <c r="H329" s="4" t="n">
        <v>36.793</v>
      </c>
      <c r="I329" s="4"/>
      <c r="J329" s="4" t="n">
        <v>0</v>
      </c>
      <c r="K329" s="4" t="n">
        <v>0</v>
      </c>
      <c r="L329" s="4" t="n">
        <v>0</v>
      </c>
      <c r="M329" s="4" t="n">
        <f aca="false">AVERAGE(J329:L329)</f>
        <v>0</v>
      </c>
      <c r="N329" s="4" t="n">
        <v>263810</v>
      </c>
      <c r="O329" s="4" t="n">
        <v>276550</v>
      </c>
      <c r="P329" s="4" t="n">
        <v>490810</v>
      </c>
      <c r="Q329" s="4" t="n">
        <f aca="false">AVERAGE(N329:P329)</f>
        <v>343723.333333333</v>
      </c>
      <c r="R329" s="4"/>
      <c r="S329" s="4" t="n">
        <f aca="false">TTEST(J329:L329,N329:P329,2,2)</f>
        <v>0.0095330868034305</v>
      </c>
    </row>
    <row r="330" customFormat="false" ht="15" hidden="false" customHeight="false" outlineLevel="0" collapsed="false">
      <c r="A330" s="4" t="s">
        <v>676</v>
      </c>
      <c r="B330" s="4" t="s">
        <v>677</v>
      </c>
      <c r="C330" s="4" t="n">
        <v>3</v>
      </c>
      <c r="D330" s="4" t="n">
        <v>1</v>
      </c>
      <c r="E330" s="4" t="n">
        <v>1</v>
      </c>
      <c r="F330" s="4" t="n">
        <v>1</v>
      </c>
      <c r="G330" s="4" t="n">
        <v>18.6</v>
      </c>
      <c r="H330" s="4" t="n">
        <v>11.741</v>
      </c>
      <c r="I330" s="4"/>
      <c r="J330" s="4" t="n">
        <v>0</v>
      </c>
      <c r="K330" s="4" t="n">
        <v>0</v>
      </c>
      <c r="L330" s="4" t="n">
        <v>0</v>
      </c>
      <c r="M330" s="4" t="n">
        <f aca="false">AVERAGE(J330:L330)</f>
        <v>0</v>
      </c>
      <c r="N330" s="4" t="n">
        <v>699490</v>
      </c>
      <c r="O330" s="4" t="n">
        <v>918910</v>
      </c>
      <c r="P330" s="4" t="n">
        <v>1447300</v>
      </c>
      <c r="Q330" s="4" t="n">
        <f aca="false">AVERAGE(N330:P330)</f>
        <v>1021900</v>
      </c>
      <c r="R330" s="4"/>
      <c r="S330" s="4" t="n">
        <f aca="false">TTEST(J330:L330,N330:P330,2,2)</f>
        <v>0.00999632085305409</v>
      </c>
    </row>
    <row r="331" customFormat="false" ht="15" hidden="false" customHeight="false" outlineLevel="0" collapsed="false">
      <c r="A331" s="4" t="s">
        <v>678</v>
      </c>
      <c r="B331" s="4" t="s">
        <v>679</v>
      </c>
      <c r="C331" s="4" t="n">
        <v>2</v>
      </c>
      <c r="D331" s="4" t="n">
        <v>1</v>
      </c>
      <c r="E331" s="4" t="n">
        <v>1</v>
      </c>
      <c r="F331" s="4" t="n">
        <v>1</v>
      </c>
      <c r="G331" s="4" t="n">
        <v>5.1</v>
      </c>
      <c r="H331" s="4" t="n">
        <v>45.174</v>
      </c>
      <c r="I331" s="4"/>
      <c r="J331" s="4" t="n">
        <v>339240</v>
      </c>
      <c r="K331" s="4" t="n">
        <v>336470</v>
      </c>
      <c r="L331" s="4" t="n">
        <v>619870</v>
      </c>
      <c r="M331" s="4" t="n">
        <f aca="false">AVERAGE(J331:L331)</f>
        <v>431860</v>
      </c>
      <c r="N331" s="4" t="n">
        <v>0</v>
      </c>
      <c r="O331" s="4" t="n">
        <v>0</v>
      </c>
      <c r="P331" s="4" t="n">
        <v>0</v>
      </c>
      <c r="Q331" s="4" t="n">
        <f aca="false">AVERAGE(N331:P331)</f>
        <v>0</v>
      </c>
      <c r="R331" s="4" t="n">
        <f aca="false">Q331/M331</f>
        <v>0</v>
      </c>
      <c r="S331" s="4" t="n">
        <f aca="false">TTEST(J331:L331,N331:P331,2,2)</f>
        <v>0.0100775486023391</v>
      </c>
    </row>
    <row r="332" customFormat="false" ht="15" hidden="false" customHeight="false" outlineLevel="0" collapsed="false">
      <c r="A332" s="4" t="s">
        <v>680</v>
      </c>
      <c r="B332" s="4" t="s">
        <v>681</v>
      </c>
      <c r="C332" s="4" t="n">
        <v>10</v>
      </c>
      <c r="D332" s="4" t="n">
        <v>3</v>
      </c>
      <c r="E332" s="4" t="n">
        <v>2</v>
      </c>
      <c r="F332" s="4" t="n">
        <v>2</v>
      </c>
      <c r="G332" s="4" t="n">
        <v>9.1</v>
      </c>
      <c r="H332" s="4" t="n">
        <v>42.382</v>
      </c>
      <c r="I332" s="4"/>
      <c r="J332" s="4" t="n">
        <v>0</v>
      </c>
      <c r="K332" s="4" t="n">
        <v>0</v>
      </c>
      <c r="L332" s="4" t="n">
        <v>0</v>
      </c>
      <c r="M332" s="4" t="n">
        <f aca="false">AVERAGE(J332:L332)</f>
        <v>0</v>
      </c>
      <c r="N332" s="4" t="n">
        <v>1276900</v>
      </c>
      <c r="O332" s="4" t="n">
        <v>2281500</v>
      </c>
      <c r="P332" s="4" t="n">
        <v>1204100</v>
      </c>
      <c r="Q332" s="4" t="n">
        <f aca="false">AVERAGE(N332:P332)</f>
        <v>1587500</v>
      </c>
      <c r="R332" s="4"/>
      <c r="S332" s="4" t="n">
        <f aca="false">TTEST(J332:L332,N332:P332,2,2)</f>
        <v>0.0102875530414076</v>
      </c>
    </row>
    <row r="333" customFormat="false" ht="15" hidden="false" customHeight="false" outlineLevel="0" collapsed="false">
      <c r="A333" s="4" t="s">
        <v>682</v>
      </c>
      <c r="B333" s="4" t="s">
        <v>683</v>
      </c>
      <c r="C333" s="4" t="n">
        <v>4</v>
      </c>
      <c r="D333" s="4" t="n">
        <v>8</v>
      </c>
      <c r="E333" s="4" t="n">
        <v>2</v>
      </c>
      <c r="F333" s="4" t="n">
        <v>2</v>
      </c>
      <c r="G333" s="4" t="n">
        <v>50.6</v>
      </c>
      <c r="H333" s="4" t="n">
        <v>19.895</v>
      </c>
      <c r="I333" s="4"/>
      <c r="J333" s="4" t="n">
        <v>0</v>
      </c>
      <c r="K333" s="4" t="n">
        <v>0</v>
      </c>
      <c r="L333" s="4" t="n">
        <v>0</v>
      </c>
      <c r="M333" s="4" t="n">
        <f aca="false">AVERAGE(J333:L333)</f>
        <v>0</v>
      </c>
      <c r="N333" s="4" t="n">
        <v>5790700</v>
      </c>
      <c r="O333" s="4" t="n">
        <v>13034000</v>
      </c>
      <c r="P333" s="4" t="n">
        <v>8649400</v>
      </c>
      <c r="Q333" s="4" t="n">
        <f aca="false">AVERAGE(N333:P333)</f>
        <v>9158033.33333333</v>
      </c>
      <c r="R333" s="4"/>
      <c r="S333" s="4" t="n">
        <f aca="false">TTEST(J333:L333,N333:P333,2,2)</f>
        <v>0.012178279824209</v>
      </c>
    </row>
    <row r="334" customFormat="false" ht="15" hidden="false" customHeight="false" outlineLevel="0" collapsed="false">
      <c r="A334" s="4" t="s">
        <v>684</v>
      </c>
      <c r="B334" s="4" t="s">
        <v>685</v>
      </c>
      <c r="C334" s="4" t="n">
        <v>3</v>
      </c>
      <c r="D334" s="4" t="n">
        <v>2</v>
      </c>
      <c r="E334" s="4" t="n">
        <v>2</v>
      </c>
      <c r="F334" s="4" t="n">
        <v>2</v>
      </c>
      <c r="G334" s="4" t="n">
        <v>9.2</v>
      </c>
      <c r="H334" s="4" t="n">
        <v>38.113</v>
      </c>
      <c r="I334" s="4"/>
      <c r="J334" s="4" t="n">
        <v>964920</v>
      </c>
      <c r="K334" s="4" t="n">
        <v>2137900</v>
      </c>
      <c r="L334" s="4" t="n">
        <v>2454700</v>
      </c>
      <c r="M334" s="4" t="n">
        <f aca="false">AVERAGE(J334:L334)</f>
        <v>1852506.66666667</v>
      </c>
      <c r="N334" s="4" t="n">
        <v>0</v>
      </c>
      <c r="O334" s="4" t="n">
        <v>0</v>
      </c>
      <c r="P334" s="4" t="n">
        <v>0</v>
      </c>
      <c r="Q334" s="4" t="n">
        <f aca="false">AVERAGE(N334:P334)</f>
        <v>0</v>
      </c>
      <c r="R334" s="4" t="n">
        <f aca="false">Q334/M334</f>
        <v>0</v>
      </c>
      <c r="S334" s="4" t="n">
        <f aca="false">TTEST(J334:L334,N334:P334,2,2)</f>
        <v>0.0149953570423399</v>
      </c>
    </row>
    <row r="335" customFormat="false" ht="15" hidden="false" customHeight="false" outlineLevel="0" collapsed="false">
      <c r="A335" s="4" t="s">
        <v>686</v>
      </c>
      <c r="B335" s="4" t="s">
        <v>687</v>
      </c>
      <c r="C335" s="4" t="n">
        <v>6</v>
      </c>
      <c r="D335" s="4" t="n">
        <v>2</v>
      </c>
      <c r="E335" s="4" t="n">
        <v>2</v>
      </c>
      <c r="F335" s="4" t="n">
        <v>2</v>
      </c>
      <c r="G335" s="4" t="n">
        <v>0.6</v>
      </c>
      <c r="H335" s="4" t="n">
        <v>420.08</v>
      </c>
      <c r="I335" s="4"/>
      <c r="J335" s="4" t="n">
        <v>82403</v>
      </c>
      <c r="K335" s="4" t="n">
        <v>146270</v>
      </c>
      <c r="L335" s="4" t="n">
        <v>208280</v>
      </c>
      <c r="M335" s="4" t="n">
        <f aca="false">AVERAGE(J335:L335)</f>
        <v>145651</v>
      </c>
      <c r="N335" s="4" t="n">
        <v>0</v>
      </c>
      <c r="O335" s="4" t="n">
        <v>0</v>
      </c>
      <c r="P335" s="4" t="n">
        <v>0</v>
      </c>
      <c r="Q335" s="4" t="n">
        <f aca="false">AVERAGE(N335:P335)</f>
        <v>0</v>
      </c>
      <c r="R335" s="4" t="n">
        <f aca="false">Q335/M335</f>
        <v>0</v>
      </c>
      <c r="S335" s="4" t="n">
        <f aca="false">TTEST(J335:L335,N335:P335,2,2)</f>
        <v>0.0160214370699987</v>
      </c>
    </row>
    <row r="336" customFormat="false" ht="15" hidden="false" customHeight="false" outlineLevel="0" collapsed="false">
      <c r="A336" s="4" t="s">
        <v>688</v>
      </c>
      <c r="B336" s="4" t="s">
        <v>689</v>
      </c>
      <c r="C336" s="4" t="n">
        <v>17</v>
      </c>
      <c r="D336" s="4" t="n">
        <v>4</v>
      </c>
      <c r="E336" s="4" t="n">
        <v>4</v>
      </c>
      <c r="F336" s="4" t="n">
        <v>4</v>
      </c>
      <c r="G336" s="4" t="n">
        <v>12</v>
      </c>
      <c r="H336" s="4" t="n">
        <v>46.879</v>
      </c>
      <c r="I336" s="4"/>
      <c r="J336" s="4" t="n">
        <v>1258200</v>
      </c>
      <c r="K336" s="4" t="n">
        <v>2979000</v>
      </c>
      <c r="L336" s="4" t="n">
        <v>1783600</v>
      </c>
      <c r="M336" s="4" t="n">
        <f aca="false">AVERAGE(J336:L336)</f>
        <v>2006933.33333333</v>
      </c>
      <c r="N336" s="4" t="n">
        <v>0</v>
      </c>
      <c r="O336" s="4" t="n">
        <v>0</v>
      </c>
      <c r="P336" s="4" t="n">
        <v>0</v>
      </c>
      <c r="Q336" s="4" t="n">
        <f aca="false">AVERAGE(N336:P336)</f>
        <v>0</v>
      </c>
      <c r="R336" s="4" t="n">
        <f aca="false">Q336/M336</f>
        <v>0</v>
      </c>
      <c r="S336" s="4" t="n">
        <f aca="false">TTEST(J336:L336,N336:P336,2,2)</f>
        <v>0.0169349488529521</v>
      </c>
    </row>
    <row r="337" customFormat="false" ht="15" hidden="false" customHeight="false" outlineLevel="0" collapsed="false">
      <c r="A337" s="4" t="s">
        <v>690</v>
      </c>
      <c r="B337" s="4" t="s">
        <v>691</v>
      </c>
      <c r="C337" s="4" t="n">
        <v>2</v>
      </c>
      <c r="D337" s="4" t="n">
        <v>2</v>
      </c>
      <c r="E337" s="4" t="n">
        <v>2</v>
      </c>
      <c r="F337" s="4" t="n">
        <v>2</v>
      </c>
      <c r="G337" s="4" t="n">
        <v>3.7</v>
      </c>
      <c r="H337" s="4" t="n">
        <v>99.903</v>
      </c>
      <c r="I337" s="4"/>
      <c r="J337" s="4" t="n">
        <v>0</v>
      </c>
      <c r="K337" s="4" t="n">
        <v>0</v>
      </c>
      <c r="L337" s="4" t="n">
        <v>0</v>
      </c>
      <c r="M337" s="4" t="n">
        <f aca="false">AVERAGE(J337:L337)</f>
        <v>0</v>
      </c>
      <c r="N337" s="4" t="n">
        <v>154940</v>
      </c>
      <c r="O337" s="4"/>
      <c r="P337" s="4" t="n">
        <v>280520</v>
      </c>
      <c r="Q337" s="4" t="n">
        <f aca="false">AVERAGE(N337:P337)</f>
        <v>217730</v>
      </c>
      <c r="R337" s="4"/>
      <c r="S337" s="4" t="n">
        <f aca="false">TTEST(J337:L337,N337:P337,2,2)</f>
        <v>0.0187317028530018</v>
      </c>
    </row>
    <row r="338" customFormat="false" ht="15" hidden="false" customHeight="false" outlineLevel="0" collapsed="false">
      <c r="A338" s="4" t="s">
        <v>692</v>
      </c>
      <c r="B338" s="4" t="s">
        <v>693</v>
      </c>
      <c r="C338" s="4" t="n">
        <v>4</v>
      </c>
      <c r="D338" s="4" t="n">
        <v>1</v>
      </c>
      <c r="E338" s="4" t="n">
        <v>1</v>
      </c>
      <c r="F338" s="4" t="n">
        <v>1</v>
      </c>
      <c r="G338" s="4" t="n">
        <v>2.9</v>
      </c>
      <c r="H338" s="4" t="n">
        <v>56.542</v>
      </c>
      <c r="I338" s="4"/>
      <c r="J338" s="4" t="n">
        <v>638110</v>
      </c>
      <c r="K338" s="4" t="n">
        <v>715420</v>
      </c>
      <c r="L338" s="4" t="n">
        <v>1411000</v>
      </c>
      <c r="M338" s="4" t="n">
        <f aca="false">AVERAGE(J338:L338)</f>
        <v>921510</v>
      </c>
      <c r="N338" s="4" t="n">
        <v>0</v>
      </c>
      <c r="O338" s="4" t="n">
        <v>0</v>
      </c>
      <c r="P338" s="4" t="n">
        <v>0</v>
      </c>
      <c r="Q338" s="4" t="n">
        <f aca="false">AVERAGE(N338:P338)</f>
        <v>0</v>
      </c>
      <c r="R338" s="4" t="n">
        <f aca="false">Q338/M338</f>
        <v>0</v>
      </c>
      <c r="S338" s="4" t="n">
        <f aca="false">TTEST(J338:L338,N338:P338,2,2)</f>
        <v>0.0199535303628787</v>
      </c>
    </row>
    <row r="339" customFormat="false" ht="15" hidden="false" customHeight="false" outlineLevel="0" collapsed="false">
      <c r="A339" s="4" t="s">
        <v>694</v>
      </c>
      <c r="B339" s="4" t="s">
        <v>695</v>
      </c>
      <c r="C339" s="4" t="n">
        <v>3</v>
      </c>
      <c r="D339" s="4" t="n">
        <v>1</v>
      </c>
      <c r="E339" s="4" t="n">
        <v>1</v>
      </c>
      <c r="F339" s="4" t="n">
        <v>1</v>
      </c>
      <c r="G339" s="4" t="n">
        <v>6</v>
      </c>
      <c r="H339" s="4" t="n">
        <v>29.542</v>
      </c>
      <c r="I339" s="4"/>
      <c r="J339" s="4" t="n">
        <v>462010</v>
      </c>
      <c r="K339" s="4" t="n">
        <v>1340400</v>
      </c>
      <c r="L339" s="4" t="n">
        <v>1120900</v>
      </c>
      <c r="M339" s="4" t="n">
        <f aca="false">AVERAGE(J339:L339)</f>
        <v>974436.666666667</v>
      </c>
      <c r="N339" s="4" t="n">
        <v>0</v>
      </c>
      <c r="O339" s="4" t="n">
        <v>0</v>
      </c>
      <c r="P339" s="4" t="n">
        <v>0</v>
      </c>
      <c r="Q339" s="4" t="n">
        <f aca="false">AVERAGE(N339:P339)</f>
        <v>0</v>
      </c>
      <c r="R339" s="4" t="n">
        <f aca="false">Q339/M339</f>
        <v>0</v>
      </c>
      <c r="S339" s="4" t="n">
        <f aca="false">TTEST(J339:L339,N339:P339,2,2)</f>
        <v>0.0209820299851455</v>
      </c>
    </row>
    <row r="340" customFormat="false" ht="15" hidden="false" customHeight="false" outlineLevel="0" collapsed="false">
      <c r="A340" s="4" t="s">
        <v>696</v>
      </c>
      <c r="B340" s="4" t="s">
        <v>697</v>
      </c>
      <c r="C340" s="4" t="n">
        <v>1</v>
      </c>
      <c r="D340" s="4" t="n">
        <v>3</v>
      </c>
      <c r="E340" s="4" t="n">
        <v>3</v>
      </c>
      <c r="F340" s="4" t="n">
        <v>3</v>
      </c>
      <c r="G340" s="4" t="n">
        <v>5.7</v>
      </c>
      <c r="H340" s="4" t="n">
        <v>55.432</v>
      </c>
      <c r="I340" s="4"/>
      <c r="J340" s="4" t="n">
        <v>3064800</v>
      </c>
      <c r="K340" s="4" t="n">
        <v>1069600</v>
      </c>
      <c r="L340" s="4" t="n">
        <v>2951000</v>
      </c>
      <c r="M340" s="4" t="n">
        <f aca="false">AVERAGE(J340:L340)</f>
        <v>2361800</v>
      </c>
      <c r="N340" s="4" t="n">
        <v>0</v>
      </c>
      <c r="O340" s="4" t="n">
        <v>0</v>
      </c>
      <c r="P340" s="4" t="n">
        <v>0</v>
      </c>
      <c r="Q340" s="4" t="n">
        <f aca="false">AVERAGE(N340:P340)</f>
        <v>0</v>
      </c>
      <c r="R340" s="4" t="n">
        <f aca="false">Q340/M340</f>
        <v>0</v>
      </c>
      <c r="S340" s="4" t="n">
        <f aca="false">TTEST(J340:L340,N340:P340,2,2)</f>
        <v>0.0217569606122131</v>
      </c>
    </row>
    <row r="341" customFormat="false" ht="15" hidden="false" customHeight="false" outlineLevel="0" collapsed="false">
      <c r="A341" s="4" t="s">
        <v>698</v>
      </c>
      <c r="B341" s="4" t="s">
        <v>699</v>
      </c>
      <c r="C341" s="4" t="n">
        <v>2</v>
      </c>
      <c r="D341" s="4" t="n">
        <v>1</v>
      </c>
      <c r="E341" s="4" t="n">
        <v>1</v>
      </c>
      <c r="F341" s="4" t="n">
        <v>1</v>
      </c>
      <c r="G341" s="4" t="n">
        <v>3.6</v>
      </c>
      <c r="H341" s="4" t="n">
        <v>47.922</v>
      </c>
      <c r="I341" s="4"/>
      <c r="J341" s="4" t="n">
        <v>0</v>
      </c>
      <c r="K341" s="4" t="n">
        <v>0</v>
      </c>
      <c r="L341" s="4" t="n">
        <v>0</v>
      </c>
      <c r="M341" s="4" t="n">
        <f aca="false">AVERAGE(J341:L341)</f>
        <v>0</v>
      </c>
      <c r="N341" s="4" t="n">
        <v>358490</v>
      </c>
      <c r="O341" s="4" t="n">
        <v>378730</v>
      </c>
      <c r="P341" s="4" t="n">
        <v>792440</v>
      </c>
      <c r="Q341" s="4" t="n">
        <f aca="false">AVERAGE(N341:P341)</f>
        <v>509886.666666667</v>
      </c>
      <c r="R341" s="4"/>
      <c r="S341" s="4" t="n">
        <f aca="false">TTEST(J341:L341,N341:P341,2,2)</f>
        <v>0.0226358935466266</v>
      </c>
    </row>
    <row r="342" customFormat="false" ht="15" hidden="false" customHeight="false" outlineLevel="0" collapsed="false">
      <c r="A342" s="4" t="s">
        <v>700</v>
      </c>
      <c r="B342" s="4" t="s">
        <v>701</v>
      </c>
      <c r="C342" s="4" t="n">
        <v>3</v>
      </c>
      <c r="D342" s="4" t="n">
        <v>2</v>
      </c>
      <c r="E342" s="4" t="n">
        <v>2</v>
      </c>
      <c r="F342" s="4" t="n">
        <v>2</v>
      </c>
      <c r="G342" s="4" t="n">
        <v>9.5</v>
      </c>
      <c r="H342" s="4" t="n">
        <v>25.689</v>
      </c>
      <c r="I342" s="4"/>
      <c r="J342" s="4" t="n">
        <v>0</v>
      </c>
      <c r="K342" s="4" t="n">
        <v>0</v>
      </c>
      <c r="L342" s="4" t="n">
        <v>0</v>
      </c>
      <c r="M342" s="4" t="n">
        <f aca="false">AVERAGE(J342:L342)</f>
        <v>0</v>
      </c>
      <c r="N342" s="4" t="n">
        <v>1009300</v>
      </c>
      <c r="O342" s="4" t="n">
        <v>2128900</v>
      </c>
      <c r="P342" s="4" t="n">
        <v>916750</v>
      </c>
      <c r="Q342" s="4" t="n">
        <f aca="false">AVERAGE(N342:P342)</f>
        <v>1351650</v>
      </c>
      <c r="R342" s="4"/>
      <c r="S342" s="4" t="n">
        <f aca="false">TTEST(J342:L342,N342:P342,2,2)</f>
        <v>0.0255873058808337</v>
      </c>
    </row>
    <row r="343" customFormat="false" ht="15" hidden="false" customHeight="false" outlineLevel="0" collapsed="false">
      <c r="A343" s="4" t="s">
        <v>702</v>
      </c>
      <c r="B343" s="4" t="s">
        <v>703</v>
      </c>
      <c r="C343" s="4" t="n">
        <v>2</v>
      </c>
      <c r="D343" s="4" t="n">
        <v>2</v>
      </c>
      <c r="E343" s="4" t="n">
        <v>2</v>
      </c>
      <c r="F343" s="4" t="n">
        <v>2</v>
      </c>
      <c r="G343" s="4" t="n">
        <v>5</v>
      </c>
      <c r="H343" s="4" t="n">
        <v>57.621</v>
      </c>
      <c r="I343" s="4"/>
      <c r="J343" s="4" t="n">
        <v>547650</v>
      </c>
      <c r="K343" s="4" t="n">
        <v>178470</v>
      </c>
      <c r="L343" s="4" t="n">
        <v>377910</v>
      </c>
      <c r="M343" s="4" t="n">
        <f aca="false">AVERAGE(J343:L343)</f>
        <v>368010</v>
      </c>
      <c r="N343" s="4" t="n">
        <v>0</v>
      </c>
      <c r="O343" s="4" t="n">
        <v>0</v>
      </c>
      <c r="P343" s="4" t="n">
        <v>0</v>
      </c>
      <c r="Q343" s="4" t="n">
        <f aca="false">AVERAGE(N343:P343)</f>
        <v>0</v>
      </c>
      <c r="R343" s="4" t="n">
        <f aca="false">Q343/M343</f>
        <v>0</v>
      </c>
      <c r="S343" s="4" t="n">
        <f aca="false">TTEST(J343:L343,N343:P343,2,2)</f>
        <v>0.0260686412222706</v>
      </c>
    </row>
    <row r="344" customFormat="false" ht="15" hidden="false" customHeight="false" outlineLevel="0" collapsed="false">
      <c r="A344" s="4" t="s">
        <v>704</v>
      </c>
      <c r="B344" s="4" t="s">
        <v>705</v>
      </c>
      <c r="C344" s="4" t="n">
        <v>2</v>
      </c>
      <c r="D344" s="4" t="n">
        <v>2</v>
      </c>
      <c r="E344" s="4" t="n">
        <v>2</v>
      </c>
      <c r="F344" s="4" t="n">
        <v>2</v>
      </c>
      <c r="G344" s="4" t="n">
        <v>10</v>
      </c>
      <c r="H344" s="4" t="n">
        <v>26.355</v>
      </c>
      <c r="I344" s="4"/>
      <c r="J344" s="4" t="n">
        <v>693780</v>
      </c>
      <c r="K344" s="4" t="n">
        <v>1601800</v>
      </c>
      <c r="L344" s="4" t="n">
        <v>2330800</v>
      </c>
      <c r="M344" s="4" t="n">
        <f aca="false">AVERAGE(J344:L344)</f>
        <v>1542126.66666667</v>
      </c>
      <c r="N344" s="4" t="n">
        <v>0</v>
      </c>
      <c r="O344" s="4" t="n">
        <v>0</v>
      </c>
      <c r="P344" s="4" t="n">
        <v>0</v>
      </c>
      <c r="Q344" s="4" t="n">
        <f aca="false">AVERAGE(N344:P344)</f>
        <v>0</v>
      </c>
      <c r="R344" s="4" t="n">
        <f aca="false">Q344/M344</f>
        <v>0</v>
      </c>
      <c r="S344" s="4" t="n">
        <f aca="false">TTEST(J344:L344,N344:P344,2,2)</f>
        <v>0.0311744583011087</v>
      </c>
    </row>
    <row r="345" customFormat="false" ht="15" hidden="false" customHeight="false" outlineLevel="0" collapsed="false">
      <c r="A345" s="4" t="s">
        <v>706</v>
      </c>
      <c r="B345" s="4" t="s">
        <v>707</v>
      </c>
      <c r="C345" s="4" t="n">
        <v>1</v>
      </c>
      <c r="D345" s="4" t="n">
        <v>2</v>
      </c>
      <c r="E345" s="4" t="n">
        <v>2</v>
      </c>
      <c r="F345" s="4" t="n">
        <v>2</v>
      </c>
      <c r="G345" s="4" t="n">
        <v>8.2</v>
      </c>
      <c r="H345" s="4" t="n">
        <v>40.718</v>
      </c>
      <c r="I345" s="4"/>
      <c r="J345" s="4" t="n">
        <v>0</v>
      </c>
      <c r="K345" s="4" t="n">
        <v>0</v>
      </c>
      <c r="L345" s="4" t="n">
        <v>0</v>
      </c>
      <c r="M345" s="4" t="n">
        <f aca="false">AVERAGE(J345:L345)</f>
        <v>0</v>
      </c>
      <c r="N345" s="4" t="n">
        <v>260310</v>
      </c>
      <c r="O345" s="4" t="n">
        <v>327710</v>
      </c>
      <c r="P345" s="4" t="n">
        <v>710340</v>
      </c>
      <c r="Q345" s="4" t="n">
        <f aca="false">AVERAGE(N345:P345)</f>
        <v>432786.666666667</v>
      </c>
      <c r="R345" s="4"/>
      <c r="S345" s="4" t="n">
        <f aca="false">TTEST(J345:L345,N345:P345,2,2)</f>
        <v>0.0366319935054719</v>
      </c>
    </row>
    <row r="346" customFormat="false" ht="15" hidden="false" customHeight="false" outlineLevel="0" collapsed="false">
      <c r="A346" s="4" t="s">
        <v>708</v>
      </c>
      <c r="B346" s="4" t="s">
        <v>709</v>
      </c>
      <c r="C346" s="4" t="n">
        <v>1</v>
      </c>
      <c r="D346" s="4" t="n">
        <v>5</v>
      </c>
      <c r="E346" s="4" t="n">
        <v>1</v>
      </c>
      <c r="F346" s="4" t="n">
        <v>1</v>
      </c>
      <c r="G346" s="4" t="n">
        <v>51.4</v>
      </c>
      <c r="H346" s="4" t="n">
        <v>15.141</v>
      </c>
      <c r="I346" s="4"/>
      <c r="J346" s="4" t="n">
        <v>0</v>
      </c>
      <c r="K346" s="4" t="n">
        <v>0</v>
      </c>
      <c r="L346" s="4" t="n">
        <v>0</v>
      </c>
      <c r="M346" s="4" t="n">
        <f aca="false">AVERAGE(J346:L346)</f>
        <v>0</v>
      </c>
      <c r="N346" s="4" t="n">
        <v>580490</v>
      </c>
      <c r="O346" s="4" t="n">
        <v>1282800</v>
      </c>
      <c r="P346" s="4" t="n">
        <v>462250</v>
      </c>
      <c r="Q346" s="4" t="n">
        <f aca="false">AVERAGE(N346:P346)</f>
        <v>775180</v>
      </c>
      <c r="R346" s="4"/>
      <c r="S346" s="4" t="n">
        <f aca="false">TTEST(J346:L346,N346:P346,2,2)</f>
        <v>0.0388977461859004</v>
      </c>
    </row>
    <row r="347" customFormat="false" ht="15" hidden="false" customHeight="false" outlineLevel="0" collapsed="false">
      <c r="A347" s="4" t="s">
        <v>710</v>
      </c>
      <c r="B347" s="4" t="s">
        <v>711</v>
      </c>
      <c r="C347" s="4" t="n">
        <v>7</v>
      </c>
      <c r="D347" s="4" t="n">
        <v>1</v>
      </c>
      <c r="E347" s="4" t="n">
        <v>1</v>
      </c>
      <c r="F347" s="4" t="n">
        <v>1</v>
      </c>
      <c r="G347" s="4" t="n">
        <v>5.2</v>
      </c>
      <c r="H347" s="4" t="n">
        <v>35.381</v>
      </c>
      <c r="I347" s="4"/>
      <c r="J347" s="4" t="n">
        <v>168430</v>
      </c>
      <c r="K347" s="4" t="n">
        <v>473870</v>
      </c>
      <c r="L347" s="4" t="n">
        <v>679530</v>
      </c>
      <c r="M347" s="4" t="n">
        <f aca="false">AVERAGE(J347:L347)</f>
        <v>440610</v>
      </c>
      <c r="N347" s="4" t="n">
        <v>0</v>
      </c>
      <c r="O347" s="4" t="n">
        <v>0</v>
      </c>
      <c r="P347" s="4" t="n">
        <v>0</v>
      </c>
      <c r="Q347" s="4" t="n">
        <f aca="false">AVERAGE(N347:P347)</f>
        <v>0</v>
      </c>
      <c r="R347" s="4" t="n">
        <f aca="false">Q347/M347</f>
        <v>0</v>
      </c>
      <c r="S347" s="4" t="n">
        <f aca="false">TTEST(J347:L347,N347:P347,2,2)</f>
        <v>0.0412444232977875</v>
      </c>
    </row>
    <row r="348" customFormat="false" ht="15" hidden="false" customHeight="false" outlineLevel="0" collapsed="false">
      <c r="A348" s="4" t="s">
        <v>712</v>
      </c>
      <c r="B348" s="4" t="s">
        <v>713</v>
      </c>
      <c r="C348" s="4" t="n">
        <v>5</v>
      </c>
      <c r="D348" s="4" t="n">
        <v>1</v>
      </c>
      <c r="E348" s="4" t="n">
        <v>1</v>
      </c>
      <c r="F348" s="4" t="n">
        <v>1</v>
      </c>
      <c r="G348" s="4" t="n">
        <v>3</v>
      </c>
      <c r="H348" s="4" t="n">
        <v>24.948</v>
      </c>
      <c r="I348" s="4"/>
      <c r="J348" s="4" t="n">
        <v>0</v>
      </c>
      <c r="K348" s="4" t="n">
        <v>0</v>
      </c>
      <c r="L348" s="4" t="n">
        <v>0</v>
      </c>
      <c r="M348" s="4" t="n">
        <f aca="false">AVERAGE(J348:L348)</f>
        <v>0</v>
      </c>
      <c r="N348" s="4" t="n">
        <v>1760600</v>
      </c>
      <c r="O348" s="4" t="n">
        <v>561980</v>
      </c>
      <c r="P348" s="4" t="n">
        <v>2359700</v>
      </c>
      <c r="Q348" s="4" t="n">
        <f aca="false">AVERAGE(N348:P348)</f>
        <v>1560760</v>
      </c>
      <c r="R348" s="4"/>
      <c r="S348" s="4" t="n">
        <f aca="false">TTEST(J348:L348,N348:P348,2,2)</f>
        <v>0.0418339520153468</v>
      </c>
    </row>
  </sheetData>
  <printOptions headings="false" gridLines="false" gridLinesSet="true" horizontalCentered="false" verticalCentered="false"/>
  <pageMargins left="0.708333333333333" right="0.708333333333333" top="0.748611111111111" bottom="0.747916666666667" header="0.315277777777778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CON VS Pam iBAQ定量分析</oddHeader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" activeCellId="0" sqref="N1"/>
    </sheetView>
  </sheetViews>
  <sheetFormatPr defaultColWidth="8.9921875" defaultRowHeight="15" zeroHeight="false" outlineLevelRow="0" outlineLevelCol="0"/>
  <cols>
    <col collapsed="false" customWidth="false" hidden="false" outlineLevel="0" max="18" min="1" style="1" width="8.99"/>
    <col collapsed="false" customWidth="true" hidden="false" outlineLevel="0" max="19" min="19" style="1" width="11.62"/>
    <col collapsed="false" customWidth="false" hidden="false" outlineLevel="0" max="257" min="20" style="8" width="8.99"/>
  </cols>
  <sheetData>
    <row r="1" s="9" customFormat="true" ht="38.2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714</v>
      </c>
      <c r="O1" s="3" t="s">
        <v>715</v>
      </c>
      <c r="P1" s="3" t="s">
        <v>716</v>
      </c>
      <c r="Q1" s="3" t="s">
        <v>717</v>
      </c>
      <c r="R1" s="3" t="s">
        <v>718</v>
      </c>
      <c r="S1" s="3" t="s">
        <v>18</v>
      </c>
    </row>
    <row r="2" s="9" customFormat="true" ht="12.75" hidden="false" customHeight="false" outlineLevel="0" collapsed="false">
      <c r="A2" s="4" t="s">
        <v>719</v>
      </c>
      <c r="B2" s="4" t="s">
        <v>720</v>
      </c>
      <c r="C2" s="4" t="n">
        <v>3</v>
      </c>
      <c r="D2" s="4" t="n">
        <v>10</v>
      </c>
      <c r="E2" s="4" t="n">
        <v>10</v>
      </c>
      <c r="F2" s="4" t="n">
        <v>10</v>
      </c>
      <c r="G2" s="4" t="n">
        <v>24.4</v>
      </c>
      <c r="H2" s="4" t="n">
        <v>52.767</v>
      </c>
      <c r="I2" s="4"/>
      <c r="J2" s="4" t="n">
        <v>8004200</v>
      </c>
      <c r="K2" s="4" t="n">
        <v>5729800</v>
      </c>
      <c r="L2" s="4" t="n">
        <v>7185300</v>
      </c>
      <c r="M2" s="4" t="n">
        <f aca="false">AVERAGE(J2:L2)</f>
        <v>6973100</v>
      </c>
      <c r="N2" s="4" t="n">
        <v>27210000</v>
      </c>
      <c r="O2" s="4" t="n">
        <v>26249000</v>
      </c>
      <c r="P2" s="4" t="n">
        <v>26237000</v>
      </c>
      <c r="Q2" s="4" t="n">
        <f aca="false">AVERAGE(N2:P2)</f>
        <v>26565333.3333333</v>
      </c>
      <c r="R2" s="4" t="n">
        <f aca="false">Q2/M2</f>
        <v>3.80968770465551</v>
      </c>
      <c r="S2" s="4" t="n">
        <f aca="false">TTEST(J2:L2,N2:P2,2,2)</f>
        <v>1.20358751922367E-005</v>
      </c>
    </row>
    <row r="3" s="9" customFormat="true" ht="12.75" hidden="false" customHeight="false" outlineLevel="0" collapsed="false">
      <c r="A3" s="4" t="s">
        <v>78</v>
      </c>
      <c r="B3" s="4" t="s">
        <v>79</v>
      </c>
      <c r="C3" s="4" t="n">
        <v>1</v>
      </c>
      <c r="D3" s="4" t="n">
        <v>2</v>
      </c>
      <c r="E3" s="4" t="n">
        <v>2</v>
      </c>
      <c r="F3" s="4" t="n">
        <v>2</v>
      </c>
      <c r="G3" s="4" t="n">
        <v>2.9</v>
      </c>
      <c r="H3" s="4" t="n">
        <v>83.415</v>
      </c>
      <c r="I3" s="4"/>
      <c r="J3" s="4" t="n">
        <v>1945800</v>
      </c>
      <c r="K3" s="4" t="n">
        <v>1063600</v>
      </c>
      <c r="L3" s="4" t="n">
        <v>449380</v>
      </c>
      <c r="M3" s="4" t="n">
        <f aca="false">AVERAGE(J3:L3)</f>
        <v>1152926.66666667</v>
      </c>
      <c r="N3" s="4" t="n">
        <v>11088000</v>
      </c>
      <c r="O3" s="4" t="n">
        <v>10598000</v>
      </c>
      <c r="P3" s="4" t="n">
        <v>10551000</v>
      </c>
      <c r="Q3" s="4" t="n">
        <f aca="false">AVERAGE(N3:P3)</f>
        <v>10745666.6666667</v>
      </c>
      <c r="R3" s="4" t="n">
        <f aca="false">Q3/M3</f>
        <v>9.32033838521097</v>
      </c>
      <c r="S3" s="4" t="n">
        <f aca="false">TTEST(J3:L3,N3:P3,2,2)</f>
        <v>3.31736656487926E-005</v>
      </c>
    </row>
    <row r="4" s="9" customFormat="true" ht="12.75" hidden="false" customHeight="false" outlineLevel="0" collapsed="false">
      <c r="A4" s="4" t="s">
        <v>721</v>
      </c>
      <c r="B4" s="4" t="s">
        <v>722</v>
      </c>
      <c r="C4" s="4" t="n">
        <v>4</v>
      </c>
      <c r="D4" s="4" t="n">
        <v>16</v>
      </c>
      <c r="E4" s="4" t="n">
        <v>16</v>
      </c>
      <c r="F4" s="4" t="n">
        <v>12</v>
      </c>
      <c r="G4" s="4" t="n">
        <v>19.3</v>
      </c>
      <c r="H4" s="4" t="n">
        <v>104</v>
      </c>
      <c r="I4" s="4"/>
      <c r="J4" s="4" t="n">
        <v>3449300</v>
      </c>
      <c r="K4" s="4" t="n">
        <v>3043100</v>
      </c>
      <c r="L4" s="4" t="n">
        <v>3415100</v>
      </c>
      <c r="M4" s="4" t="n">
        <f aca="false">AVERAGE(J4:L4)</f>
        <v>3302500</v>
      </c>
      <c r="N4" s="4" t="n">
        <v>7048700</v>
      </c>
      <c r="O4" s="4" t="n">
        <v>7514900</v>
      </c>
      <c r="P4" s="4" t="n">
        <v>7710400</v>
      </c>
      <c r="Q4" s="4" t="n">
        <f aca="false">AVERAGE(N4:P4)</f>
        <v>7424666.66666667</v>
      </c>
      <c r="R4" s="4" t="n">
        <f aca="false">Q4/M4</f>
        <v>2.2481958112541</v>
      </c>
      <c r="S4" s="4" t="n">
        <f aca="false">TTEST(J4:L4,N4:P4,2,2)</f>
        <v>6.250914715853E-005</v>
      </c>
    </row>
    <row r="5" s="9" customFormat="true" ht="12.75" hidden="false" customHeight="false" outlineLevel="0" collapsed="false">
      <c r="A5" s="4" t="s">
        <v>33</v>
      </c>
      <c r="B5" s="4" t="s">
        <v>34</v>
      </c>
      <c r="C5" s="4" t="n">
        <v>1</v>
      </c>
      <c r="D5" s="4" t="n">
        <v>5</v>
      </c>
      <c r="E5" s="4" t="n">
        <v>5</v>
      </c>
      <c r="F5" s="4" t="n">
        <v>5</v>
      </c>
      <c r="G5" s="4" t="n">
        <v>21.4</v>
      </c>
      <c r="H5" s="4" t="n">
        <v>24.663</v>
      </c>
      <c r="I5" s="4"/>
      <c r="J5" s="4" t="n">
        <v>10800000</v>
      </c>
      <c r="K5" s="4" t="n">
        <v>8564000</v>
      </c>
      <c r="L5" s="4" t="n">
        <v>5593600</v>
      </c>
      <c r="M5" s="4" t="n">
        <f aca="false">AVERAGE(J5:L5)</f>
        <v>8319200</v>
      </c>
      <c r="N5" s="4" t="n">
        <v>32925000</v>
      </c>
      <c r="O5" s="4" t="n">
        <v>29441000</v>
      </c>
      <c r="P5" s="4" t="n">
        <v>33129000</v>
      </c>
      <c r="Q5" s="4" t="n">
        <f aca="false">AVERAGE(N5:P5)</f>
        <v>31831666.6666667</v>
      </c>
      <c r="R5" s="4" t="n">
        <f aca="false">Q5/M5</f>
        <v>3.82628938680001</v>
      </c>
      <c r="S5" s="4" t="n">
        <f aca="false">TTEST(J5:L5,N5:P5,2,2)</f>
        <v>0.000258012632934372</v>
      </c>
    </row>
    <row r="6" s="9" customFormat="true" ht="12.75" hidden="false" customHeight="false" outlineLevel="0" collapsed="false">
      <c r="A6" s="4" t="s">
        <v>723</v>
      </c>
      <c r="B6" s="4" t="s">
        <v>724</v>
      </c>
      <c r="C6" s="4" t="n">
        <v>2</v>
      </c>
      <c r="D6" s="4" t="n">
        <v>5</v>
      </c>
      <c r="E6" s="4" t="n">
        <v>5</v>
      </c>
      <c r="F6" s="4" t="n">
        <v>5</v>
      </c>
      <c r="G6" s="4" t="n">
        <v>10</v>
      </c>
      <c r="H6" s="4" t="n">
        <v>73.452</v>
      </c>
      <c r="I6" s="4"/>
      <c r="J6" s="4" t="n">
        <v>766070</v>
      </c>
      <c r="K6" s="4" t="n">
        <v>978050</v>
      </c>
      <c r="L6" s="4" t="n">
        <v>854690</v>
      </c>
      <c r="M6" s="4" t="n">
        <f aca="false">AVERAGE(J6:L6)</f>
        <v>866270</v>
      </c>
      <c r="N6" s="4" t="n">
        <v>2173500</v>
      </c>
      <c r="O6" s="4" t="n">
        <v>2231400</v>
      </c>
      <c r="P6" s="4" t="n">
        <v>2499800</v>
      </c>
      <c r="Q6" s="4" t="n">
        <f aca="false">AVERAGE(N6:P6)</f>
        <v>2301566.66666667</v>
      </c>
      <c r="R6" s="4" t="n">
        <f aca="false">Q6/M6</f>
        <v>2.6568698750582</v>
      </c>
      <c r="S6" s="4" t="n">
        <f aca="false">TTEST(J6:L6,N6:P6,2,2)</f>
        <v>0.000260617472216658</v>
      </c>
    </row>
    <row r="7" s="9" customFormat="true" ht="12.75" hidden="false" customHeight="false" outlineLevel="0" collapsed="false">
      <c r="A7" s="4" t="s">
        <v>88</v>
      </c>
      <c r="B7" s="4" t="s">
        <v>89</v>
      </c>
      <c r="C7" s="4" t="n">
        <v>2</v>
      </c>
      <c r="D7" s="4" t="n">
        <v>4</v>
      </c>
      <c r="E7" s="4" t="n">
        <v>4</v>
      </c>
      <c r="F7" s="4" t="n">
        <v>4</v>
      </c>
      <c r="G7" s="4" t="n">
        <v>7.6</v>
      </c>
      <c r="H7" s="4" t="n">
        <v>96.98</v>
      </c>
      <c r="I7" s="4"/>
      <c r="J7" s="4" t="n">
        <v>187100</v>
      </c>
      <c r="K7" s="4" t="n">
        <v>145370</v>
      </c>
      <c r="L7" s="4" t="n">
        <v>98228</v>
      </c>
      <c r="M7" s="4" t="n">
        <f aca="false">AVERAGE(J7:L7)</f>
        <v>143566</v>
      </c>
      <c r="N7" s="4" t="n">
        <v>1368200</v>
      </c>
      <c r="O7" s="4" t="n">
        <v>1218200</v>
      </c>
      <c r="P7" s="4" t="n">
        <v>1582100</v>
      </c>
      <c r="Q7" s="4" t="n">
        <f aca="false">AVERAGE(N7:P7)</f>
        <v>1389500</v>
      </c>
      <c r="R7" s="4" t="n">
        <f aca="false">Q7/M7</f>
        <v>9.67847540504019</v>
      </c>
      <c r="S7" s="4" t="n">
        <f aca="false">TTEST(J7:L7,N7:P7,2,2)</f>
        <v>0.000330212270782961</v>
      </c>
    </row>
    <row r="8" s="9" customFormat="true" ht="12.75" hidden="false" customHeight="false" outlineLevel="0" collapsed="false">
      <c r="A8" s="4" t="s">
        <v>725</v>
      </c>
      <c r="B8" s="4" t="s">
        <v>726</v>
      </c>
      <c r="C8" s="4" t="n">
        <v>2</v>
      </c>
      <c r="D8" s="4" t="n">
        <v>2</v>
      </c>
      <c r="E8" s="4" t="n">
        <v>2</v>
      </c>
      <c r="F8" s="4" t="n">
        <v>2</v>
      </c>
      <c r="G8" s="4" t="n">
        <v>37.4</v>
      </c>
      <c r="H8" s="4" t="n">
        <v>9.6418</v>
      </c>
      <c r="I8" s="4"/>
      <c r="J8" s="4" t="n">
        <v>3559400</v>
      </c>
      <c r="K8" s="4" t="n">
        <v>2250700</v>
      </c>
      <c r="L8" s="4" t="n">
        <v>1862500</v>
      </c>
      <c r="M8" s="4" t="n">
        <f aca="false">AVERAGE(J8:L8)</f>
        <v>2557533.33333333</v>
      </c>
      <c r="N8" s="4" t="n">
        <v>13130000</v>
      </c>
      <c r="O8" s="4" t="n">
        <v>10650000</v>
      </c>
      <c r="P8" s="4" t="n">
        <v>13180000</v>
      </c>
      <c r="Q8" s="4" t="n">
        <f aca="false">AVERAGE(N8:P8)</f>
        <v>12320000</v>
      </c>
      <c r="R8" s="4" t="n">
        <f aca="false">Q8/M8</f>
        <v>4.81714151656544</v>
      </c>
      <c r="S8" s="4" t="n">
        <f aca="false">TTEST(J8:L8,N8:P8,2,2)</f>
        <v>0.000571018785426288</v>
      </c>
    </row>
    <row r="9" s="9" customFormat="true" ht="12.75" hidden="false" customHeight="false" outlineLevel="0" collapsed="false">
      <c r="A9" s="4" t="s">
        <v>727</v>
      </c>
      <c r="B9" s="4" t="s">
        <v>728</v>
      </c>
      <c r="C9" s="4" t="n">
        <v>5</v>
      </c>
      <c r="D9" s="4" t="n">
        <v>2</v>
      </c>
      <c r="E9" s="4" t="n">
        <v>2</v>
      </c>
      <c r="F9" s="4" t="n">
        <v>2</v>
      </c>
      <c r="G9" s="4" t="n">
        <v>7.9</v>
      </c>
      <c r="H9" s="4" t="n">
        <v>26.385</v>
      </c>
      <c r="I9" s="4"/>
      <c r="J9" s="4" t="n">
        <v>2983800</v>
      </c>
      <c r="K9" s="4" t="n">
        <v>1330000</v>
      </c>
      <c r="L9" s="4" t="n">
        <v>1319100</v>
      </c>
      <c r="M9" s="4" t="n">
        <f aca="false">AVERAGE(J9:L9)</f>
        <v>1877633.33333333</v>
      </c>
      <c r="N9" s="4" t="n">
        <v>9902900</v>
      </c>
      <c r="O9" s="4" t="n">
        <v>8767400</v>
      </c>
      <c r="P9" s="4" t="n">
        <v>10981000</v>
      </c>
      <c r="Q9" s="4" t="n">
        <f aca="false">AVERAGE(N9:P9)</f>
        <v>9883766.66666667</v>
      </c>
      <c r="R9" s="4" t="n">
        <f aca="false">Q9/M9</f>
        <v>5.26394929787498</v>
      </c>
      <c r="S9" s="4" t="n">
        <f aca="false">TTEST(J9:L9,N9:P9,2,2)</f>
        <v>0.000692900392468001</v>
      </c>
    </row>
    <row r="10" s="9" customFormat="true" ht="12.75" hidden="false" customHeight="false" outlineLevel="0" collapsed="false">
      <c r="A10" s="4" t="s">
        <v>19</v>
      </c>
      <c r="B10" s="4" t="s">
        <v>20</v>
      </c>
      <c r="C10" s="4" t="n">
        <v>2</v>
      </c>
      <c r="D10" s="4" t="n">
        <v>6</v>
      </c>
      <c r="E10" s="4" t="n">
        <v>6</v>
      </c>
      <c r="F10" s="4" t="n">
        <v>6</v>
      </c>
      <c r="G10" s="4" t="n">
        <v>31.7</v>
      </c>
      <c r="H10" s="4" t="n">
        <v>35.649</v>
      </c>
      <c r="I10" s="4"/>
      <c r="J10" s="4" t="n">
        <v>3300200</v>
      </c>
      <c r="K10" s="4" t="n">
        <v>2263900</v>
      </c>
      <c r="L10" s="4" t="n">
        <v>2660200</v>
      </c>
      <c r="M10" s="4" t="n">
        <f aca="false">AVERAGE(J10:L10)</f>
        <v>2741433.33333333</v>
      </c>
      <c r="N10" s="4" t="n">
        <v>7566000</v>
      </c>
      <c r="O10" s="4" t="n">
        <v>9215700</v>
      </c>
      <c r="P10" s="4" t="n">
        <v>9325300</v>
      </c>
      <c r="Q10" s="4" t="n">
        <f aca="false">AVERAGE(N10:P10)</f>
        <v>8702333.33333333</v>
      </c>
      <c r="R10" s="4" t="n">
        <f aca="false">Q10/M10</f>
        <v>3.1743735029121</v>
      </c>
      <c r="S10" s="4" t="n">
        <f aca="false">TTEST(J10:L10,N10:P10,2,2)</f>
        <v>0.000758285776077646</v>
      </c>
    </row>
    <row r="11" s="9" customFormat="true" ht="12.75" hidden="false" customHeight="false" outlineLevel="0" collapsed="false">
      <c r="A11" s="4" t="s">
        <v>122</v>
      </c>
      <c r="B11" s="4" t="s">
        <v>123</v>
      </c>
      <c r="C11" s="4" t="n">
        <v>2</v>
      </c>
      <c r="D11" s="4" t="n">
        <v>3</v>
      </c>
      <c r="E11" s="4" t="n">
        <v>3</v>
      </c>
      <c r="F11" s="4" t="n">
        <v>3</v>
      </c>
      <c r="G11" s="4" t="n">
        <v>4</v>
      </c>
      <c r="H11" s="4" t="n">
        <v>106.87</v>
      </c>
      <c r="I11" s="4"/>
      <c r="J11" s="4" t="n">
        <v>835400</v>
      </c>
      <c r="K11" s="4" t="n">
        <v>48382</v>
      </c>
      <c r="L11" s="4" t="n">
        <v>69021</v>
      </c>
      <c r="M11" s="4" t="n">
        <f aca="false">AVERAGE(J11:L11)</f>
        <v>317601</v>
      </c>
      <c r="N11" s="4" t="n">
        <v>4063000</v>
      </c>
      <c r="O11" s="4" t="n">
        <v>3833600</v>
      </c>
      <c r="P11" s="4" t="n">
        <v>5007700</v>
      </c>
      <c r="Q11" s="4" t="n">
        <f aca="false">AVERAGE(N11:P11)</f>
        <v>4301433.33333333</v>
      </c>
      <c r="R11" s="4" t="n">
        <f aca="false">Q11/M11</f>
        <v>13.5435131921289</v>
      </c>
      <c r="S11" s="4" t="n">
        <f aca="false">TTEST(J11:L11,N11:P11,2,2)</f>
        <v>0.000845618085892155</v>
      </c>
    </row>
    <row r="12" s="9" customFormat="true" ht="12.75" hidden="false" customHeight="false" outlineLevel="0" collapsed="false">
      <c r="A12" s="4" t="s">
        <v>729</v>
      </c>
      <c r="B12" s="4" t="s">
        <v>730</v>
      </c>
      <c r="C12" s="4" t="n">
        <v>3</v>
      </c>
      <c r="D12" s="4" t="n">
        <v>12</v>
      </c>
      <c r="E12" s="4" t="n">
        <v>12</v>
      </c>
      <c r="F12" s="4" t="n">
        <v>12</v>
      </c>
      <c r="G12" s="4" t="n">
        <v>12.5</v>
      </c>
      <c r="H12" s="4" t="n">
        <v>128.9</v>
      </c>
      <c r="I12" s="4"/>
      <c r="J12" s="4" t="n">
        <v>6405900</v>
      </c>
      <c r="K12" s="4" t="n">
        <v>4820400</v>
      </c>
      <c r="L12" s="4" t="n">
        <v>4805100</v>
      </c>
      <c r="M12" s="4" t="n">
        <f aca="false">AVERAGE(J12:L12)</f>
        <v>5343800</v>
      </c>
      <c r="N12" s="4" t="n">
        <v>13896000</v>
      </c>
      <c r="O12" s="4" t="n">
        <v>15829000</v>
      </c>
      <c r="P12" s="4" t="n">
        <v>12940000</v>
      </c>
      <c r="Q12" s="4" t="n">
        <f aca="false">AVERAGE(N12:P12)</f>
        <v>14221666.6666667</v>
      </c>
      <c r="R12" s="4" t="n">
        <f aca="false">Q12/M12</f>
        <v>2.6613396209938</v>
      </c>
      <c r="S12" s="4" t="n">
        <f aca="false">TTEST(J12:L12,N12:P12,2,2)</f>
        <v>0.000896265084321142</v>
      </c>
    </row>
    <row r="13" s="9" customFormat="true" ht="12.75" hidden="false" customHeight="false" outlineLevel="0" collapsed="false">
      <c r="A13" s="4" t="s">
        <v>731</v>
      </c>
      <c r="B13" s="4" t="s">
        <v>732</v>
      </c>
      <c r="C13" s="4" t="n">
        <v>1</v>
      </c>
      <c r="D13" s="4" t="n">
        <v>3</v>
      </c>
      <c r="E13" s="4" t="n">
        <v>3</v>
      </c>
      <c r="F13" s="4" t="n">
        <v>3</v>
      </c>
      <c r="G13" s="4" t="n">
        <v>11.5</v>
      </c>
      <c r="H13" s="4" t="n">
        <v>40.555</v>
      </c>
      <c r="I13" s="4"/>
      <c r="J13" s="4" t="n">
        <v>556140</v>
      </c>
      <c r="K13" s="4"/>
      <c r="L13" s="4" t="n">
        <v>616090</v>
      </c>
      <c r="M13" s="4" t="n">
        <f aca="false">AVERAGE(J13:L13)</f>
        <v>586115</v>
      </c>
      <c r="N13" s="4" t="n">
        <v>2668500</v>
      </c>
      <c r="O13" s="4" t="n">
        <v>2559300</v>
      </c>
      <c r="P13" s="4"/>
      <c r="Q13" s="4" t="n">
        <f aca="false">AVERAGE(N13:P13)</f>
        <v>2613900</v>
      </c>
      <c r="R13" s="4" t="n">
        <f aca="false">Q13/M13</f>
        <v>4.45970500669664</v>
      </c>
      <c r="S13" s="4" t="n">
        <f aca="false">TTEST(J13:L13,N13:P13,2,2)</f>
        <v>0.000942184182986102</v>
      </c>
    </row>
    <row r="14" s="9" customFormat="true" ht="12.75" hidden="false" customHeight="false" outlineLevel="0" collapsed="false">
      <c r="A14" s="4" t="s">
        <v>47</v>
      </c>
      <c r="B14" s="4" t="s">
        <v>48</v>
      </c>
      <c r="C14" s="4" t="n">
        <v>3</v>
      </c>
      <c r="D14" s="4" t="n">
        <v>14</v>
      </c>
      <c r="E14" s="4" t="n">
        <v>14</v>
      </c>
      <c r="F14" s="4" t="n">
        <v>14</v>
      </c>
      <c r="G14" s="4" t="n">
        <v>16</v>
      </c>
      <c r="H14" s="4" t="n">
        <v>126.33</v>
      </c>
      <c r="I14" s="4"/>
      <c r="J14" s="4" t="n">
        <v>2428900</v>
      </c>
      <c r="K14" s="4" t="n">
        <v>1751800</v>
      </c>
      <c r="L14" s="4" t="n">
        <v>1712800</v>
      </c>
      <c r="M14" s="4" t="n">
        <f aca="false">AVERAGE(J14:L14)</f>
        <v>1964500</v>
      </c>
      <c r="N14" s="4" t="n">
        <v>5134300</v>
      </c>
      <c r="O14" s="4" t="n">
        <v>5136600</v>
      </c>
      <c r="P14" s="4" t="n">
        <v>6142200</v>
      </c>
      <c r="Q14" s="4" t="n">
        <f aca="false">AVERAGE(N14:P14)</f>
        <v>5471033.33333333</v>
      </c>
      <c r="R14" s="4" t="n">
        <f aca="false">Q14/M14</f>
        <v>2.78494952065835</v>
      </c>
      <c r="S14" s="4" t="n">
        <f aca="false">TTEST(J14:L14,N14:P14,2,2)</f>
        <v>0.00100935587949217</v>
      </c>
    </row>
    <row r="15" s="9" customFormat="true" ht="12.75" hidden="false" customHeight="false" outlineLevel="0" collapsed="false">
      <c r="A15" s="4" t="s">
        <v>92</v>
      </c>
      <c r="B15" s="4" t="s">
        <v>93</v>
      </c>
      <c r="C15" s="4" t="n">
        <v>3</v>
      </c>
      <c r="D15" s="4" t="n">
        <v>3</v>
      </c>
      <c r="E15" s="4" t="n">
        <v>3</v>
      </c>
      <c r="F15" s="4" t="n">
        <v>3</v>
      </c>
      <c r="G15" s="4" t="n">
        <v>17.7</v>
      </c>
      <c r="H15" s="4" t="n">
        <v>15.087</v>
      </c>
      <c r="I15" s="4"/>
      <c r="J15" s="4" t="n">
        <v>15603000</v>
      </c>
      <c r="K15" s="4" t="n">
        <v>10330000</v>
      </c>
      <c r="L15" s="4" t="n">
        <v>14858000</v>
      </c>
      <c r="M15" s="4" t="n">
        <f aca="false">AVERAGE(J15:L15)</f>
        <v>13597000</v>
      </c>
      <c r="N15" s="4" t="n">
        <v>30106000</v>
      </c>
      <c r="O15" s="4" t="n">
        <v>27645000</v>
      </c>
      <c r="P15" s="4" t="n">
        <v>30092000</v>
      </c>
      <c r="Q15" s="4" t="n">
        <f aca="false">AVERAGE(N15:P15)</f>
        <v>29281000</v>
      </c>
      <c r="R15" s="4" t="n">
        <f aca="false">Q15/M15</f>
        <v>2.15348974038391</v>
      </c>
      <c r="S15" s="4" t="n">
        <f aca="false">TTEST(J15:L15,N15:P15,2,2)</f>
        <v>0.00103824179262238</v>
      </c>
    </row>
    <row r="16" s="9" customFormat="true" ht="12.75" hidden="false" customHeight="false" outlineLevel="0" collapsed="false">
      <c r="A16" s="4" t="s">
        <v>140</v>
      </c>
      <c r="B16" s="4" t="s">
        <v>141</v>
      </c>
      <c r="C16" s="4" t="n">
        <v>3</v>
      </c>
      <c r="D16" s="4" t="n">
        <v>9</v>
      </c>
      <c r="E16" s="4" t="n">
        <v>9</v>
      </c>
      <c r="F16" s="4" t="n">
        <v>9</v>
      </c>
      <c r="G16" s="4" t="n">
        <v>29.4</v>
      </c>
      <c r="H16" s="4" t="n">
        <v>41.291</v>
      </c>
      <c r="I16" s="4"/>
      <c r="J16" s="4" t="n">
        <v>950590</v>
      </c>
      <c r="K16" s="4" t="n">
        <v>130030</v>
      </c>
      <c r="L16" s="4" t="n">
        <v>372760</v>
      </c>
      <c r="M16" s="4" t="n">
        <f aca="false">AVERAGE(J16:L16)</f>
        <v>484460</v>
      </c>
      <c r="N16" s="4" t="n">
        <v>5555900</v>
      </c>
      <c r="O16" s="4" t="n">
        <v>4710100</v>
      </c>
      <c r="P16" s="4" t="n">
        <v>4026400</v>
      </c>
      <c r="Q16" s="4" t="n">
        <f aca="false">AVERAGE(N16:P16)</f>
        <v>4764133.33333333</v>
      </c>
      <c r="R16" s="4" t="n">
        <f aca="false">Q16/M16</f>
        <v>9.83390441591325</v>
      </c>
      <c r="S16" s="4" t="n">
        <f aca="false">TTEST(J16:L16,N16:P16,2,2)</f>
        <v>0.00106172696349388</v>
      </c>
    </row>
    <row r="17" s="9" customFormat="true" ht="12.75" hidden="false" customHeight="false" outlineLevel="0" collapsed="false">
      <c r="A17" s="4" t="s">
        <v>733</v>
      </c>
      <c r="B17" s="4" t="s">
        <v>734</v>
      </c>
      <c r="C17" s="4" t="n">
        <v>19</v>
      </c>
      <c r="D17" s="4" t="n">
        <v>8</v>
      </c>
      <c r="E17" s="4" t="n">
        <v>8</v>
      </c>
      <c r="F17" s="4" t="n">
        <v>8</v>
      </c>
      <c r="G17" s="4" t="n">
        <v>13.5</v>
      </c>
      <c r="H17" s="4" t="n">
        <v>87.676</v>
      </c>
      <c r="I17" s="4"/>
      <c r="J17" s="4" t="n">
        <v>1484200</v>
      </c>
      <c r="K17" s="4" t="n">
        <v>2042900</v>
      </c>
      <c r="L17" s="4" t="n">
        <v>1094600</v>
      </c>
      <c r="M17" s="4" t="n">
        <f aca="false">AVERAGE(J17:L17)</f>
        <v>1540566.66666667</v>
      </c>
      <c r="N17" s="4" t="n">
        <v>4148200</v>
      </c>
      <c r="O17" s="4" t="n">
        <v>4097600</v>
      </c>
      <c r="P17" s="4" t="n">
        <v>4696500</v>
      </c>
      <c r="Q17" s="4" t="n">
        <f aca="false">AVERAGE(N17:P17)</f>
        <v>4314100</v>
      </c>
      <c r="R17" s="4" t="n">
        <f aca="false">Q17/M17</f>
        <v>2.80033321072333</v>
      </c>
      <c r="S17" s="4" t="n">
        <f aca="false">TTEST(J17:L17,N17:P17,2,2)</f>
        <v>0.00116723040802401</v>
      </c>
    </row>
    <row r="18" s="9" customFormat="true" ht="12.75" hidden="false" customHeight="false" outlineLevel="0" collapsed="false">
      <c r="A18" s="4" t="s">
        <v>104</v>
      </c>
      <c r="B18" s="4" t="s">
        <v>105</v>
      </c>
      <c r="C18" s="4" t="n">
        <v>7</v>
      </c>
      <c r="D18" s="4" t="n">
        <v>10</v>
      </c>
      <c r="E18" s="4" t="n">
        <v>10</v>
      </c>
      <c r="F18" s="4" t="n">
        <v>10</v>
      </c>
      <c r="G18" s="4" t="n">
        <v>34</v>
      </c>
      <c r="H18" s="4" t="n">
        <v>36.153</v>
      </c>
      <c r="I18" s="4"/>
      <c r="J18" s="4" t="n">
        <v>20409000</v>
      </c>
      <c r="K18" s="4" t="n">
        <v>11281000</v>
      </c>
      <c r="L18" s="4" t="n">
        <v>15899000</v>
      </c>
      <c r="M18" s="4" t="n">
        <f aca="false">AVERAGE(J18:L18)</f>
        <v>15863000</v>
      </c>
      <c r="N18" s="4" t="n">
        <v>52454000</v>
      </c>
      <c r="O18" s="4" t="n">
        <v>43053000</v>
      </c>
      <c r="P18" s="4" t="n">
        <v>46376000</v>
      </c>
      <c r="Q18" s="4" t="n">
        <f aca="false">AVERAGE(N18:P18)</f>
        <v>47294333.3333333</v>
      </c>
      <c r="R18" s="4" t="n">
        <f aca="false">Q18/M18</f>
        <v>2.98142427871987</v>
      </c>
      <c r="S18" s="4" t="n">
        <f aca="false">TTEST(J18:L18,N18:P18,2,2)</f>
        <v>0.00117815261161206</v>
      </c>
    </row>
    <row r="19" s="9" customFormat="true" ht="12.75" hidden="false" customHeight="false" outlineLevel="0" collapsed="false">
      <c r="A19" s="4" t="s">
        <v>735</v>
      </c>
      <c r="B19" s="4" t="s">
        <v>736</v>
      </c>
      <c r="C19" s="4" t="n">
        <v>3</v>
      </c>
      <c r="D19" s="4" t="n">
        <v>7</v>
      </c>
      <c r="E19" s="4" t="n">
        <v>7</v>
      </c>
      <c r="F19" s="4" t="n">
        <v>7</v>
      </c>
      <c r="G19" s="4" t="n">
        <v>5</v>
      </c>
      <c r="H19" s="4" t="n">
        <v>208.55</v>
      </c>
      <c r="I19" s="4"/>
      <c r="J19" s="4" t="n">
        <v>184130</v>
      </c>
      <c r="K19" s="4" t="n">
        <v>141210</v>
      </c>
      <c r="L19" s="4" t="n">
        <v>279560</v>
      </c>
      <c r="M19" s="4" t="n">
        <f aca="false">AVERAGE(J19:L19)</f>
        <v>201633.333333333</v>
      </c>
      <c r="N19" s="4" t="n">
        <v>594710</v>
      </c>
      <c r="O19" s="4" t="n">
        <v>714790</v>
      </c>
      <c r="P19" s="4" t="n">
        <v>630200</v>
      </c>
      <c r="Q19" s="4" t="n">
        <f aca="false">AVERAGE(N19:P19)</f>
        <v>646566.666666667</v>
      </c>
      <c r="R19" s="4" t="n">
        <f aca="false">Q19/M19</f>
        <v>3.20664572656637</v>
      </c>
      <c r="S19" s="4" t="n">
        <f aca="false">TTEST(J19:L19,N19:P19,2,2)</f>
        <v>0.00120200992310283</v>
      </c>
    </row>
    <row r="20" s="9" customFormat="true" ht="12.75" hidden="false" customHeight="false" outlineLevel="0" collapsed="false">
      <c r="A20" s="4" t="s">
        <v>366</v>
      </c>
      <c r="B20" s="4" t="s">
        <v>367</v>
      </c>
      <c r="C20" s="4" t="n">
        <v>2</v>
      </c>
      <c r="D20" s="4" t="n">
        <v>2</v>
      </c>
      <c r="E20" s="4" t="n">
        <v>2</v>
      </c>
      <c r="F20" s="4" t="n">
        <v>2</v>
      </c>
      <c r="G20" s="4" t="n">
        <v>5</v>
      </c>
      <c r="H20" s="4" t="n">
        <v>58.448</v>
      </c>
      <c r="I20" s="4"/>
      <c r="J20" s="4" t="n">
        <v>157560</v>
      </c>
      <c r="K20" s="4" t="n">
        <v>116190</v>
      </c>
      <c r="L20" s="4" t="n">
        <v>161430</v>
      </c>
      <c r="M20" s="4" t="n">
        <f aca="false">AVERAGE(J20:L20)</f>
        <v>145060</v>
      </c>
      <c r="N20" s="4" t="n">
        <v>374050</v>
      </c>
      <c r="O20" s="4" t="n">
        <v>456530</v>
      </c>
      <c r="P20" s="4" t="n">
        <v>488340</v>
      </c>
      <c r="Q20" s="4" t="n">
        <f aca="false">AVERAGE(N20:P20)</f>
        <v>439640</v>
      </c>
      <c r="R20" s="4" t="n">
        <f aca="false">Q20/M20</f>
        <v>3.030745898249</v>
      </c>
      <c r="S20" s="4" t="n">
        <f aca="false">TTEST(J20:L20,N20:P20,2,2)</f>
        <v>0.00134917500201809</v>
      </c>
    </row>
    <row r="21" s="9" customFormat="true" ht="12.75" hidden="false" customHeight="false" outlineLevel="0" collapsed="false">
      <c r="A21" s="4" t="s">
        <v>174</v>
      </c>
      <c r="B21" s="4" t="s">
        <v>175</v>
      </c>
      <c r="C21" s="4" t="n">
        <v>3</v>
      </c>
      <c r="D21" s="4" t="n">
        <v>13</v>
      </c>
      <c r="E21" s="4" t="n">
        <v>13</v>
      </c>
      <c r="F21" s="4" t="n">
        <v>13</v>
      </c>
      <c r="G21" s="4" t="n">
        <v>70.1</v>
      </c>
      <c r="H21" s="4" t="n">
        <v>27.013</v>
      </c>
      <c r="I21" s="4"/>
      <c r="J21" s="4" t="n">
        <v>85247000</v>
      </c>
      <c r="K21" s="4" t="n">
        <v>63571000</v>
      </c>
      <c r="L21" s="4" t="n">
        <v>56597000</v>
      </c>
      <c r="M21" s="4" t="n">
        <f aca="false">AVERAGE(J21:L21)</f>
        <v>68471666.6666667</v>
      </c>
      <c r="N21" s="4" t="n">
        <v>147430000</v>
      </c>
      <c r="O21" s="4" t="n">
        <v>142830000</v>
      </c>
      <c r="P21" s="4" t="n">
        <v>135390000</v>
      </c>
      <c r="Q21" s="4" t="n">
        <f aca="false">AVERAGE(N21:P21)</f>
        <v>141883333.333333</v>
      </c>
      <c r="R21" s="4" t="n">
        <f aca="false">Q21/M21</f>
        <v>2.07214662999294</v>
      </c>
      <c r="S21" s="4" t="n">
        <f aca="false">TTEST(J21:L21,N21:P21,2,2)</f>
        <v>0.00139967232934642</v>
      </c>
    </row>
    <row r="22" s="9" customFormat="true" ht="12.75" hidden="false" customHeight="false" outlineLevel="0" collapsed="false">
      <c r="A22" s="4" t="s">
        <v>80</v>
      </c>
      <c r="B22" s="4" t="s">
        <v>81</v>
      </c>
      <c r="C22" s="4" t="n">
        <v>5</v>
      </c>
      <c r="D22" s="4" t="n">
        <v>11</v>
      </c>
      <c r="E22" s="4" t="n">
        <v>11</v>
      </c>
      <c r="F22" s="4" t="n">
        <v>11</v>
      </c>
      <c r="G22" s="4" t="n">
        <v>14</v>
      </c>
      <c r="H22" s="4" t="n">
        <v>123.09</v>
      </c>
      <c r="I22" s="4"/>
      <c r="J22" s="4" t="n">
        <v>1600700</v>
      </c>
      <c r="K22" s="4" t="n">
        <v>811370</v>
      </c>
      <c r="L22" s="4" t="n">
        <v>1150300</v>
      </c>
      <c r="M22" s="4" t="n">
        <f aca="false">AVERAGE(J22:L22)</f>
        <v>1187456.66666667</v>
      </c>
      <c r="N22" s="4" t="n">
        <v>4137800</v>
      </c>
      <c r="O22" s="4" t="n">
        <v>3535300</v>
      </c>
      <c r="P22" s="4" t="n">
        <v>4521900</v>
      </c>
      <c r="Q22" s="4" t="n">
        <f aca="false">AVERAGE(N22:P22)</f>
        <v>4065000</v>
      </c>
      <c r="R22" s="4" t="n">
        <f aca="false">Q22/M22</f>
        <v>3.42328281453078</v>
      </c>
      <c r="S22" s="4" t="n">
        <f aca="false">TTEST(J22:L22,N22:P22,2,2)</f>
        <v>0.00142935567338858</v>
      </c>
    </row>
    <row r="23" s="9" customFormat="true" ht="12.75" hidden="false" customHeight="false" outlineLevel="0" collapsed="false">
      <c r="A23" s="4" t="s">
        <v>737</v>
      </c>
      <c r="B23" s="4" t="s">
        <v>738</v>
      </c>
      <c r="C23" s="4" t="n">
        <v>8</v>
      </c>
      <c r="D23" s="4" t="n">
        <v>10</v>
      </c>
      <c r="E23" s="4" t="n">
        <v>5</v>
      </c>
      <c r="F23" s="4" t="n">
        <v>5</v>
      </c>
      <c r="G23" s="4" t="n">
        <v>13.2</v>
      </c>
      <c r="H23" s="4" t="n">
        <v>96.715</v>
      </c>
      <c r="I23" s="4"/>
      <c r="J23" s="4" t="n">
        <v>500670</v>
      </c>
      <c r="K23" s="4" t="n">
        <v>490160</v>
      </c>
      <c r="L23" s="4" t="n">
        <v>752790</v>
      </c>
      <c r="M23" s="4" t="n">
        <f aca="false">AVERAGE(J23:L23)</f>
        <v>581206.666666667</v>
      </c>
      <c r="N23" s="4" t="n">
        <v>1292800</v>
      </c>
      <c r="O23" s="4" t="n">
        <v>1415600</v>
      </c>
      <c r="P23" s="4" t="n">
        <v>1524300</v>
      </c>
      <c r="Q23" s="4" t="n">
        <f aca="false">AVERAGE(N23:P23)</f>
        <v>1410900</v>
      </c>
      <c r="R23" s="4" t="n">
        <f aca="false">Q23/M23</f>
        <v>2.42753581629025</v>
      </c>
      <c r="S23" s="4" t="n">
        <f aca="false">TTEST(J23:L23,N23:P23,2,2)</f>
        <v>0.00158863588447868</v>
      </c>
    </row>
    <row r="24" s="9" customFormat="true" ht="12.75" hidden="false" customHeight="false" outlineLevel="0" collapsed="false">
      <c r="A24" s="4" t="s">
        <v>68</v>
      </c>
      <c r="B24" s="4" t="s">
        <v>69</v>
      </c>
      <c r="C24" s="4" t="n">
        <v>1</v>
      </c>
      <c r="D24" s="4" t="n">
        <v>7</v>
      </c>
      <c r="E24" s="4" t="n">
        <v>2</v>
      </c>
      <c r="F24" s="4" t="n">
        <v>2</v>
      </c>
      <c r="G24" s="4" t="n">
        <v>57.3</v>
      </c>
      <c r="H24" s="4" t="n">
        <v>10.22</v>
      </c>
      <c r="I24" s="4"/>
      <c r="J24" s="4" t="n">
        <v>5023100</v>
      </c>
      <c r="K24" s="4" t="n">
        <v>4587100</v>
      </c>
      <c r="L24" s="4" t="n">
        <v>1784700</v>
      </c>
      <c r="M24" s="4" t="n">
        <f aca="false">AVERAGE(J24:L24)</f>
        <v>3798300</v>
      </c>
      <c r="N24" s="4" t="n">
        <v>34421000</v>
      </c>
      <c r="O24" s="4" t="n">
        <v>42078000</v>
      </c>
      <c r="P24" s="4" t="n">
        <v>28143000</v>
      </c>
      <c r="Q24" s="4" t="n">
        <f aca="false">AVERAGE(N24:P24)</f>
        <v>34880666.6666667</v>
      </c>
      <c r="R24" s="4" t="n">
        <f aca="false">Q24/M24</f>
        <v>9.1832310946125</v>
      </c>
      <c r="S24" s="4" t="n">
        <f aca="false">TTEST(J24:L24,N24:P24,2,2)</f>
        <v>0.00170745459776862</v>
      </c>
    </row>
    <row r="25" s="9" customFormat="true" ht="12.75" hidden="false" customHeight="false" outlineLevel="0" collapsed="false">
      <c r="A25" s="4" t="s">
        <v>180</v>
      </c>
      <c r="B25" s="4" t="s">
        <v>181</v>
      </c>
      <c r="C25" s="4" t="n">
        <v>7</v>
      </c>
      <c r="D25" s="4" t="n">
        <v>8</v>
      </c>
      <c r="E25" s="4" t="n">
        <v>6</v>
      </c>
      <c r="F25" s="4" t="n">
        <v>6</v>
      </c>
      <c r="G25" s="4" t="n">
        <v>49.3</v>
      </c>
      <c r="H25" s="4" t="n">
        <v>32.953</v>
      </c>
      <c r="I25" s="4"/>
      <c r="J25" s="4" t="n">
        <v>15689000</v>
      </c>
      <c r="K25" s="4" t="n">
        <v>21278000</v>
      </c>
      <c r="L25" s="4" t="n">
        <v>19160000</v>
      </c>
      <c r="M25" s="4" t="n">
        <f aca="false">AVERAGE(J25:L25)</f>
        <v>18709000</v>
      </c>
      <c r="N25" s="4" t="n">
        <v>70813000</v>
      </c>
      <c r="O25" s="4" t="n">
        <v>63406000</v>
      </c>
      <c r="P25" s="4" t="n">
        <v>87915000</v>
      </c>
      <c r="Q25" s="4" t="n">
        <f aca="false">AVERAGE(N25:P25)</f>
        <v>74044666.6666667</v>
      </c>
      <c r="R25" s="4" t="n">
        <f aca="false">Q25/M25</f>
        <v>3.95770306626045</v>
      </c>
      <c r="S25" s="4" t="n">
        <f aca="false">TTEST(J25:L25,N25:P25,2,2)</f>
        <v>0.00174322504088747</v>
      </c>
    </row>
    <row r="26" s="9" customFormat="true" ht="12.75" hidden="false" customHeight="false" outlineLevel="0" collapsed="false">
      <c r="A26" s="4" t="s">
        <v>29</v>
      </c>
      <c r="B26" s="4" t="s">
        <v>30</v>
      </c>
      <c r="C26" s="4" t="n">
        <v>2</v>
      </c>
      <c r="D26" s="4" t="n">
        <v>6</v>
      </c>
      <c r="E26" s="4" t="n">
        <v>6</v>
      </c>
      <c r="F26" s="4" t="n">
        <v>6</v>
      </c>
      <c r="G26" s="4" t="n">
        <v>22.8</v>
      </c>
      <c r="H26" s="4" t="n">
        <v>38.988</v>
      </c>
      <c r="I26" s="4"/>
      <c r="J26" s="4" t="n">
        <v>3166900</v>
      </c>
      <c r="K26" s="4" t="n">
        <v>2707600</v>
      </c>
      <c r="L26" s="4" t="n">
        <v>1504500</v>
      </c>
      <c r="M26" s="4" t="n">
        <f aca="false">AVERAGE(J26:L26)</f>
        <v>2459666.66666667</v>
      </c>
      <c r="N26" s="4" t="n">
        <v>8097400</v>
      </c>
      <c r="O26" s="4" t="n">
        <v>8689400</v>
      </c>
      <c r="P26" s="4" t="n">
        <v>10604000</v>
      </c>
      <c r="Q26" s="4" t="n">
        <f aca="false">AVERAGE(N26:P26)</f>
        <v>9130266.66666667</v>
      </c>
      <c r="R26" s="4" t="n">
        <f aca="false">Q26/M26</f>
        <v>3.71199349505353</v>
      </c>
      <c r="S26" s="4" t="n">
        <f aca="false">TTEST(J26:L26,N26:P26,2,2)</f>
        <v>0.00180055401278679</v>
      </c>
    </row>
    <row r="27" s="9" customFormat="true" ht="12.75" hidden="false" customHeight="false" outlineLevel="0" collapsed="false">
      <c r="A27" s="4" t="s">
        <v>739</v>
      </c>
      <c r="B27" s="4" t="s">
        <v>740</v>
      </c>
      <c r="C27" s="4" t="n">
        <v>9</v>
      </c>
      <c r="D27" s="4" t="n">
        <v>10</v>
      </c>
      <c r="E27" s="4" t="n">
        <v>10</v>
      </c>
      <c r="F27" s="4" t="n">
        <v>8</v>
      </c>
      <c r="G27" s="4" t="n">
        <v>24.8</v>
      </c>
      <c r="H27" s="4" t="n">
        <v>50.246</v>
      </c>
      <c r="I27" s="4"/>
      <c r="J27" s="4" t="n">
        <v>4142300</v>
      </c>
      <c r="K27" s="4" t="n">
        <v>3473000</v>
      </c>
      <c r="L27" s="4" t="n">
        <v>1793900</v>
      </c>
      <c r="M27" s="4" t="n">
        <f aca="false">AVERAGE(J27:L27)</f>
        <v>3136400</v>
      </c>
      <c r="N27" s="4" t="n">
        <v>8082700</v>
      </c>
      <c r="O27" s="4" t="n">
        <v>8866000</v>
      </c>
      <c r="P27" s="4" t="n">
        <v>9057300</v>
      </c>
      <c r="Q27" s="4" t="n">
        <f aca="false">AVERAGE(N27:P27)</f>
        <v>8668666.66666667</v>
      </c>
      <c r="R27" s="4" t="n">
        <f aca="false">Q27/M27</f>
        <v>2.76389066020491</v>
      </c>
      <c r="S27" s="4" t="n">
        <f aca="false">TTEST(J27:L27,N27:P27,2,2)</f>
        <v>0.00188754501901582</v>
      </c>
    </row>
    <row r="28" s="9" customFormat="true" ht="12.75" hidden="false" customHeight="false" outlineLevel="0" collapsed="false">
      <c r="A28" s="4" t="s">
        <v>741</v>
      </c>
      <c r="B28" s="4" t="s">
        <v>742</v>
      </c>
      <c r="C28" s="4" t="n">
        <v>1</v>
      </c>
      <c r="D28" s="4" t="n">
        <v>14</v>
      </c>
      <c r="E28" s="4" t="n">
        <v>8</v>
      </c>
      <c r="F28" s="4" t="n">
        <v>8</v>
      </c>
      <c r="G28" s="4" t="n">
        <v>29.4</v>
      </c>
      <c r="H28" s="4" t="n">
        <v>75.167</v>
      </c>
      <c r="I28" s="4"/>
      <c r="J28" s="4" t="n">
        <v>1289400</v>
      </c>
      <c r="K28" s="4" t="n">
        <v>1109400</v>
      </c>
      <c r="L28" s="4" t="n">
        <v>1237100</v>
      </c>
      <c r="M28" s="4" t="n">
        <f aca="false">AVERAGE(J28:L28)</f>
        <v>1211966.66666667</v>
      </c>
      <c r="N28" s="4" t="n">
        <v>2783600</v>
      </c>
      <c r="O28" s="4" t="n">
        <v>2374500</v>
      </c>
      <c r="P28" s="4" t="n">
        <v>3089000</v>
      </c>
      <c r="Q28" s="4" t="n">
        <f aca="false">AVERAGE(N28:P28)</f>
        <v>2749033.33333333</v>
      </c>
      <c r="R28" s="4" t="n">
        <f aca="false">Q28/M28</f>
        <v>2.26824170081685</v>
      </c>
      <c r="S28" s="4" t="n">
        <f aca="false">TTEST(J28:L28,N28:P28,2,2)</f>
        <v>0.00198230319411641</v>
      </c>
    </row>
    <row r="29" s="9" customFormat="true" ht="12.75" hidden="false" customHeight="false" outlineLevel="0" collapsed="false">
      <c r="A29" s="4" t="s">
        <v>324</v>
      </c>
      <c r="B29" s="4" t="s">
        <v>325</v>
      </c>
      <c r="C29" s="4" t="n">
        <v>1</v>
      </c>
      <c r="D29" s="4" t="n">
        <v>2</v>
      </c>
      <c r="E29" s="4" t="n">
        <v>2</v>
      </c>
      <c r="F29" s="4" t="n">
        <v>2</v>
      </c>
      <c r="G29" s="4" t="n">
        <v>32.7</v>
      </c>
      <c r="H29" s="4" t="n">
        <v>11.045</v>
      </c>
      <c r="I29" s="4"/>
      <c r="J29" s="4" t="n">
        <v>880980</v>
      </c>
      <c r="K29" s="4" t="n">
        <v>2262900</v>
      </c>
      <c r="L29" s="4"/>
      <c r="M29" s="4" t="n">
        <f aca="false">AVERAGE(J29:L29)</f>
        <v>1571940</v>
      </c>
      <c r="N29" s="4" t="n">
        <v>17641000</v>
      </c>
      <c r="O29" s="4" t="n">
        <v>15471000</v>
      </c>
      <c r="P29" s="4" t="n">
        <v>14148000</v>
      </c>
      <c r="Q29" s="4" t="n">
        <f aca="false">AVERAGE(N29:P29)</f>
        <v>15753333.3333333</v>
      </c>
      <c r="R29" s="4" t="n">
        <f aca="false">Q29/M29</f>
        <v>10.0215869138347</v>
      </c>
      <c r="S29" s="4" t="n">
        <f aca="false">TTEST(J29:L29,N29:P29,2,2)</f>
        <v>0.00210042454663226</v>
      </c>
    </row>
    <row r="30" s="9" customFormat="true" ht="12.75" hidden="false" customHeight="false" outlineLevel="0" collapsed="false">
      <c r="A30" s="4" t="s">
        <v>743</v>
      </c>
      <c r="B30" s="4" t="s">
        <v>744</v>
      </c>
      <c r="C30" s="4" t="n">
        <v>5</v>
      </c>
      <c r="D30" s="4" t="n">
        <v>2</v>
      </c>
      <c r="E30" s="4" t="n">
        <v>2</v>
      </c>
      <c r="F30" s="4" t="n">
        <v>2</v>
      </c>
      <c r="G30" s="4" t="n">
        <v>11</v>
      </c>
      <c r="H30" s="4" t="n">
        <v>17.865</v>
      </c>
      <c r="I30" s="4"/>
      <c r="J30" s="4" t="n">
        <v>76835000</v>
      </c>
      <c r="K30" s="4" t="n">
        <v>56624000</v>
      </c>
      <c r="L30" s="4" t="n">
        <v>54709000</v>
      </c>
      <c r="M30" s="4" t="n">
        <f aca="false">AVERAGE(J30:L30)</f>
        <v>62722666.6666667</v>
      </c>
      <c r="N30" s="4" t="n">
        <v>158020000</v>
      </c>
      <c r="O30" s="4" t="n">
        <v>129480000</v>
      </c>
      <c r="P30" s="4" t="n">
        <v>161680000</v>
      </c>
      <c r="Q30" s="4" t="n">
        <f aca="false">AVERAGE(N30:P30)</f>
        <v>149726666.666667</v>
      </c>
      <c r="R30" s="4" t="n">
        <f aca="false">Q30/M30</f>
        <v>2.38712214616726</v>
      </c>
      <c r="S30" s="4" t="n">
        <f aca="false">TTEST(J30:L30,N30:P30,2,2)</f>
        <v>0.00217115926184509</v>
      </c>
    </row>
    <row r="31" s="9" customFormat="true" ht="12.75" hidden="false" customHeight="false" outlineLevel="0" collapsed="false">
      <c r="A31" s="4" t="s">
        <v>23</v>
      </c>
      <c r="B31" s="4" t="s">
        <v>24</v>
      </c>
      <c r="C31" s="4" t="n">
        <v>1</v>
      </c>
      <c r="D31" s="4" t="n">
        <v>3</v>
      </c>
      <c r="E31" s="4" t="n">
        <v>3</v>
      </c>
      <c r="F31" s="4" t="n">
        <v>3</v>
      </c>
      <c r="G31" s="4" t="n">
        <v>37.2</v>
      </c>
      <c r="H31" s="4" t="n">
        <v>13.584</v>
      </c>
      <c r="I31" s="4"/>
      <c r="J31" s="4" t="n">
        <v>5199600</v>
      </c>
      <c r="K31" s="4" t="n">
        <v>6608500</v>
      </c>
      <c r="L31" s="4" t="n">
        <v>3540200</v>
      </c>
      <c r="M31" s="4" t="n">
        <f aca="false">AVERAGE(J31:L31)</f>
        <v>5116100</v>
      </c>
      <c r="N31" s="4" t="n">
        <v>24503000</v>
      </c>
      <c r="O31" s="4" t="n">
        <v>24712000</v>
      </c>
      <c r="P31" s="4" t="n">
        <v>33906000</v>
      </c>
      <c r="Q31" s="4" t="n">
        <f aca="false">AVERAGE(N31:P31)</f>
        <v>27707000</v>
      </c>
      <c r="R31" s="4" t="n">
        <f aca="false">Q31/M31</f>
        <v>5.41564863861144</v>
      </c>
      <c r="S31" s="4" t="n">
        <f aca="false">TTEST(J31:L31,N31:P31,2,2)</f>
        <v>0.00218485522226161</v>
      </c>
    </row>
    <row r="32" s="9" customFormat="true" ht="12.75" hidden="false" customHeight="false" outlineLevel="0" collapsed="false">
      <c r="A32" s="4" t="s">
        <v>745</v>
      </c>
      <c r="B32" s="4" t="s">
        <v>746</v>
      </c>
      <c r="C32" s="4" t="n">
        <v>11</v>
      </c>
      <c r="D32" s="4" t="n">
        <v>9</v>
      </c>
      <c r="E32" s="4" t="n">
        <v>9</v>
      </c>
      <c r="F32" s="4" t="n">
        <v>9</v>
      </c>
      <c r="G32" s="4" t="n">
        <v>29.7</v>
      </c>
      <c r="H32" s="4" t="n">
        <v>45.236</v>
      </c>
      <c r="I32" s="4"/>
      <c r="J32" s="4" t="n">
        <v>6749500</v>
      </c>
      <c r="K32" s="4" t="n">
        <v>4940600</v>
      </c>
      <c r="L32" s="4" t="n">
        <v>4655800</v>
      </c>
      <c r="M32" s="4" t="n">
        <f aca="false">AVERAGE(J32:L32)</f>
        <v>5448633.33333333</v>
      </c>
      <c r="N32" s="4" t="n">
        <v>11776000</v>
      </c>
      <c r="O32" s="4" t="n">
        <v>12758000</v>
      </c>
      <c r="P32" s="4" t="n">
        <v>14751000</v>
      </c>
      <c r="Q32" s="4" t="n">
        <f aca="false">AVERAGE(N32:P32)</f>
        <v>13095000</v>
      </c>
      <c r="R32" s="4" t="n">
        <f aca="false">Q32/M32</f>
        <v>2.40335496974777</v>
      </c>
      <c r="S32" s="4" t="n">
        <f aca="false">TTEST(J32:L32,N32:P32,2,2)</f>
        <v>0.00220096614574489</v>
      </c>
    </row>
    <row r="33" s="9" customFormat="true" ht="12.75" hidden="false" customHeight="false" outlineLevel="0" collapsed="false">
      <c r="A33" s="4" t="s">
        <v>747</v>
      </c>
      <c r="B33" s="4" t="s">
        <v>748</v>
      </c>
      <c r="C33" s="4" t="n">
        <v>8</v>
      </c>
      <c r="D33" s="4" t="n">
        <v>11</v>
      </c>
      <c r="E33" s="4" t="n">
        <v>11</v>
      </c>
      <c r="F33" s="4" t="n">
        <v>11</v>
      </c>
      <c r="G33" s="4" t="n">
        <v>17.1</v>
      </c>
      <c r="H33" s="4" t="n">
        <v>105.73</v>
      </c>
      <c r="I33" s="4"/>
      <c r="J33" s="4" t="n">
        <v>2238300</v>
      </c>
      <c r="K33" s="4" t="n">
        <v>1396500</v>
      </c>
      <c r="L33" s="4" t="n">
        <v>1705600</v>
      </c>
      <c r="M33" s="4" t="n">
        <f aca="false">AVERAGE(J33:L33)</f>
        <v>1780133.33333333</v>
      </c>
      <c r="N33" s="4" t="n">
        <v>4069100</v>
      </c>
      <c r="O33" s="4" t="n">
        <v>3917200</v>
      </c>
      <c r="P33" s="4" t="n">
        <v>4760300</v>
      </c>
      <c r="Q33" s="4" t="n">
        <f aca="false">AVERAGE(N33:P33)</f>
        <v>4248866.66666667</v>
      </c>
      <c r="R33" s="4" t="n">
        <f aca="false">Q33/M33</f>
        <v>2.38682495693207</v>
      </c>
      <c r="S33" s="4" t="n">
        <f aca="false">TTEST(J33:L33,N33:P33,2,2)</f>
        <v>0.00230478969844472</v>
      </c>
    </row>
    <row r="34" s="9" customFormat="true" ht="12.75" hidden="false" customHeight="false" outlineLevel="0" collapsed="false">
      <c r="A34" s="4" t="s">
        <v>316</v>
      </c>
      <c r="B34" s="4" t="s">
        <v>317</v>
      </c>
      <c r="C34" s="4" t="n">
        <v>1</v>
      </c>
      <c r="D34" s="4" t="n">
        <v>18</v>
      </c>
      <c r="E34" s="4" t="n">
        <v>18</v>
      </c>
      <c r="F34" s="4" t="n">
        <v>18</v>
      </c>
      <c r="G34" s="4" t="n">
        <v>24.7</v>
      </c>
      <c r="H34" s="4" t="n">
        <v>107.06</v>
      </c>
      <c r="I34" s="4"/>
      <c r="J34" s="4" t="n">
        <v>2142700</v>
      </c>
      <c r="K34" s="4" t="n">
        <v>3354800</v>
      </c>
      <c r="L34" s="4" t="n">
        <v>2991400</v>
      </c>
      <c r="M34" s="4" t="n">
        <f aca="false">AVERAGE(J34:L34)</f>
        <v>2829633.33333333</v>
      </c>
      <c r="N34" s="4" t="n">
        <v>6614100</v>
      </c>
      <c r="O34" s="4" t="n">
        <v>7376600</v>
      </c>
      <c r="P34" s="4" t="n">
        <v>8666500</v>
      </c>
      <c r="Q34" s="4" t="n">
        <f aca="false">AVERAGE(N34:P34)</f>
        <v>7552400</v>
      </c>
      <c r="R34" s="4" t="n">
        <f aca="false">Q34/M34</f>
        <v>2.66903839131101</v>
      </c>
      <c r="S34" s="4" t="n">
        <f aca="false">TTEST(J34:L34,N34:P34,2,2)</f>
        <v>0.00249415404495348</v>
      </c>
    </row>
    <row r="35" s="9" customFormat="true" ht="12.75" hidden="false" customHeight="false" outlineLevel="0" collapsed="false">
      <c r="A35" s="4" t="s">
        <v>190</v>
      </c>
      <c r="B35" s="4" t="s">
        <v>191</v>
      </c>
      <c r="C35" s="4" t="n">
        <v>4</v>
      </c>
      <c r="D35" s="4" t="n">
        <v>5</v>
      </c>
      <c r="E35" s="4" t="n">
        <v>5</v>
      </c>
      <c r="F35" s="4" t="n">
        <v>5</v>
      </c>
      <c r="G35" s="4" t="n">
        <v>26.8</v>
      </c>
      <c r="H35" s="4" t="n">
        <v>27.273</v>
      </c>
      <c r="I35" s="4"/>
      <c r="J35" s="4" t="n">
        <v>6274400</v>
      </c>
      <c r="K35" s="4" t="n">
        <v>3546800</v>
      </c>
      <c r="L35" s="4" t="n">
        <v>6498300</v>
      </c>
      <c r="M35" s="4" t="n">
        <f aca="false">AVERAGE(J35:L35)</f>
        <v>5439833.33333333</v>
      </c>
      <c r="N35" s="4" t="n">
        <v>18772000</v>
      </c>
      <c r="O35" s="4" t="n">
        <v>15314000</v>
      </c>
      <c r="P35" s="4" t="n">
        <v>21046000</v>
      </c>
      <c r="Q35" s="4" t="n">
        <f aca="false">AVERAGE(N35:P35)</f>
        <v>18377333.3333333</v>
      </c>
      <c r="R35" s="4" t="n">
        <f aca="false">Q35/M35</f>
        <v>3.37828977603481</v>
      </c>
      <c r="S35" s="4" t="n">
        <f aca="false">TTEST(J35:L35,N35:P35,2,2)</f>
        <v>0.00251574001593829</v>
      </c>
    </row>
    <row r="36" s="9" customFormat="true" ht="12.75" hidden="false" customHeight="false" outlineLevel="0" collapsed="false">
      <c r="A36" s="4" t="s">
        <v>749</v>
      </c>
      <c r="B36" s="4" t="s">
        <v>750</v>
      </c>
      <c r="C36" s="4" t="n">
        <v>18</v>
      </c>
      <c r="D36" s="4" t="n">
        <v>6</v>
      </c>
      <c r="E36" s="4" t="n">
        <v>6</v>
      </c>
      <c r="F36" s="4" t="n">
        <v>2</v>
      </c>
      <c r="G36" s="4" t="n">
        <v>44.6</v>
      </c>
      <c r="H36" s="4" t="n">
        <v>14.161</v>
      </c>
      <c r="I36" s="4"/>
      <c r="J36" s="4" t="n">
        <v>7945600000</v>
      </c>
      <c r="K36" s="4" t="n">
        <v>4263300000</v>
      </c>
      <c r="L36" s="4" t="n">
        <v>5812600000</v>
      </c>
      <c r="M36" s="4" t="n">
        <f aca="false">AVERAGE(J36:L36)</f>
        <v>6007166666.66667</v>
      </c>
      <c r="N36" s="10" t="n">
        <v>13352000000</v>
      </c>
      <c r="O36" s="10" t="n">
        <v>13075000000</v>
      </c>
      <c r="P36" s="10" t="n">
        <v>13239000000</v>
      </c>
      <c r="Q36" s="4" t="n">
        <f aca="false">AVERAGE(N36:P36)</f>
        <v>13222000000</v>
      </c>
      <c r="R36" s="4" t="n">
        <f aca="false">Q36/M36</f>
        <v>2.20103764947424</v>
      </c>
      <c r="S36" s="4" t="n">
        <f aca="false">TTEST(J36:L36,N36:P36,2,2)</f>
        <v>0.0025253939382966</v>
      </c>
    </row>
    <row r="37" s="9" customFormat="true" ht="12.75" hidden="false" customHeight="false" outlineLevel="0" collapsed="false">
      <c r="A37" s="4" t="s">
        <v>210</v>
      </c>
      <c r="B37" s="4" t="s">
        <v>211</v>
      </c>
      <c r="C37" s="4" t="n">
        <v>7</v>
      </c>
      <c r="D37" s="4" t="n">
        <v>8</v>
      </c>
      <c r="E37" s="4" t="n">
        <v>8</v>
      </c>
      <c r="F37" s="4" t="n">
        <v>8</v>
      </c>
      <c r="G37" s="4" t="n">
        <v>30</v>
      </c>
      <c r="H37" s="4" t="n">
        <v>37.881</v>
      </c>
      <c r="I37" s="4"/>
      <c r="J37" s="4" t="n">
        <v>9573100</v>
      </c>
      <c r="K37" s="4" t="n">
        <v>6653300</v>
      </c>
      <c r="L37" s="4" t="n">
        <v>6594900</v>
      </c>
      <c r="M37" s="4" t="n">
        <f aca="false">AVERAGE(J37:L37)</f>
        <v>7607100</v>
      </c>
      <c r="N37" s="4" t="n">
        <v>23396000</v>
      </c>
      <c r="O37" s="4" t="n">
        <v>17736000</v>
      </c>
      <c r="P37" s="4" t="n">
        <v>22972000</v>
      </c>
      <c r="Q37" s="4" t="n">
        <f aca="false">AVERAGE(N37:P37)</f>
        <v>21368000</v>
      </c>
      <c r="R37" s="4" t="n">
        <f aca="false">Q37/M37</f>
        <v>2.80895479223357</v>
      </c>
      <c r="S37" s="4" t="n">
        <f aca="false">TTEST(J37:L37,N37:P37,2,2)</f>
        <v>0.00265202661583515</v>
      </c>
    </row>
    <row r="38" s="9" customFormat="true" ht="12.75" hidden="false" customHeight="false" outlineLevel="0" collapsed="false">
      <c r="A38" s="4" t="s">
        <v>751</v>
      </c>
      <c r="B38" s="4" t="s">
        <v>752</v>
      </c>
      <c r="C38" s="4" t="n">
        <v>3</v>
      </c>
      <c r="D38" s="4" t="n">
        <v>3</v>
      </c>
      <c r="E38" s="4" t="n">
        <v>3</v>
      </c>
      <c r="F38" s="4" t="n">
        <v>3</v>
      </c>
      <c r="G38" s="4" t="n">
        <v>14.4</v>
      </c>
      <c r="H38" s="4" t="n">
        <v>37.402</v>
      </c>
      <c r="I38" s="4"/>
      <c r="J38" s="4" t="n">
        <v>9489600</v>
      </c>
      <c r="K38" s="4" t="n">
        <v>7934400</v>
      </c>
      <c r="L38" s="4" t="n">
        <v>7857300</v>
      </c>
      <c r="M38" s="4" t="n">
        <f aca="false">AVERAGE(J38:L38)</f>
        <v>8427100</v>
      </c>
      <c r="N38" s="4" t="n">
        <v>19939000</v>
      </c>
      <c r="O38" s="4" t="n">
        <v>15849000</v>
      </c>
      <c r="P38" s="4" t="n">
        <v>20501000</v>
      </c>
      <c r="Q38" s="4" t="n">
        <f aca="false">AVERAGE(N38:P38)</f>
        <v>18763000</v>
      </c>
      <c r="R38" s="4" t="n">
        <f aca="false">Q38/M38</f>
        <v>2.22650733941688</v>
      </c>
      <c r="S38" s="4" t="n">
        <f aca="false">TTEST(J38:L38,N38:P38,2,2)</f>
        <v>0.00268814781495985</v>
      </c>
    </row>
    <row r="39" s="9" customFormat="true" ht="12.75" hidden="false" customHeight="false" outlineLevel="0" collapsed="false">
      <c r="A39" s="4" t="s">
        <v>290</v>
      </c>
      <c r="B39" s="4" t="s">
        <v>291</v>
      </c>
      <c r="C39" s="4" t="n">
        <v>5</v>
      </c>
      <c r="D39" s="4" t="n">
        <v>4</v>
      </c>
      <c r="E39" s="4" t="n">
        <v>4</v>
      </c>
      <c r="F39" s="4" t="n">
        <v>4</v>
      </c>
      <c r="G39" s="4" t="n">
        <v>6.6</v>
      </c>
      <c r="H39" s="4" t="n">
        <v>80.336</v>
      </c>
      <c r="I39" s="4"/>
      <c r="J39" s="4" t="n">
        <v>1900600</v>
      </c>
      <c r="K39" s="4" t="n">
        <v>1044100</v>
      </c>
      <c r="L39" s="4" t="n">
        <v>1436000</v>
      </c>
      <c r="M39" s="4" t="n">
        <f aca="false">AVERAGE(J39:L39)</f>
        <v>1460233.33333333</v>
      </c>
      <c r="N39" s="4" t="n">
        <v>3132500</v>
      </c>
      <c r="O39" s="4" t="n">
        <v>3145700</v>
      </c>
      <c r="P39" s="4" t="n">
        <v>3479500</v>
      </c>
      <c r="Q39" s="4" t="n">
        <f aca="false">AVERAGE(N39:P39)</f>
        <v>3252566.66666667</v>
      </c>
      <c r="R39" s="4" t="n">
        <f aca="false">Q39/M39</f>
        <v>2.22742940625927</v>
      </c>
      <c r="S39" s="4" t="n">
        <f aca="false">TTEST(J39:L39,N39:P39,2,2)</f>
        <v>0.00275970193955943</v>
      </c>
    </row>
    <row r="40" s="9" customFormat="true" ht="12.75" hidden="false" customHeight="false" outlineLevel="0" collapsed="false">
      <c r="A40" s="4" t="s">
        <v>228</v>
      </c>
      <c r="B40" s="4" t="s">
        <v>229</v>
      </c>
      <c r="C40" s="4" t="n">
        <v>19</v>
      </c>
      <c r="D40" s="4" t="n">
        <v>9</v>
      </c>
      <c r="E40" s="4" t="n">
        <v>9</v>
      </c>
      <c r="F40" s="4" t="n">
        <v>9</v>
      </c>
      <c r="G40" s="4" t="n">
        <v>15.1</v>
      </c>
      <c r="H40" s="4" t="n">
        <v>94.629</v>
      </c>
      <c r="I40" s="4"/>
      <c r="J40" s="4" t="n">
        <v>5931700</v>
      </c>
      <c r="K40" s="4" t="n">
        <v>3995600</v>
      </c>
      <c r="L40" s="4" t="n">
        <v>4236200</v>
      </c>
      <c r="M40" s="4" t="n">
        <f aca="false">AVERAGE(J40:L40)</f>
        <v>4721166.66666667</v>
      </c>
      <c r="N40" s="4" t="n">
        <v>11651000</v>
      </c>
      <c r="O40" s="4" t="n">
        <v>9444600</v>
      </c>
      <c r="P40" s="4" t="n">
        <v>11477000</v>
      </c>
      <c r="Q40" s="4" t="n">
        <f aca="false">AVERAGE(N40:P40)</f>
        <v>10857533.3333333</v>
      </c>
      <c r="R40" s="4" t="n">
        <f aca="false">Q40/M40</f>
        <v>2.29975641614008</v>
      </c>
      <c r="S40" s="4" t="n">
        <f aca="false">TTEST(J40:L40,N40:P40,2,2)</f>
        <v>0.00277989707211698</v>
      </c>
    </row>
    <row r="41" s="9" customFormat="true" ht="12.75" hidden="false" customHeight="false" outlineLevel="0" collapsed="false">
      <c r="A41" s="4" t="s">
        <v>753</v>
      </c>
      <c r="B41" s="4" t="s">
        <v>754</v>
      </c>
      <c r="C41" s="4" t="n">
        <v>2</v>
      </c>
      <c r="D41" s="4" t="n">
        <v>4</v>
      </c>
      <c r="E41" s="4" t="n">
        <v>4</v>
      </c>
      <c r="F41" s="4" t="n">
        <v>4</v>
      </c>
      <c r="G41" s="4" t="n">
        <v>36.4</v>
      </c>
      <c r="H41" s="4" t="n">
        <v>14.865</v>
      </c>
      <c r="I41" s="4"/>
      <c r="J41" s="4" t="n">
        <v>68569000</v>
      </c>
      <c r="K41" s="4" t="n">
        <v>47682000</v>
      </c>
      <c r="L41" s="4" t="n">
        <v>45073000</v>
      </c>
      <c r="M41" s="4" t="n">
        <f aca="false">AVERAGE(J41:L41)</f>
        <v>53774666.6666667</v>
      </c>
      <c r="N41" s="4" t="n">
        <v>110500000</v>
      </c>
      <c r="O41" s="4" t="n">
        <v>106430000</v>
      </c>
      <c r="P41" s="4" t="n">
        <v>124390000</v>
      </c>
      <c r="Q41" s="4" t="n">
        <f aca="false">AVERAGE(N41:P41)</f>
        <v>113773333.333333</v>
      </c>
      <c r="R41" s="4" t="n">
        <f aca="false">Q41/M41</f>
        <v>2.11574223302175</v>
      </c>
      <c r="S41" s="4" t="n">
        <f aca="false">TTEST(J41:L41,N41:P41,2,2)</f>
        <v>0.00286744074470434</v>
      </c>
    </row>
    <row r="42" s="9" customFormat="true" ht="12.75" hidden="false" customHeight="false" outlineLevel="0" collapsed="false">
      <c r="A42" s="4" t="s">
        <v>755</v>
      </c>
      <c r="B42" s="4" t="s">
        <v>756</v>
      </c>
      <c r="C42" s="4" t="n">
        <v>9</v>
      </c>
      <c r="D42" s="4" t="n">
        <v>2</v>
      </c>
      <c r="E42" s="4" t="n">
        <v>2</v>
      </c>
      <c r="F42" s="4" t="n">
        <v>2</v>
      </c>
      <c r="G42" s="4" t="n">
        <v>6.9</v>
      </c>
      <c r="H42" s="4" t="n">
        <v>50.483</v>
      </c>
      <c r="I42" s="4"/>
      <c r="J42" s="4" t="n">
        <v>769740</v>
      </c>
      <c r="K42" s="4"/>
      <c r="L42" s="4" t="n">
        <v>1149100</v>
      </c>
      <c r="M42" s="4" t="n">
        <f aca="false">AVERAGE(J42:L42)</f>
        <v>959420</v>
      </c>
      <c r="N42" s="4" t="n">
        <v>2237300</v>
      </c>
      <c r="O42" s="4" t="n">
        <v>2333700</v>
      </c>
      <c r="P42" s="4" t="n">
        <v>2384000</v>
      </c>
      <c r="Q42" s="4" t="n">
        <f aca="false">AVERAGE(N42:P42)</f>
        <v>2318333.33333333</v>
      </c>
      <c r="R42" s="4" t="n">
        <f aca="false">Q42/M42</f>
        <v>2.41639045812401</v>
      </c>
      <c r="S42" s="4" t="n">
        <f aca="false">TTEST(J42:L42,N42:P42,2,2)</f>
        <v>0.00294727921784066</v>
      </c>
    </row>
    <row r="43" s="9" customFormat="true" ht="12.75" hidden="false" customHeight="false" outlineLevel="0" collapsed="false">
      <c r="A43" s="4" t="s">
        <v>150</v>
      </c>
      <c r="B43" s="4" t="s">
        <v>151</v>
      </c>
      <c r="C43" s="4" t="n">
        <v>5</v>
      </c>
      <c r="D43" s="4" t="n">
        <v>7</v>
      </c>
      <c r="E43" s="4" t="n">
        <v>7</v>
      </c>
      <c r="F43" s="4" t="n">
        <v>7</v>
      </c>
      <c r="G43" s="4" t="n">
        <v>25.8</v>
      </c>
      <c r="H43" s="4" t="n">
        <v>42.613</v>
      </c>
      <c r="I43" s="4"/>
      <c r="J43" s="4" t="n">
        <v>5105000</v>
      </c>
      <c r="K43" s="4" t="n">
        <v>4411600</v>
      </c>
      <c r="L43" s="4" t="n">
        <v>2807600</v>
      </c>
      <c r="M43" s="4" t="n">
        <f aca="false">AVERAGE(J43:L43)</f>
        <v>4108066.66666667</v>
      </c>
      <c r="N43" s="4" t="n">
        <v>9683600</v>
      </c>
      <c r="O43" s="4" t="n">
        <v>9074600</v>
      </c>
      <c r="P43" s="4" t="n">
        <v>8383500</v>
      </c>
      <c r="Q43" s="4" t="n">
        <f aca="false">AVERAGE(N43:P43)</f>
        <v>9047233.33333333</v>
      </c>
      <c r="R43" s="4" t="n">
        <f aca="false">Q43/M43</f>
        <v>2.20230927768131</v>
      </c>
      <c r="S43" s="4" t="n">
        <f aca="false">TTEST(J43:L43,N43:P43,2,2)</f>
        <v>0.00314055550575567</v>
      </c>
    </row>
    <row r="44" s="9" customFormat="true" ht="12.75" hidden="false" customHeight="false" outlineLevel="0" collapsed="false">
      <c r="A44" s="4" t="s">
        <v>142</v>
      </c>
      <c r="B44" s="4" t="s">
        <v>143</v>
      </c>
      <c r="C44" s="4" t="n">
        <v>6</v>
      </c>
      <c r="D44" s="4" t="n">
        <v>20</v>
      </c>
      <c r="E44" s="4" t="n">
        <v>20</v>
      </c>
      <c r="F44" s="4" t="n">
        <v>8</v>
      </c>
      <c r="G44" s="4" t="n">
        <v>40</v>
      </c>
      <c r="H44" s="4" t="n">
        <v>62.766</v>
      </c>
      <c r="I44" s="4"/>
      <c r="J44" s="4" t="n">
        <v>129170000</v>
      </c>
      <c r="K44" s="4" t="n">
        <v>91617000</v>
      </c>
      <c r="L44" s="4" t="n">
        <v>58075000</v>
      </c>
      <c r="M44" s="4" t="n">
        <f aca="false">AVERAGE(J44:L44)</f>
        <v>92954000</v>
      </c>
      <c r="N44" s="4" t="n">
        <v>230240000</v>
      </c>
      <c r="O44" s="4" t="n">
        <v>254520000</v>
      </c>
      <c r="P44" s="4" t="n">
        <v>283800000</v>
      </c>
      <c r="Q44" s="4" t="n">
        <f aca="false">AVERAGE(N44:P44)</f>
        <v>256186666.666667</v>
      </c>
      <c r="R44" s="4" t="n">
        <f aca="false">Q44/M44</f>
        <v>2.75605855225882</v>
      </c>
      <c r="S44" s="4" t="n">
        <f aca="false">TTEST(J44:L44,N44:P44,2,2)</f>
        <v>0.00315646838375919</v>
      </c>
    </row>
    <row r="45" s="9" customFormat="true" ht="12.75" hidden="false" customHeight="false" outlineLevel="0" collapsed="false">
      <c r="A45" s="4" t="s">
        <v>757</v>
      </c>
      <c r="B45" s="4" t="s">
        <v>758</v>
      </c>
      <c r="C45" s="4" t="n">
        <v>4</v>
      </c>
      <c r="D45" s="4" t="n">
        <v>3</v>
      </c>
      <c r="E45" s="4" t="n">
        <v>3</v>
      </c>
      <c r="F45" s="4" t="n">
        <v>3</v>
      </c>
      <c r="G45" s="4" t="n">
        <v>10.1</v>
      </c>
      <c r="H45" s="4" t="n">
        <v>40.54</v>
      </c>
      <c r="I45" s="4"/>
      <c r="J45" s="4" t="n">
        <v>650260</v>
      </c>
      <c r="K45" s="4" t="n">
        <v>226760</v>
      </c>
      <c r="L45" s="4" t="n">
        <v>205310</v>
      </c>
      <c r="M45" s="4" t="n">
        <f aca="false">AVERAGE(J45:L45)</f>
        <v>360776.666666667</v>
      </c>
      <c r="N45" s="4" t="n">
        <v>2243300</v>
      </c>
      <c r="O45" s="4" t="n">
        <v>1617600</v>
      </c>
      <c r="P45" s="4" t="n">
        <v>2346300</v>
      </c>
      <c r="Q45" s="4" t="n">
        <f aca="false">AVERAGE(N45:P45)</f>
        <v>2069066.66666667</v>
      </c>
      <c r="R45" s="4" t="n">
        <f aca="false">Q45/M45</f>
        <v>5.73503460127688</v>
      </c>
      <c r="S45" s="4" t="n">
        <f aca="false">TTEST(J45:L45,N45:P45,2,2)</f>
        <v>0.00318781980286222</v>
      </c>
    </row>
    <row r="46" s="9" customFormat="true" ht="12.75" hidden="false" customHeight="false" outlineLevel="0" collapsed="false">
      <c r="A46" s="4" t="s">
        <v>759</v>
      </c>
      <c r="B46" s="4" t="s">
        <v>760</v>
      </c>
      <c r="C46" s="4" t="n">
        <v>1</v>
      </c>
      <c r="D46" s="4" t="n">
        <v>8</v>
      </c>
      <c r="E46" s="4" t="n">
        <v>8</v>
      </c>
      <c r="F46" s="4" t="n">
        <v>8</v>
      </c>
      <c r="G46" s="4" t="n">
        <v>36.2</v>
      </c>
      <c r="H46" s="4" t="n">
        <v>27.738</v>
      </c>
      <c r="I46" s="4"/>
      <c r="J46" s="4" t="n">
        <v>20669000</v>
      </c>
      <c r="K46" s="4" t="n">
        <v>8194700</v>
      </c>
      <c r="L46" s="4" t="n">
        <v>8930400</v>
      </c>
      <c r="M46" s="4" t="n">
        <f aca="false">AVERAGE(J46:L46)</f>
        <v>12598033.3333333</v>
      </c>
      <c r="N46" s="4" t="n">
        <v>39300000</v>
      </c>
      <c r="O46" s="4" t="n">
        <v>45293000</v>
      </c>
      <c r="P46" s="4" t="n">
        <v>50475000</v>
      </c>
      <c r="Q46" s="4" t="n">
        <f aca="false">AVERAGE(N46:P46)</f>
        <v>45022666.6666667</v>
      </c>
      <c r="R46" s="4" t="n">
        <f aca="false">Q46/M46</f>
        <v>3.57378532628109</v>
      </c>
      <c r="S46" s="4" t="n">
        <f aca="false">TTEST(J46:L46,N46:P46,2,2)</f>
        <v>0.00330490461476166</v>
      </c>
    </row>
    <row r="47" s="9" customFormat="true" ht="12.75" hidden="false" customHeight="false" outlineLevel="0" collapsed="false">
      <c r="A47" s="4" t="s">
        <v>62</v>
      </c>
      <c r="B47" s="4" t="s">
        <v>63</v>
      </c>
      <c r="C47" s="4" t="n">
        <v>1</v>
      </c>
      <c r="D47" s="4" t="n">
        <v>5</v>
      </c>
      <c r="E47" s="4" t="n">
        <v>1</v>
      </c>
      <c r="F47" s="4" t="n">
        <v>1</v>
      </c>
      <c r="G47" s="4" t="n">
        <v>71.8</v>
      </c>
      <c r="H47" s="4" t="n">
        <v>8.5637</v>
      </c>
      <c r="I47" s="4"/>
      <c r="J47" s="4" t="n">
        <v>8658200</v>
      </c>
      <c r="K47" s="4" t="n">
        <v>12444000</v>
      </c>
      <c r="L47" s="4" t="n">
        <v>12348000</v>
      </c>
      <c r="M47" s="4" t="n">
        <f aca="false">AVERAGE(J47:L47)</f>
        <v>11150066.6666667</v>
      </c>
      <c r="N47" s="4" t="n">
        <v>32863000</v>
      </c>
      <c r="O47" s="4" t="n">
        <v>24144000</v>
      </c>
      <c r="P47" s="4" t="n">
        <v>30196000</v>
      </c>
      <c r="Q47" s="4" t="n">
        <f aca="false">AVERAGE(N47:P47)</f>
        <v>29067666.6666667</v>
      </c>
      <c r="R47" s="4" t="n">
        <f aca="false">Q47/M47</f>
        <v>2.60695003318366</v>
      </c>
      <c r="S47" s="4" t="n">
        <f aca="false">TTEST(J47:L47,N47:P47,2,2)</f>
        <v>0.00333224177157585</v>
      </c>
    </row>
    <row r="48" s="9" customFormat="true" ht="12.75" hidden="false" customHeight="false" outlineLevel="0" collapsed="false">
      <c r="A48" s="4" t="s">
        <v>340</v>
      </c>
      <c r="B48" s="4" t="s">
        <v>341</v>
      </c>
      <c r="C48" s="4" t="n">
        <v>8</v>
      </c>
      <c r="D48" s="4" t="n">
        <v>3</v>
      </c>
      <c r="E48" s="4" t="n">
        <v>3</v>
      </c>
      <c r="F48" s="4" t="n">
        <v>3</v>
      </c>
      <c r="G48" s="4" t="n">
        <v>15.8</v>
      </c>
      <c r="H48" s="4" t="n">
        <v>24.961</v>
      </c>
      <c r="I48" s="4"/>
      <c r="J48" s="4" t="n">
        <v>6878400</v>
      </c>
      <c r="K48" s="4" t="n">
        <v>3787700</v>
      </c>
      <c r="L48" s="4" t="n">
        <v>4400600</v>
      </c>
      <c r="M48" s="4" t="n">
        <f aca="false">AVERAGE(J48:L48)</f>
        <v>5022233.33333333</v>
      </c>
      <c r="N48" s="4" t="n">
        <v>17211000</v>
      </c>
      <c r="O48" s="4" t="n">
        <v>13441000</v>
      </c>
      <c r="P48" s="4" t="n">
        <v>18839000</v>
      </c>
      <c r="Q48" s="4" t="n">
        <f aca="false">AVERAGE(N48:P48)</f>
        <v>16497000</v>
      </c>
      <c r="R48" s="4" t="n">
        <f aca="false">Q48/M48</f>
        <v>3.28479361771324</v>
      </c>
      <c r="S48" s="4" t="n">
        <f aca="false">TTEST(J48:L48,N48:P48,2,2)</f>
        <v>0.00348436247140217</v>
      </c>
    </row>
    <row r="49" s="9" customFormat="true" ht="12.75" hidden="false" customHeight="false" outlineLevel="0" collapsed="false">
      <c r="A49" s="4" t="s">
        <v>138</v>
      </c>
      <c r="B49" s="4" t="s">
        <v>139</v>
      </c>
      <c r="C49" s="4" t="n">
        <v>4</v>
      </c>
      <c r="D49" s="4" t="n">
        <v>6</v>
      </c>
      <c r="E49" s="4" t="n">
        <v>6</v>
      </c>
      <c r="F49" s="4" t="n">
        <v>6</v>
      </c>
      <c r="G49" s="4" t="n">
        <v>56.1</v>
      </c>
      <c r="H49" s="4" t="n">
        <v>14.515</v>
      </c>
      <c r="I49" s="4"/>
      <c r="J49" s="4" t="n">
        <v>67749000</v>
      </c>
      <c r="K49" s="4" t="n">
        <v>52687000</v>
      </c>
      <c r="L49" s="4" t="n">
        <v>76638000</v>
      </c>
      <c r="M49" s="4" t="n">
        <f aca="false">AVERAGE(J49:L49)</f>
        <v>65691333.3333333</v>
      </c>
      <c r="N49" s="4" t="n">
        <v>132970000</v>
      </c>
      <c r="O49" s="4" t="n">
        <v>140800000</v>
      </c>
      <c r="P49" s="4" t="n">
        <v>170600000</v>
      </c>
      <c r="Q49" s="4" t="n">
        <f aca="false">AVERAGE(N49:P49)</f>
        <v>148123333.333333</v>
      </c>
      <c r="R49" s="4" t="n">
        <f aca="false">Q49/M49</f>
        <v>2.25483828409633</v>
      </c>
      <c r="S49" s="4" t="n">
        <f aca="false">TTEST(J49:L49,N49:P49,2,2)</f>
        <v>0.00356834102254215</v>
      </c>
    </row>
    <row r="50" s="9" customFormat="true" ht="12.75" hidden="false" customHeight="false" outlineLevel="0" collapsed="false">
      <c r="A50" s="4" t="s">
        <v>342</v>
      </c>
      <c r="B50" s="4" t="s">
        <v>343</v>
      </c>
      <c r="C50" s="4" t="n">
        <v>3</v>
      </c>
      <c r="D50" s="4" t="n">
        <v>2</v>
      </c>
      <c r="E50" s="4" t="n">
        <v>2</v>
      </c>
      <c r="F50" s="4" t="n">
        <v>2</v>
      </c>
      <c r="G50" s="4" t="n">
        <v>3.6</v>
      </c>
      <c r="H50" s="4" t="n">
        <v>85.461</v>
      </c>
      <c r="I50" s="4"/>
      <c r="J50" s="4" t="n">
        <v>629390</v>
      </c>
      <c r="K50" s="4" t="n">
        <v>236670</v>
      </c>
      <c r="L50" s="4" t="n">
        <v>372230</v>
      </c>
      <c r="M50" s="4" t="n">
        <f aca="false">AVERAGE(J50:L50)</f>
        <v>412763.333333333</v>
      </c>
      <c r="N50" s="4" t="n">
        <v>1126900</v>
      </c>
      <c r="O50" s="4" t="n">
        <v>1333500</v>
      </c>
      <c r="P50" s="4" t="n">
        <v>1173600</v>
      </c>
      <c r="Q50" s="4" t="n">
        <f aca="false">AVERAGE(N50:P50)</f>
        <v>1211333.33333333</v>
      </c>
      <c r="R50" s="4" t="n">
        <f aca="false">Q50/M50</f>
        <v>2.93469219649678</v>
      </c>
      <c r="S50" s="4" t="n">
        <f aca="false">TTEST(J50:L50,N50:P50,2,2)</f>
        <v>0.00366883609691996</v>
      </c>
    </row>
    <row r="51" s="9" customFormat="true" ht="12.75" hidden="false" customHeight="false" outlineLevel="0" collapsed="false">
      <c r="A51" s="4" t="s">
        <v>194</v>
      </c>
      <c r="B51" s="4" t="s">
        <v>195</v>
      </c>
      <c r="C51" s="4" t="n">
        <v>4</v>
      </c>
      <c r="D51" s="4" t="n">
        <v>5</v>
      </c>
      <c r="E51" s="4" t="n">
        <v>5</v>
      </c>
      <c r="F51" s="4" t="n">
        <v>5</v>
      </c>
      <c r="G51" s="4" t="n">
        <v>57.9</v>
      </c>
      <c r="H51" s="4" t="n">
        <v>12.656</v>
      </c>
      <c r="I51" s="4"/>
      <c r="J51" s="4" t="n">
        <v>39864000</v>
      </c>
      <c r="K51" s="4" t="n">
        <v>46585000</v>
      </c>
      <c r="L51" s="4" t="n">
        <v>15143000</v>
      </c>
      <c r="M51" s="4" t="n">
        <f aca="false">AVERAGE(J51:L51)</f>
        <v>33864000</v>
      </c>
      <c r="N51" s="4" t="n">
        <v>97236000</v>
      </c>
      <c r="O51" s="4" t="n">
        <v>92532000</v>
      </c>
      <c r="P51" s="4" t="n">
        <v>110500000</v>
      </c>
      <c r="Q51" s="4" t="n">
        <f aca="false">AVERAGE(N51:P51)</f>
        <v>100089333.333333</v>
      </c>
      <c r="R51" s="4" t="n">
        <f aca="false">Q51/M51</f>
        <v>2.95562642727774</v>
      </c>
      <c r="S51" s="4" t="n">
        <f aca="false">TTEST(J51:L51,N51:P51,2,2)</f>
        <v>0.00379505473987008</v>
      </c>
    </row>
    <row r="52" s="9" customFormat="true" ht="12.75" hidden="false" customHeight="false" outlineLevel="0" collapsed="false">
      <c r="A52" s="4" t="s">
        <v>761</v>
      </c>
      <c r="B52" s="4" t="s">
        <v>762</v>
      </c>
      <c r="C52" s="4" t="n">
        <v>13</v>
      </c>
      <c r="D52" s="4" t="n">
        <v>11</v>
      </c>
      <c r="E52" s="4" t="n">
        <v>11</v>
      </c>
      <c r="F52" s="4" t="n">
        <v>11</v>
      </c>
      <c r="G52" s="4" t="n">
        <v>8.7</v>
      </c>
      <c r="H52" s="4" t="n">
        <v>197.31</v>
      </c>
      <c r="I52" s="4"/>
      <c r="J52" s="4" t="n">
        <v>500330</v>
      </c>
      <c r="K52" s="4" t="n">
        <v>440950</v>
      </c>
      <c r="L52" s="4" t="n">
        <v>586230</v>
      </c>
      <c r="M52" s="4" t="n">
        <f aca="false">AVERAGE(J52:L52)</f>
        <v>509170</v>
      </c>
      <c r="N52" s="4" t="n">
        <v>954270</v>
      </c>
      <c r="O52" s="4" t="n">
        <v>1204700</v>
      </c>
      <c r="P52" s="4" t="n">
        <v>1269900</v>
      </c>
      <c r="Q52" s="4" t="n">
        <f aca="false">AVERAGE(N52:P52)</f>
        <v>1142956.66666667</v>
      </c>
      <c r="R52" s="4" t="n">
        <f aca="false">Q52/M52</f>
        <v>2.24474471525555</v>
      </c>
      <c r="S52" s="4" t="n">
        <f aca="false">TTEST(J52:L52,N52:P52,2,2)</f>
        <v>0.00380340308395505</v>
      </c>
    </row>
    <row r="53" s="9" customFormat="true" ht="12.75" hidden="false" customHeight="false" outlineLevel="0" collapsed="false">
      <c r="A53" s="4" t="s">
        <v>763</v>
      </c>
      <c r="B53" s="4" t="s">
        <v>764</v>
      </c>
      <c r="C53" s="4" t="n">
        <v>7</v>
      </c>
      <c r="D53" s="4" t="n">
        <v>22</v>
      </c>
      <c r="E53" s="4" t="n">
        <v>22</v>
      </c>
      <c r="F53" s="4" t="n">
        <v>22</v>
      </c>
      <c r="G53" s="4" t="n">
        <v>52.2</v>
      </c>
      <c r="H53" s="4" t="n">
        <v>45.987</v>
      </c>
      <c r="I53" s="4"/>
      <c r="J53" s="4" t="n">
        <v>66418000</v>
      </c>
      <c r="K53" s="4" t="n">
        <v>49564000</v>
      </c>
      <c r="L53" s="4" t="n">
        <v>40389000</v>
      </c>
      <c r="M53" s="4" t="n">
        <f aca="false">AVERAGE(J53:L53)</f>
        <v>52123666.6666667</v>
      </c>
      <c r="N53" s="4" t="n">
        <v>109290000</v>
      </c>
      <c r="O53" s="4" t="n">
        <v>109650000</v>
      </c>
      <c r="P53" s="4" t="n">
        <v>132460000</v>
      </c>
      <c r="Q53" s="4" t="n">
        <f aca="false">AVERAGE(N53:P53)</f>
        <v>117133333.333333</v>
      </c>
      <c r="R53" s="4" t="n">
        <f aca="false">Q53/M53</f>
        <v>2.24721975302326</v>
      </c>
      <c r="S53" s="4" t="n">
        <f aca="false">TTEST(J53:L53,N53:P53,2,2)</f>
        <v>0.0038485668175938</v>
      </c>
    </row>
    <row r="54" s="9" customFormat="true" ht="12.75" hidden="false" customHeight="false" outlineLevel="0" collapsed="false">
      <c r="A54" s="4" t="s">
        <v>370</v>
      </c>
      <c r="B54" s="4" t="s">
        <v>371</v>
      </c>
      <c r="C54" s="4" t="n">
        <v>6</v>
      </c>
      <c r="D54" s="4" t="n">
        <v>5</v>
      </c>
      <c r="E54" s="4" t="n">
        <v>5</v>
      </c>
      <c r="F54" s="4" t="n">
        <v>5</v>
      </c>
      <c r="G54" s="4" t="n">
        <v>18.6</v>
      </c>
      <c r="H54" s="4" t="n">
        <v>44.868</v>
      </c>
      <c r="I54" s="4"/>
      <c r="J54" s="4" t="n">
        <v>3528200</v>
      </c>
      <c r="K54" s="4" t="n">
        <v>1875200</v>
      </c>
      <c r="L54" s="4" t="n">
        <v>1785300</v>
      </c>
      <c r="M54" s="4" t="n">
        <f aca="false">AVERAGE(J54:L54)</f>
        <v>2396233.33333333</v>
      </c>
      <c r="N54" s="4" t="n">
        <v>7332100</v>
      </c>
      <c r="O54" s="4" t="n">
        <v>6889800</v>
      </c>
      <c r="P54" s="4" t="n">
        <v>5846000</v>
      </c>
      <c r="Q54" s="4" t="n">
        <f aca="false">AVERAGE(N54:P54)</f>
        <v>6689300</v>
      </c>
      <c r="R54" s="4" t="n">
        <f aca="false">Q54/M54</f>
        <v>2.79158957808783</v>
      </c>
      <c r="S54" s="4" t="n">
        <f aca="false">TTEST(J54:L54,N54:P54,2,2)</f>
        <v>0.00392635561982893</v>
      </c>
    </row>
    <row r="55" s="9" customFormat="true" ht="12.75" hidden="false" customHeight="false" outlineLevel="0" collapsed="false">
      <c r="A55" s="4" t="s">
        <v>100</v>
      </c>
      <c r="B55" s="4" t="s">
        <v>101</v>
      </c>
      <c r="C55" s="4" t="n">
        <v>3</v>
      </c>
      <c r="D55" s="4" t="n">
        <v>13</v>
      </c>
      <c r="E55" s="4" t="n">
        <v>13</v>
      </c>
      <c r="F55" s="4" t="n">
        <v>4</v>
      </c>
      <c r="G55" s="4" t="n">
        <v>47.3</v>
      </c>
      <c r="H55" s="4" t="n">
        <v>37.54</v>
      </c>
      <c r="I55" s="4"/>
      <c r="J55" s="4" t="n">
        <v>17629000</v>
      </c>
      <c r="K55" s="4" t="n">
        <v>8835700</v>
      </c>
      <c r="L55" s="4" t="n">
        <v>6851400</v>
      </c>
      <c r="M55" s="4" t="n">
        <f aca="false">AVERAGE(J55:L55)</f>
        <v>11105366.6666667</v>
      </c>
      <c r="N55" s="4" t="n">
        <v>38995000</v>
      </c>
      <c r="O55" s="4" t="n">
        <v>50365000</v>
      </c>
      <c r="P55" s="4" t="n">
        <v>57816000</v>
      </c>
      <c r="Q55" s="4" t="n">
        <f aca="false">AVERAGE(N55:P55)</f>
        <v>49058666.6666667</v>
      </c>
      <c r="R55" s="4" t="n">
        <f aca="false">Q55/M55</f>
        <v>4.41756388052623</v>
      </c>
      <c r="S55" s="4" t="n">
        <f aca="false">TTEST(J55:L55,N55:P55,2,2)</f>
        <v>0.00404406284920433</v>
      </c>
    </row>
    <row r="56" s="9" customFormat="true" ht="12.75" hidden="false" customHeight="false" outlineLevel="0" collapsed="false">
      <c r="A56" s="4" t="s">
        <v>102</v>
      </c>
      <c r="B56" s="4" t="s">
        <v>103</v>
      </c>
      <c r="C56" s="4" t="n">
        <v>2</v>
      </c>
      <c r="D56" s="4" t="n">
        <v>21</v>
      </c>
      <c r="E56" s="4" t="n">
        <v>21</v>
      </c>
      <c r="F56" s="4" t="n">
        <v>21</v>
      </c>
      <c r="G56" s="4" t="n">
        <v>24.8</v>
      </c>
      <c r="H56" s="4" t="n">
        <v>121.55</v>
      </c>
      <c r="I56" s="4"/>
      <c r="J56" s="4" t="n">
        <v>7118900</v>
      </c>
      <c r="K56" s="4" t="n">
        <v>3885500</v>
      </c>
      <c r="L56" s="4" t="n">
        <v>4539200</v>
      </c>
      <c r="M56" s="4" t="n">
        <f aca="false">AVERAGE(J56:L56)</f>
        <v>5181200</v>
      </c>
      <c r="N56" s="4" t="n">
        <v>13930000</v>
      </c>
      <c r="O56" s="4" t="n">
        <v>16260000</v>
      </c>
      <c r="P56" s="4" t="n">
        <v>19651000</v>
      </c>
      <c r="Q56" s="4" t="n">
        <f aca="false">AVERAGE(N56:P56)</f>
        <v>16613666.6666667</v>
      </c>
      <c r="R56" s="4" t="n">
        <f aca="false">Q56/M56</f>
        <v>3.20652873208266</v>
      </c>
      <c r="S56" s="4" t="n">
        <f aca="false">TTEST(J56:L56,N56:P56,2,2)</f>
        <v>0.00408542098100985</v>
      </c>
    </row>
    <row r="57" s="9" customFormat="true" ht="12.75" hidden="false" customHeight="false" outlineLevel="0" collapsed="false">
      <c r="A57" s="4" t="s">
        <v>37</v>
      </c>
      <c r="B57" s="4" t="s">
        <v>38</v>
      </c>
      <c r="C57" s="4" t="n">
        <v>1</v>
      </c>
      <c r="D57" s="4" t="n">
        <v>10</v>
      </c>
      <c r="E57" s="4" t="n">
        <v>3</v>
      </c>
      <c r="F57" s="4" t="n">
        <v>3</v>
      </c>
      <c r="G57" s="4" t="n">
        <v>33.5</v>
      </c>
      <c r="H57" s="4" t="n">
        <v>42.004</v>
      </c>
      <c r="I57" s="4"/>
      <c r="J57" s="4" t="n">
        <v>37733000</v>
      </c>
      <c r="K57" s="4" t="n">
        <v>6733800</v>
      </c>
      <c r="L57" s="4" t="n">
        <v>7466300</v>
      </c>
      <c r="M57" s="4" t="n">
        <f aca="false">AVERAGE(J57:L57)</f>
        <v>17311033.3333333</v>
      </c>
      <c r="N57" s="4" t="n">
        <v>129460000</v>
      </c>
      <c r="O57" s="4" t="n">
        <v>138740000</v>
      </c>
      <c r="P57" s="4" t="n">
        <v>92517000</v>
      </c>
      <c r="Q57" s="4" t="n">
        <f aca="false">AVERAGE(N57:P57)</f>
        <v>120239000</v>
      </c>
      <c r="R57" s="4" t="n">
        <f aca="false">Q57/M57</f>
        <v>6.94580142529524</v>
      </c>
      <c r="S57" s="4" t="n">
        <f aca="false">TTEST(J57:L57,N57:P57,2,2)</f>
        <v>0.0041107917547883</v>
      </c>
    </row>
    <row r="58" s="9" customFormat="true" ht="12.75" hidden="false" customHeight="false" outlineLevel="0" collapsed="false">
      <c r="A58" s="4" t="s">
        <v>188</v>
      </c>
      <c r="B58" s="4" t="s">
        <v>189</v>
      </c>
      <c r="C58" s="4" t="n">
        <v>2</v>
      </c>
      <c r="D58" s="4" t="n">
        <v>4</v>
      </c>
      <c r="E58" s="4" t="n">
        <v>4</v>
      </c>
      <c r="F58" s="4" t="n">
        <v>4</v>
      </c>
      <c r="G58" s="4" t="n">
        <v>41.7</v>
      </c>
      <c r="H58" s="4" t="n">
        <v>12.504</v>
      </c>
      <c r="I58" s="4"/>
      <c r="J58" s="4" t="n">
        <v>51139000</v>
      </c>
      <c r="K58" s="4" t="n">
        <v>14134000</v>
      </c>
      <c r="L58" s="4" t="n">
        <v>9800500</v>
      </c>
      <c r="M58" s="4" t="n">
        <f aca="false">AVERAGE(J58:L58)</f>
        <v>25024500</v>
      </c>
      <c r="N58" s="4" t="n">
        <v>203670000</v>
      </c>
      <c r="O58" s="4" t="n">
        <v>132360000</v>
      </c>
      <c r="P58" s="4" t="n">
        <v>172280000</v>
      </c>
      <c r="Q58" s="4" t="n">
        <f aca="false">AVERAGE(N58:P58)</f>
        <v>169436666.666667</v>
      </c>
      <c r="R58" s="4" t="n">
        <f aca="false">Q58/M58</f>
        <v>6.77083125203967</v>
      </c>
      <c r="S58" s="4" t="n">
        <f aca="false">TTEST(J58:L58,N58:P58,2,2)</f>
        <v>0.00411290969737074</v>
      </c>
    </row>
    <row r="59" s="9" customFormat="true" ht="12.75" hidden="false" customHeight="false" outlineLevel="0" collapsed="false">
      <c r="A59" s="4" t="s">
        <v>332</v>
      </c>
      <c r="B59" s="4" t="s">
        <v>333</v>
      </c>
      <c r="C59" s="4" t="n">
        <v>6</v>
      </c>
      <c r="D59" s="4" t="n">
        <v>5</v>
      </c>
      <c r="E59" s="4" t="n">
        <v>5</v>
      </c>
      <c r="F59" s="4" t="n">
        <v>5</v>
      </c>
      <c r="G59" s="4" t="n">
        <v>17.1</v>
      </c>
      <c r="H59" s="4" t="n">
        <v>45.179</v>
      </c>
      <c r="I59" s="4"/>
      <c r="J59" s="4" t="n">
        <v>1388200</v>
      </c>
      <c r="K59" s="4" t="n">
        <v>628150</v>
      </c>
      <c r="L59" s="4"/>
      <c r="M59" s="4" t="n">
        <f aca="false">AVERAGE(J59:L59)</f>
        <v>1008175</v>
      </c>
      <c r="N59" s="4" t="n">
        <v>4168400</v>
      </c>
      <c r="O59" s="4" t="n">
        <v>4852600</v>
      </c>
      <c r="P59" s="4" t="n">
        <v>5152000</v>
      </c>
      <c r="Q59" s="4" t="n">
        <f aca="false">AVERAGE(N59:P59)</f>
        <v>4724333.33333333</v>
      </c>
      <c r="R59" s="4" t="n">
        <f aca="false">Q59/M59</f>
        <v>4.68602507831808</v>
      </c>
      <c r="S59" s="4" t="n">
        <f aca="false">TTEST(J59:L59,N59:P59,2,2)</f>
        <v>0.00423259162168741</v>
      </c>
    </row>
    <row r="60" s="9" customFormat="true" ht="12.75" hidden="false" customHeight="false" outlineLevel="0" collapsed="false">
      <c r="A60" s="4" t="s">
        <v>86</v>
      </c>
      <c r="B60" s="4" t="s">
        <v>87</v>
      </c>
      <c r="C60" s="4" t="n">
        <v>2</v>
      </c>
      <c r="D60" s="4" t="n">
        <v>2</v>
      </c>
      <c r="E60" s="4" t="n">
        <v>2</v>
      </c>
      <c r="F60" s="4" t="n">
        <v>2</v>
      </c>
      <c r="G60" s="4" t="n">
        <v>15.1</v>
      </c>
      <c r="H60" s="4" t="n">
        <v>13.985</v>
      </c>
      <c r="I60" s="4"/>
      <c r="J60" s="4" t="n">
        <v>26846000</v>
      </c>
      <c r="K60" s="4" t="n">
        <v>10631000</v>
      </c>
      <c r="L60" s="4" t="n">
        <v>16616000</v>
      </c>
      <c r="M60" s="4" t="n">
        <f aca="false">AVERAGE(J60:L60)</f>
        <v>18031000</v>
      </c>
      <c r="N60" s="4" t="n">
        <v>57405000</v>
      </c>
      <c r="O60" s="4" t="n">
        <v>46958000</v>
      </c>
      <c r="P60" s="4" t="n">
        <v>61329000</v>
      </c>
      <c r="Q60" s="4" t="n">
        <f aca="false">AVERAGE(N60:P60)</f>
        <v>55230666.6666667</v>
      </c>
      <c r="R60" s="4" t="n">
        <f aca="false">Q60/M60</f>
        <v>3.06309504002366</v>
      </c>
      <c r="S60" s="4" t="n">
        <f aca="false">TTEST(J60:L60,N60:P60,2,2)</f>
        <v>0.00433012464493279</v>
      </c>
    </row>
    <row r="61" s="9" customFormat="true" ht="12.75" hidden="false" customHeight="false" outlineLevel="0" collapsed="false">
      <c r="A61" s="4" t="s">
        <v>70</v>
      </c>
      <c r="B61" s="4" t="s">
        <v>71</v>
      </c>
      <c r="C61" s="4" t="n">
        <v>4</v>
      </c>
      <c r="D61" s="4" t="n">
        <v>4</v>
      </c>
      <c r="E61" s="4" t="n">
        <v>3</v>
      </c>
      <c r="F61" s="4" t="n">
        <v>3</v>
      </c>
      <c r="G61" s="4" t="n">
        <v>7</v>
      </c>
      <c r="H61" s="4" t="n">
        <v>91.677</v>
      </c>
      <c r="I61" s="4"/>
      <c r="J61" s="4" t="n">
        <v>211880</v>
      </c>
      <c r="K61" s="4" t="n">
        <v>441700</v>
      </c>
      <c r="L61" s="4" t="n">
        <v>460130</v>
      </c>
      <c r="M61" s="4" t="n">
        <f aca="false">AVERAGE(J61:L61)</f>
        <v>371236.666666667</v>
      </c>
      <c r="N61" s="4" t="n">
        <v>1470700</v>
      </c>
      <c r="O61" s="4" t="n">
        <v>1563800</v>
      </c>
      <c r="P61" s="4" t="n">
        <v>1069300</v>
      </c>
      <c r="Q61" s="4" t="n">
        <f aca="false">AVERAGE(N61:P61)</f>
        <v>1367933.33333333</v>
      </c>
      <c r="R61" s="4" t="n">
        <f aca="false">Q61/M61</f>
        <v>3.68480124987654</v>
      </c>
      <c r="S61" s="4" t="n">
        <f aca="false">TTEST(J61:L61,N61:P61,2,2)</f>
        <v>0.00435791670033628</v>
      </c>
    </row>
    <row r="62" s="9" customFormat="true" ht="12.75" hidden="false" customHeight="false" outlineLevel="0" collapsed="false">
      <c r="A62" s="4" t="s">
        <v>765</v>
      </c>
      <c r="B62" s="4" t="s">
        <v>766</v>
      </c>
      <c r="C62" s="4" t="n">
        <v>5</v>
      </c>
      <c r="D62" s="4" t="n">
        <v>20</v>
      </c>
      <c r="E62" s="4" t="n">
        <v>20</v>
      </c>
      <c r="F62" s="4" t="n">
        <v>20</v>
      </c>
      <c r="G62" s="4" t="n">
        <v>25.7</v>
      </c>
      <c r="H62" s="4" t="n">
        <v>111.18</v>
      </c>
      <c r="I62" s="4"/>
      <c r="J62" s="4" t="n">
        <v>8819000</v>
      </c>
      <c r="K62" s="4" t="n">
        <v>6768800</v>
      </c>
      <c r="L62" s="4" t="n">
        <v>9531100</v>
      </c>
      <c r="M62" s="4" t="n">
        <f aca="false">AVERAGE(J62:L62)</f>
        <v>8372966.66666667</v>
      </c>
      <c r="N62" s="4" t="n">
        <v>15140000</v>
      </c>
      <c r="O62" s="4" t="n">
        <v>17735000</v>
      </c>
      <c r="P62" s="4" t="n">
        <v>19826000</v>
      </c>
      <c r="Q62" s="4" t="n">
        <f aca="false">AVERAGE(N62:P62)</f>
        <v>17567000</v>
      </c>
      <c r="R62" s="4" t="n">
        <f aca="false">Q62/M62</f>
        <v>2.09806161894032</v>
      </c>
      <c r="S62" s="4" t="n">
        <f aca="false">TTEST(J62:L62,N62:P62,2,2)</f>
        <v>0.00442575490143976</v>
      </c>
    </row>
    <row r="63" s="9" customFormat="true" ht="12.75" hidden="false" customHeight="false" outlineLevel="0" collapsed="false">
      <c r="A63" s="4" t="s">
        <v>767</v>
      </c>
      <c r="B63" s="4" t="s">
        <v>768</v>
      </c>
      <c r="C63" s="4" t="n">
        <v>7</v>
      </c>
      <c r="D63" s="4" t="n">
        <v>15</v>
      </c>
      <c r="E63" s="4" t="n">
        <v>15</v>
      </c>
      <c r="F63" s="4" t="n">
        <v>15</v>
      </c>
      <c r="G63" s="4" t="n">
        <v>29.7</v>
      </c>
      <c r="H63" s="4" t="n">
        <v>77.968</v>
      </c>
      <c r="I63" s="4"/>
      <c r="J63" s="4" t="n">
        <v>23011000</v>
      </c>
      <c r="K63" s="4" t="n">
        <v>14020000</v>
      </c>
      <c r="L63" s="4" t="n">
        <v>17422000</v>
      </c>
      <c r="M63" s="4" t="n">
        <f aca="false">AVERAGE(J63:L63)</f>
        <v>18151000</v>
      </c>
      <c r="N63" s="4" t="n">
        <v>40810000</v>
      </c>
      <c r="O63" s="4" t="n">
        <v>37086000</v>
      </c>
      <c r="P63" s="4" t="n">
        <v>48103000</v>
      </c>
      <c r="Q63" s="4" t="n">
        <f aca="false">AVERAGE(N63:P63)</f>
        <v>41999666.6666667</v>
      </c>
      <c r="R63" s="4" t="n">
        <f aca="false">Q63/M63</f>
        <v>2.31390373349494</v>
      </c>
      <c r="S63" s="4" t="n">
        <f aca="false">TTEST(J63:L63,N63:P63,2,2)</f>
        <v>0.00460044079494128</v>
      </c>
    </row>
    <row r="64" s="9" customFormat="true" ht="12.75" hidden="false" customHeight="false" outlineLevel="0" collapsed="false">
      <c r="A64" s="4" t="s">
        <v>769</v>
      </c>
      <c r="B64" s="4" t="s">
        <v>770</v>
      </c>
      <c r="C64" s="4" t="n">
        <v>1</v>
      </c>
      <c r="D64" s="4" t="n">
        <v>2</v>
      </c>
      <c r="E64" s="4" t="n">
        <v>2</v>
      </c>
      <c r="F64" s="4" t="n">
        <v>2</v>
      </c>
      <c r="G64" s="4" t="n">
        <v>14</v>
      </c>
      <c r="H64" s="4" t="n">
        <v>17.143</v>
      </c>
      <c r="I64" s="4"/>
      <c r="J64" s="4"/>
      <c r="K64" s="4" t="n">
        <v>376270</v>
      </c>
      <c r="L64" s="4" t="n">
        <v>410110</v>
      </c>
      <c r="M64" s="4" t="n">
        <f aca="false">AVERAGE(J64:L64)</f>
        <v>393190</v>
      </c>
      <c r="N64" s="4" t="n">
        <v>2815500</v>
      </c>
      <c r="O64" s="4"/>
      <c r="P64" s="4" t="n">
        <v>3169200</v>
      </c>
      <c r="Q64" s="4" t="n">
        <f aca="false">AVERAGE(N64:P64)</f>
        <v>2992350</v>
      </c>
      <c r="R64" s="4" t="n">
        <f aca="false">Q64/M64</f>
        <v>7.61044278847377</v>
      </c>
      <c r="S64" s="4" t="n">
        <f aca="false">TTEST(J64:L64,N64:P64,2,2)</f>
        <v>0.0046394958692361</v>
      </c>
    </row>
    <row r="65" s="9" customFormat="true" ht="12.75" hidden="false" customHeight="false" outlineLevel="0" collapsed="false">
      <c r="A65" s="4" t="s">
        <v>771</v>
      </c>
      <c r="B65" s="4" t="s">
        <v>772</v>
      </c>
      <c r="C65" s="4" t="n">
        <v>3</v>
      </c>
      <c r="D65" s="4" t="n">
        <v>15</v>
      </c>
      <c r="E65" s="4" t="n">
        <v>15</v>
      </c>
      <c r="F65" s="4" t="n">
        <v>15</v>
      </c>
      <c r="G65" s="4" t="n">
        <v>18.4</v>
      </c>
      <c r="H65" s="4" t="n">
        <v>114.62</v>
      </c>
      <c r="I65" s="4"/>
      <c r="J65" s="4" t="n">
        <v>7062400</v>
      </c>
      <c r="K65" s="4" t="n">
        <v>5610000</v>
      </c>
      <c r="L65" s="4" t="n">
        <v>5682300</v>
      </c>
      <c r="M65" s="4" t="n">
        <f aca="false">AVERAGE(J65:L65)</f>
        <v>6118233.33333333</v>
      </c>
      <c r="N65" s="4" t="n">
        <v>12232000</v>
      </c>
      <c r="O65" s="4" t="n">
        <v>12107000</v>
      </c>
      <c r="P65" s="4" t="n">
        <v>15687000</v>
      </c>
      <c r="Q65" s="4" t="n">
        <f aca="false">AVERAGE(N65:P65)</f>
        <v>13342000</v>
      </c>
      <c r="R65" s="4" t="n">
        <f aca="false">Q65/M65</f>
        <v>2.18069486289615</v>
      </c>
      <c r="S65" s="4" t="n">
        <f aca="false">TTEST(J65:L65,N65:P65,2,2)</f>
        <v>0.00464598987012535</v>
      </c>
    </row>
    <row r="66" s="9" customFormat="true" ht="12.75" hidden="false" customHeight="false" outlineLevel="0" collapsed="false">
      <c r="A66" s="4" t="s">
        <v>773</v>
      </c>
      <c r="B66" s="4" t="s">
        <v>774</v>
      </c>
      <c r="C66" s="4" t="n">
        <v>1</v>
      </c>
      <c r="D66" s="4" t="n">
        <v>1</v>
      </c>
      <c r="E66" s="4" t="n">
        <v>1</v>
      </c>
      <c r="F66" s="4" t="n">
        <v>1</v>
      </c>
      <c r="G66" s="4" t="n">
        <v>7.2</v>
      </c>
      <c r="H66" s="4" t="n">
        <v>31.025</v>
      </c>
      <c r="I66" s="4"/>
      <c r="J66" s="4" t="n">
        <v>507650</v>
      </c>
      <c r="K66" s="4" t="n">
        <v>153020</v>
      </c>
      <c r="L66" s="4"/>
      <c r="M66" s="4" t="n">
        <f aca="false">AVERAGE(J66:L66)</f>
        <v>330335</v>
      </c>
      <c r="N66" s="4" t="n">
        <v>2119600</v>
      </c>
      <c r="O66" s="4" t="n">
        <v>2658500</v>
      </c>
      <c r="P66" s="4" t="n">
        <v>2745300</v>
      </c>
      <c r="Q66" s="4" t="n">
        <f aca="false">AVERAGE(N66:P66)</f>
        <v>2507800</v>
      </c>
      <c r="R66" s="4" t="n">
        <f aca="false">Q66/M66</f>
        <v>7.5916872266033</v>
      </c>
      <c r="S66" s="4" t="n">
        <f aca="false">TTEST(J66:L66,N66:P66,2,2)</f>
        <v>0.00466240926849145</v>
      </c>
    </row>
    <row r="67" s="9" customFormat="true" ht="12.75" hidden="false" customHeight="false" outlineLevel="0" collapsed="false">
      <c r="A67" s="4" t="s">
        <v>775</v>
      </c>
      <c r="B67" s="4" t="s">
        <v>776</v>
      </c>
      <c r="C67" s="4" t="n">
        <v>5</v>
      </c>
      <c r="D67" s="4" t="n">
        <v>2</v>
      </c>
      <c r="E67" s="4" t="n">
        <v>2</v>
      </c>
      <c r="F67" s="4" t="n">
        <v>2</v>
      </c>
      <c r="G67" s="4" t="n">
        <v>1.7</v>
      </c>
      <c r="H67" s="4" t="n">
        <v>152.54</v>
      </c>
      <c r="I67" s="4"/>
      <c r="J67" s="4" t="n">
        <v>99226</v>
      </c>
      <c r="K67" s="4" t="n">
        <v>187310</v>
      </c>
      <c r="L67" s="4" t="n">
        <v>134250</v>
      </c>
      <c r="M67" s="4" t="n">
        <f aca="false">AVERAGE(J67:L67)</f>
        <v>140262</v>
      </c>
      <c r="N67" s="4"/>
      <c r="O67" s="4" t="n">
        <v>395660</v>
      </c>
      <c r="P67" s="4" t="n">
        <v>389360</v>
      </c>
      <c r="Q67" s="4" t="n">
        <f aca="false">AVERAGE(N67:P67)</f>
        <v>392510</v>
      </c>
      <c r="R67" s="4" t="n">
        <f aca="false">Q67/M67</f>
        <v>2.7984058404985</v>
      </c>
      <c r="S67" s="4" t="n">
        <f aca="false">TTEST(J67:L67,N67:P67,2,2)</f>
        <v>0.00470600837909795</v>
      </c>
    </row>
    <row r="68" s="9" customFormat="true" ht="12.75" hidden="false" customHeight="false" outlineLevel="0" collapsed="false">
      <c r="A68" s="4" t="s">
        <v>777</v>
      </c>
      <c r="B68" s="4" t="s">
        <v>778</v>
      </c>
      <c r="C68" s="4" t="n">
        <v>4</v>
      </c>
      <c r="D68" s="4" t="n">
        <v>3</v>
      </c>
      <c r="E68" s="4" t="n">
        <v>3</v>
      </c>
      <c r="F68" s="4" t="n">
        <v>3</v>
      </c>
      <c r="G68" s="4" t="n">
        <v>8.5</v>
      </c>
      <c r="H68" s="4" t="n">
        <v>55.257</v>
      </c>
      <c r="I68" s="4"/>
      <c r="J68" s="4" t="n">
        <v>654090</v>
      </c>
      <c r="K68" s="4" t="n">
        <v>663460</v>
      </c>
      <c r="L68" s="4" t="n">
        <v>353390</v>
      </c>
      <c r="M68" s="4" t="n">
        <f aca="false">AVERAGE(J68:L68)</f>
        <v>556980</v>
      </c>
      <c r="N68" s="4" t="n">
        <v>2019400</v>
      </c>
      <c r="O68" s="4" t="n">
        <v>1663900</v>
      </c>
      <c r="P68" s="4" t="n">
        <v>2515400</v>
      </c>
      <c r="Q68" s="4" t="n">
        <f aca="false">AVERAGE(N68:P68)</f>
        <v>2066233.33333333</v>
      </c>
      <c r="R68" s="4" t="n">
        <f aca="false">Q68/M68</f>
        <v>3.70970830789855</v>
      </c>
      <c r="S68" s="4" t="n">
        <f aca="false">TTEST(J68:L68,N68:P68,2,2)</f>
        <v>0.00483185250732088</v>
      </c>
    </row>
    <row r="69" s="9" customFormat="true" ht="12.75" hidden="false" customHeight="false" outlineLevel="0" collapsed="false">
      <c r="A69" s="4" t="s">
        <v>178</v>
      </c>
      <c r="B69" s="4" t="s">
        <v>179</v>
      </c>
      <c r="C69" s="4" t="n">
        <v>4</v>
      </c>
      <c r="D69" s="4" t="n">
        <v>4</v>
      </c>
      <c r="E69" s="4" t="n">
        <v>3</v>
      </c>
      <c r="F69" s="4" t="n">
        <v>3</v>
      </c>
      <c r="G69" s="4" t="n">
        <v>13.5</v>
      </c>
      <c r="H69" s="4" t="n">
        <v>36.959</v>
      </c>
      <c r="I69" s="4"/>
      <c r="J69" s="4" t="n">
        <v>626410</v>
      </c>
      <c r="K69" s="4" t="n">
        <v>915320</v>
      </c>
      <c r="L69" s="4" t="n">
        <v>993720</v>
      </c>
      <c r="M69" s="4" t="n">
        <f aca="false">AVERAGE(J69:L69)</f>
        <v>845150</v>
      </c>
      <c r="N69" s="4" t="n">
        <v>1873700</v>
      </c>
      <c r="O69" s="4" t="n">
        <v>2355500</v>
      </c>
      <c r="P69" s="4" t="n">
        <v>2685500</v>
      </c>
      <c r="Q69" s="4" t="n">
        <f aca="false">AVERAGE(N69:P69)</f>
        <v>2304900</v>
      </c>
      <c r="R69" s="4" t="n">
        <f aca="false">Q69/M69</f>
        <v>2.72720818789564</v>
      </c>
      <c r="S69" s="4" t="n">
        <f aca="false">TTEST(J69:L69,N69:P69,2,2)</f>
        <v>0.00500328263537259</v>
      </c>
    </row>
    <row r="70" s="9" customFormat="true" ht="12.75" hidden="false" customHeight="false" outlineLevel="0" collapsed="false">
      <c r="A70" s="4" t="s">
        <v>248</v>
      </c>
      <c r="B70" s="4" t="s">
        <v>249</v>
      </c>
      <c r="C70" s="4" t="n">
        <v>2</v>
      </c>
      <c r="D70" s="4" t="n">
        <v>5</v>
      </c>
      <c r="E70" s="4" t="n">
        <v>5</v>
      </c>
      <c r="F70" s="4" t="n">
        <v>5</v>
      </c>
      <c r="G70" s="4" t="n">
        <v>9.4</v>
      </c>
      <c r="H70" s="4" t="n">
        <v>66.943</v>
      </c>
      <c r="I70" s="4"/>
      <c r="J70" s="4" t="n">
        <v>1400400</v>
      </c>
      <c r="K70" s="4" t="n">
        <v>639190</v>
      </c>
      <c r="L70" s="4" t="n">
        <v>697100</v>
      </c>
      <c r="M70" s="4" t="n">
        <f aca="false">AVERAGE(J70:L70)</f>
        <v>912230</v>
      </c>
      <c r="N70" s="4" t="n">
        <v>2314300</v>
      </c>
      <c r="O70" s="4" t="n">
        <v>3017800</v>
      </c>
      <c r="P70" s="4" t="n">
        <v>2777300</v>
      </c>
      <c r="Q70" s="4" t="n">
        <f aca="false">AVERAGE(N70:P70)</f>
        <v>2703133.33333333</v>
      </c>
      <c r="R70" s="4" t="n">
        <f aca="false">Q70/M70</f>
        <v>2.96321468635468</v>
      </c>
      <c r="S70" s="4" t="n">
        <f aca="false">TTEST(J70:L70,N70:P70,2,2)</f>
        <v>0.00500983969894361</v>
      </c>
    </row>
    <row r="71" s="9" customFormat="true" ht="12.75" hidden="false" customHeight="false" outlineLevel="0" collapsed="false">
      <c r="A71" s="4" t="s">
        <v>338</v>
      </c>
      <c r="B71" s="4" t="s">
        <v>339</v>
      </c>
      <c r="C71" s="4" t="n">
        <v>2</v>
      </c>
      <c r="D71" s="4" t="n">
        <v>4</v>
      </c>
      <c r="E71" s="4" t="n">
        <v>4</v>
      </c>
      <c r="F71" s="4" t="n">
        <v>4</v>
      </c>
      <c r="G71" s="4" t="n">
        <v>30.4</v>
      </c>
      <c r="H71" s="4" t="n">
        <v>20.555</v>
      </c>
      <c r="I71" s="4"/>
      <c r="J71" s="4" t="n">
        <v>1553800</v>
      </c>
      <c r="K71" s="4"/>
      <c r="L71" s="4" t="n">
        <v>1356600</v>
      </c>
      <c r="M71" s="4" t="n">
        <f aca="false">AVERAGE(J71:L71)</f>
        <v>1455200</v>
      </c>
      <c r="N71" s="4" t="n">
        <v>10122000</v>
      </c>
      <c r="O71" s="4" t="n">
        <v>8418200</v>
      </c>
      <c r="P71" s="4" t="n">
        <v>7540300</v>
      </c>
      <c r="Q71" s="4" t="n">
        <f aca="false">AVERAGE(N71:P71)</f>
        <v>8693500</v>
      </c>
      <c r="R71" s="4" t="n">
        <f aca="false">Q71/M71</f>
        <v>5.97409290819131</v>
      </c>
      <c r="S71" s="4" t="n">
        <f aca="false">TTEST(J71:L71,N71:P71,2,2)</f>
        <v>0.00514979352851318</v>
      </c>
    </row>
    <row r="72" s="9" customFormat="true" ht="12.75" hidden="false" customHeight="false" outlineLevel="0" collapsed="false">
      <c r="A72" s="4" t="s">
        <v>779</v>
      </c>
      <c r="B72" s="4" t="s">
        <v>780</v>
      </c>
      <c r="C72" s="4" t="n">
        <v>2</v>
      </c>
      <c r="D72" s="4" t="n">
        <v>6</v>
      </c>
      <c r="E72" s="4" t="n">
        <v>6</v>
      </c>
      <c r="F72" s="4" t="n">
        <v>6</v>
      </c>
      <c r="G72" s="4" t="n">
        <v>21.3</v>
      </c>
      <c r="H72" s="4" t="n">
        <v>43.01</v>
      </c>
      <c r="I72" s="4"/>
      <c r="J72" s="4" t="n">
        <v>5172900</v>
      </c>
      <c r="K72" s="4" t="n">
        <v>4911000</v>
      </c>
      <c r="L72" s="4" t="n">
        <v>3906300</v>
      </c>
      <c r="M72" s="4" t="n">
        <f aca="false">AVERAGE(J72:L72)</f>
        <v>4663400</v>
      </c>
      <c r="N72" s="4" t="n">
        <v>11272000</v>
      </c>
      <c r="O72" s="4" t="n">
        <v>10514000</v>
      </c>
      <c r="P72" s="4" t="n">
        <v>8287100</v>
      </c>
      <c r="Q72" s="4" t="n">
        <f aca="false">AVERAGE(N72:P72)</f>
        <v>10024366.6666667</v>
      </c>
      <c r="R72" s="4" t="n">
        <f aca="false">Q72/M72</f>
        <v>2.14958327972438</v>
      </c>
      <c r="S72" s="4" t="n">
        <f aca="false">TTEST(J72:L72,N72:P72,2,2)</f>
        <v>0.00534168261407747</v>
      </c>
    </row>
    <row r="73" s="9" customFormat="true" ht="12.75" hidden="false" customHeight="false" outlineLevel="0" collapsed="false">
      <c r="A73" s="4" t="s">
        <v>286</v>
      </c>
      <c r="B73" s="4" t="s">
        <v>287</v>
      </c>
      <c r="C73" s="4" t="n">
        <v>3</v>
      </c>
      <c r="D73" s="4" t="n">
        <v>15</v>
      </c>
      <c r="E73" s="4" t="n">
        <v>15</v>
      </c>
      <c r="F73" s="4" t="n">
        <v>15</v>
      </c>
      <c r="G73" s="4" t="n">
        <v>63</v>
      </c>
      <c r="H73" s="4" t="n">
        <v>36.776</v>
      </c>
      <c r="I73" s="4"/>
      <c r="J73" s="4" t="n">
        <v>58031000</v>
      </c>
      <c r="K73" s="4" t="n">
        <v>29978000</v>
      </c>
      <c r="L73" s="4" t="n">
        <v>37127000</v>
      </c>
      <c r="M73" s="4" t="n">
        <f aca="false">AVERAGE(J73:L73)</f>
        <v>41712000</v>
      </c>
      <c r="N73" s="4" t="n">
        <v>103520000</v>
      </c>
      <c r="O73" s="4" t="n">
        <v>99319000</v>
      </c>
      <c r="P73" s="4" t="n">
        <v>129160000</v>
      </c>
      <c r="Q73" s="4" t="n">
        <f aca="false">AVERAGE(N73:P73)</f>
        <v>110666333.333333</v>
      </c>
      <c r="R73" s="4" t="n">
        <f aca="false">Q73/M73</f>
        <v>2.65310542130162</v>
      </c>
      <c r="S73" s="4" t="n">
        <f aca="false">TTEST(J73:L73,N73:P73,2,2)</f>
        <v>0.00536677243693506</v>
      </c>
    </row>
    <row r="74" s="9" customFormat="true" ht="12.75" hidden="false" customHeight="false" outlineLevel="0" collapsed="false">
      <c r="A74" s="4" t="s">
        <v>350</v>
      </c>
      <c r="B74" s="4" t="s">
        <v>351</v>
      </c>
      <c r="C74" s="4" t="n">
        <v>2</v>
      </c>
      <c r="D74" s="4" t="n">
        <v>8</v>
      </c>
      <c r="E74" s="4" t="n">
        <v>8</v>
      </c>
      <c r="F74" s="4" t="n">
        <v>8</v>
      </c>
      <c r="G74" s="4" t="n">
        <v>19.8</v>
      </c>
      <c r="H74" s="4" t="n">
        <v>55.253</v>
      </c>
      <c r="I74" s="4"/>
      <c r="J74" s="4" t="n">
        <v>3308000</v>
      </c>
      <c r="K74" s="4" t="n">
        <v>2589900</v>
      </c>
      <c r="L74" s="4" t="n">
        <v>1449700</v>
      </c>
      <c r="M74" s="4" t="n">
        <f aca="false">AVERAGE(J74:L74)</f>
        <v>2449200</v>
      </c>
      <c r="N74" s="4" t="n">
        <v>10392000</v>
      </c>
      <c r="O74" s="4" t="n">
        <v>6882800</v>
      </c>
      <c r="P74" s="4" t="n">
        <v>9665800</v>
      </c>
      <c r="Q74" s="4" t="n">
        <f aca="false">AVERAGE(N74:P74)</f>
        <v>8980200</v>
      </c>
      <c r="R74" s="4" t="n">
        <f aca="false">Q74/M74</f>
        <v>3.66658500734934</v>
      </c>
      <c r="S74" s="4" t="n">
        <f aca="false">TTEST(J74:L74,N74:P74,2,2)</f>
        <v>0.00550926377839348</v>
      </c>
    </row>
    <row r="75" s="9" customFormat="true" ht="12.75" hidden="false" customHeight="false" outlineLevel="0" collapsed="false">
      <c r="A75" s="4" t="s">
        <v>98</v>
      </c>
      <c r="B75" s="4" t="s">
        <v>99</v>
      </c>
      <c r="C75" s="4" t="n">
        <v>2</v>
      </c>
      <c r="D75" s="4" t="n">
        <v>10</v>
      </c>
      <c r="E75" s="4" t="n">
        <v>10</v>
      </c>
      <c r="F75" s="4" t="n">
        <v>10</v>
      </c>
      <c r="G75" s="4" t="n">
        <v>17.6</v>
      </c>
      <c r="H75" s="4" t="n">
        <v>82.829</v>
      </c>
      <c r="I75" s="4"/>
      <c r="J75" s="4" t="n">
        <v>1112600</v>
      </c>
      <c r="K75" s="4" t="n">
        <v>559440</v>
      </c>
      <c r="L75" s="4" t="n">
        <v>492290</v>
      </c>
      <c r="M75" s="4" t="n">
        <f aca="false">AVERAGE(J75:L75)</f>
        <v>721443.333333333</v>
      </c>
      <c r="N75" s="4" t="n">
        <v>4119000</v>
      </c>
      <c r="O75" s="4" t="n">
        <v>3936400</v>
      </c>
      <c r="P75" s="4" t="n">
        <v>6196500</v>
      </c>
      <c r="Q75" s="4" t="n">
        <f aca="false">AVERAGE(N75:P75)</f>
        <v>4750633.33333333</v>
      </c>
      <c r="R75" s="4" t="n">
        <f aca="false">Q75/M75</f>
        <v>6.58490156307033</v>
      </c>
      <c r="S75" s="4" t="n">
        <f aca="false">TTEST(J75:L75,N75:P75,2,2)</f>
        <v>0.0058270724912766</v>
      </c>
    </row>
    <row r="76" s="9" customFormat="true" ht="12.75" hidden="false" customHeight="false" outlineLevel="0" collapsed="false">
      <c r="A76" s="4" t="s">
        <v>781</v>
      </c>
      <c r="B76" s="4" t="s">
        <v>782</v>
      </c>
      <c r="C76" s="4" t="n">
        <v>5</v>
      </c>
      <c r="D76" s="4" t="n">
        <v>11</v>
      </c>
      <c r="E76" s="4" t="n">
        <v>11</v>
      </c>
      <c r="F76" s="4" t="n">
        <v>11</v>
      </c>
      <c r="G76" s="4" t="n">
        <v>33</v>
      </c>
      <c r="H76" s="4" t="n">
        <v>48.657</v>
      </c>
      <c r="I76" s="4"/>
      <c r="J76" s="4" t="n">
        <v>45844000</v>
      </c>
      <c r="K76" s="4" t="n">
        <v>43217000</v>
      </c>
      <c r="L76" s="4" t="n">
        <v>50733000</v>
      </c>
      <c r="M76" s="4" t="n">
        <f aca="false">AVERAGE(J76:L76)</f>
        <v>46598000</v>
      </c>
      <c r="N76" s="4" t="n">
        <v>96430000</v>
      </c>
      <c r="O76" s="4" t="n">
        <v>81061000</v>
      </c>
      <c r="P76" s="4" t="n">
        <v>112740000</v>
      </c>
      <c r="Q76" s="4" t="n">
        <f aca="false">AVERAGE(N76:P76)</f>
        <v>96743666.6666667</v>
      </c>
      <c r="R76" s="4" t="n">
        <f aca="false">Q76/M76</f>
        <v>2.07613345351017</v>
      </c>
      <c r="S76" s="4" t="n">
        <f aca="false">TTEST(J76:L76,N76:P76,2,2)</f>
        <v>0.00596406247418136</v>
      </c>
    </row>
    <row r="77" s="9" customFormat="true" ht="12.75" hidden="false" customHeight="false" outlineLevel="0" collapsed="false">
      <c r="A77" s="4" t="s">
        <v>783</v>
      </c>
      <c r="B77" s="4" t="s">
        <v>784</v>
      </c>
      <c r="C77" s="4" t="n">
        <v>6</v>
      </c>
      <c r="D77" s="4" t="n">
        <v>2</v>
      </c>
      <c r="E77" s="4" t="n">
        <v>2</v>
      </c>
      <c r="F77" s="4" t="n">
        <v>2</v>
      </c>
      <c r="G77" s="4" t="n">
        <v>5.1</v>
      </c>
      <c r="H77" s="4" t="n">
        <v>44.901</v>
      </c>
      <c r="I77" s="4"/>
      <c r="J77" s="4" t="n">
        <v>1470000</v>
      </c>
      <c r="K77" s="4" t="n">
        <v>1959000</v>
      </c>
      <c r="L77" s="4" t="n">
        <v>961840</v>
      </c>
      <c r="M77" s="4" t="n">
        <f aca="false">AVERAGE(J77:L77)</f>
        <v>1463613.33333333</v>
      </c>
      <c r="N77" s="4" t="n">
        <v>3330400</v>
      </c>
      <c r="O77" s="4" t="n">
        <v>3158100</v>
      </c>
      <c r="P77" s="4" t="n">
        <v>3971200</v>
      </c>
      <c r="Q77" s="4" t="n">
        <f aca="false">AVERAGE(N77:P77)</f>
        <v>3486566.66666667</v>
      </c>
      <c r="R77" s="4" t="n">
        <f aca="false">Q77/M77</f>
        <v>2.38216377731824</v>
      </c>
      <c r="S77" s="4" t="n">
        <f aca="false">TTEST(J77:L77,N77:P77,2,2)</f>
        <v>0.0059660659361789</v>
      </c>
    </row>
    <row r="78" s="9" customFormat="true" ht="12.75" hidden="false" customHeight="false" outlineLevel="0" collapsed="false">
      <c r="A78" s="4" t="s">
        <v>785</v>
      </c>
      <c r="B78" s="4" t="s">
        <v>786</v>
      </c>
      <c r="C78" s="4" t="n">
        <v>6</v>
      </c>
      <c r="D78" s="4" t="n">
        <v>9</v>
      </c>
      <c r="E78" s="4" t="n">
        <v>9</v>
      </c>
      <c r="F78" s="4" t="n">
        <v>9</v>
      </c>
      <c r="G78" s="4" t="n">
        <v>10.8</v>
      </c>
      <c r="H78" s="4" t="n">
        <v>141.95</v>
      </c>
      <c r="I78" s="4"/>
      <c r="J78" s="4" t="n">
        <v>1000600</v>
      </c>
      <c r="K78" s="4" t="n">
        <v>568490</v>
      </c>
      <c r="L78" s="4" t="n">
        <v>860420</v>
      </c>
      <c r="M78" s="4" t="n">
        <f aca="false">AVERAGE(J78:L78)</f>
        <v>809836.666666667</v>
      </c>
      <c r="N78" s="4" t="n">
        <v>2470300</v>
      </c>
      <c r="O78" s="4" t="n">
        <v>1735700</v>
      </c>
      <c r="P78" s="4" t="n">
        <v>2219200</v>
      </c>
      <c r="Q78" s="4" t="n">
        <f aca="false">AVERAGE(N78:P78)</f>
        <v>2141733.33333333</v>
      </c>
      <c r="R78" s="4" t="n">
        <f aca="false">Q78/M78</f>
        <v>2.6446485093702</v>
      </c>
      <c r="S78" s="4" t="n">
        <f aca="false">TTEST(J78:L78,N78:P78,2,2)</f>
        <v>0.00600405979133847</v>
      </c>
    </row>
    <row r="79" s="9" customFormat="true" ht="12.75" hidden="false" customHeight="false" outlineLevel="0" collapsed="false">
      <c r="A79" s="4" t="s">
        <v>787</v>
      </c>
      <c r="B79" s="4" t="s">
        <v>788</v>
      </c>
      <c r="C79" s="4" t="n">
        <v>5</v>
      </c>
      <c r="D79" s="4" t="n">
        <v>2</v>
      </c>
      <c r="E79" s="4" t="n">
        <v>2</v>
      </c>
      <c r="F79" s="4" t="n">
        <v>2</v>
      </c>
      <c r="G79" s="4" t="n">
        <v>15.9</v>
      </c>
      <c r="H79" s="4" t="n">
        <v>18.615</v>
      </c>
      <c r="I79" s="4"/>
      <c r="J79" s="4" t="n">
        <v>2415700</v>
      </c>
      <c r="K79" s="4" t="n">
        <v>998470</v>
      </c>
      <c r="L79" s="4" t="n">
        <v>1307300</v>
      </c>
      <c r="M79" s="4" t="n">
        <f aca="false">AVERAGE(J79:L79)</f>
        <v>1573823.33333333</v>
      </c>
      <c r="N79" s="4" t="n">
        <v>3850300</v>
      </c>
      <c r="O79" s="4" t="n">
        <v>3820800</v>
      </c>
      <c r="P79" s="4" t="n">
        <v>4253500</v>
      </c>
      <c r="Q79" s="4" t="n">
        <f aca="false">AVERAGE(N79:P79)</f>
        <v>3974866.66666667</v>
      </c>
      <c r="R79" s="4" t="n">
        <f aca="false">Q79/M79</f>
        <v>2.52561172685625</v>
      </c>
      <c r="S79" s="4" t="n">
        <f aca="false">TTEST(J79:L79,N79:P79,2,2)</f>
        <v>0.00605454870869761</v>
      </c>
    </row>
    <row r="80" s="9" customFormat="true" ht="12.75" hidden="false" customHeight="false" outlineLevel="0" collapsed="false">
      <c r="A80" s="4" t="s">
        <v>176</v>
      </c>
      <c r="B80" s="4" t="s">
        <v>177</v>
      </c>
      <c r="C80" s="4" t="n">
        <v>2</v>
      </c>
      <c r="D80" s="4" t="n">
        <v>1</v>
      </c>
      <c r="E80" s="4" t="n">
        <v>1</v>
      </c>
      <c r="F80" s="4" t="n">
        <v>1</v>
      </c>
      <c r="G80" s="4" t="n">
        <v>14</v>
      </c>
      <c r="H80" s="4" t="n">
        <v>6.0327</v>
      </c>
      <c r="I80" s="4"/>
      <c r="J80" s="4" t="n">
        <v>148930000</v>
      </c>
      <c r="K80" s="4" t="n">
        <v>32073000</v>
      </c>
      <c r="L80" s="4" t="n">
        <v>42497000</v>
      </c>
      <c r="M80" s="4" t="n">
        <f aca="false">AVERAGE(J80:L80)</f>
        <v>74500000</v>
      </c>
      <c r="N80" s="4" t="n">
        <v>369230000</v>
      </c>
      <c r="O80" s="4" t="n">
        <v>277250000</v>
      </c>
      <c r="P80" s="4" t="n">
        <v>308660000</v>
      </c>
      <c r="Q80" s="4" t="n">
        <f aca="false">AVERAGE(N80:P80)</f>
        <v>318380000</v>
      </c>
      <c r="R80" s="4" t="n">
        <f aca="false">Q80/M80</f>
        <v>4.27355704697987</v>
      </c>
      <c r="S80" s="4" t="n">
        <f aca="false">TTEST(J80:L80,N80:P80,2,2)</f>
        <v>0.00611432542287178</v>
      </c>
    </row>
    <row r="81" s="9" customFormat="true" ht="12.75" hidden="false" customHeight="false" outlineLevel="0" collapsed="false">
      <c r="A81" s="4" t="s">
        <v>789</v>
      </c>
      <c r="B81" s="4" t="s">
        <v>790</v>
      </c>
      <c r="C81" s="4" t="n">
        <v>2</v>
      </c>
      <c r="D81" s="4" t="n">
        <v>7</v>
      </c>
      <c r="E81" s="4" t="n">
        <v>7</v>
      </c>
      <c r="F81" s="4" t="n">
        <v>7</v>
      </c>
      <c r="G81" s="4" t="n">
        <v>14.6</v>
      </c>
      <c r="H81" s="4" t="n">
        <v>72.318</v>
      </c>
      <c r="I81" s="4"/>
      <c r="J81" s="4" t="n">
        <v>822690</v>
      </c>
      <c r="K81" s="4" t="n">
        <v>1037200</v>
      </c>
      <c r="L81" s="4" t="n">
        <v>1010400</v>
      </c>
      <c r="M81" s="4" t="n">
        <f aca="false">AVERAGE(J81:L81)</f>
        <v>956763.333333333</v>
      </c>
      <c r="N81" s="4" t="n">
        <v>2389000</v>
      </c>
      <c r="O81" s="4" t="n">
        <v>2989800</v>
      </c>
      <c r="P81" s="4" t="n">
        <v>3727600</v>
      </c>
      <c r="Q81" s="4" t="n">
        <f aca="false">AVERAGE(N81:P81)</f>
        <v>3035466.66666667</v>
      </c>
      <c r="R81" s="4" t="n">
        <f aca="false">Q81/M81</f>
        <v>3.17264109201509</v>
      </c>
      <c r="S81" s="4" t="n">
        <f aca="false">TTEST(J81:L81,N81:P81,2,2)</f>
        <v>0.00612753246846738</v>
      </c>
    </row>
    <row r="82" s="9" customFormat="true" ht="12.75" hidden="false" customHeight="false" outlineLevel="0" collapsed="false">
      <c r="A82" s="4" t="s">
        <v>136</v>
      </c>
      <c r="B82" s="4" t="s">
        <v>137</v>
      </c>
      <c r="C82" s="4" t="n">
        <v>2</v>
      </c>
      <c r="D82" s="4" t="n">
        <v>8</v>
      </c>
      <c r="E82" s="4" t="n">
        <v>5</v>
      </c>
      <c r="F82" s="4" t="n">
        <v>5</v>
      </c>
      <c r="G82" s="4" t="n">
        <v>31</v>
      </c>
      <c r="H82" s="4" t="n">
        <v>28.285</v>
      </c>
      <c r="I82" s="4"/>
      <c r="J82" s="4" t="n">
        <v>46828000</v>
      </c>
      <c r="K82" s="4" t="n">
        <v>10118000</v>
      </c>
      <c r="L82" s="4" t="n">
        <v>15368000</v>
      </c>
      <c r="M82" s="4" t="n">
        <f aca="false">AVERAGE(J82:L82)</f>
        <v>24104666.6666667</v>
      </c>
      <c r="N82" s="4" t="n">
        <v>113520000</v>
      </c>
      <c r="O82" s="4" t="n">
        <v>102790000</v>
      </c>
      <c r="P82" s="4" t="n">
        <v>151180000</v>
      </c>
      <c r="Q82" s="4" t="n">
        <f aca="false">AVERAGE(N82:P82)</f>
        <v>122496666.666667</v>
      </c>
      <c r="R82" s="4" t="n">
        <f aca="false">Q82/M82</f>
        <v>5.08186519899328</v>
      </c>
      <c r="S82" s="4" t="n">
        <f aca="false">TTEST(J82:L82,N82:P82,2,2)</f>
        <v>0.00615121873705444</v>
      </c>
    </row>
    <row r="83" s="9" customFormat="true" ht="12.75" hidden="false" customHeight="false" outlineLevel="0" collapsed="false">
      <c r="A83" s="4" t="s">
        <v>791</v>
      </c>
      <c r="B83" s="4" t="s">
        <v>792</v>
      </c>
      <c r="C83" s="4" t="n">
        <v>1</v>
      </c>
      <c r="D83" s="4" t="n">
        <v>3</v>
      </c>
      <c r="E83" s="4" t="n">
        <v>3</v>
      </c>
      <c r="F83" s="4" t="n">
        <v>3</v>
      </c>
      <c r="G83" s="4" t="n">
        <v>3.4</v>
      </c>
      <c r="H83" s="4" t="n">
        <v>125.77</v>
      </c>
      <c r="I83" s="4"/>
      <c r="J83" s="4" t="n">
        <v>156710</v>
      </c>
      <c r="K83" s="4" t="n">
        <v>123250</v>
      </c>
      <c r="L83" s="4" t="n">
        <v>206760</v>
      </c>
      <c r="M83" s="4" t="n">
        <f aca="false">AVERAGE(J83:L83)</f>
        <v>162240</v>
      </c>
      <c r="N83" s="4"/>
      <c r="O83" s="4" t="n">
        <v>918120</v>
      </c>
      <c r="P83" s="4" t="n">
        <v>685010</v>
      </c>
      <c r="Q83" s="4" t="n">
        <f aca="false">AVERAGE(N83:P83)</f>
        <v>801565</v>
      </c>
      <c r="R83" s="4" t="n">
        <f aca="false">Q83/M83</f>
        <v>4.94061267258383</v>
      </c>
      <c r="S83" s="4" t="n">
        <f aca="false">TTEST(J83:L83,N83:P83,2,2)</f>
        <v>0.00617909737224927</v>
      </c>
    </row>
    <row r="84" s="9" customFormat="true" ht="12.75" hidden="false" customHeight="false" outlineLevel="0" collapsed="false">
      <c r="A84" s="4" t="s">
        <v>793</v>
      </c>
      <c r="B84" s="4" t="s">
        <v>794</v>
      </c>
      <c r="C84" s="4" t="n">
        <v>3</v>
      </c>
      <c r="D84" s="4" t="n">
        <v>11</v>
      </c>
      <c r="E84" s="4" t="n">
        <v>3</v>
      </c>
      <c r="F84" s="4" t="n">
        <v>3</v>
      </c>
      <c r="G84" s="4" t="n">
        <v>41.9</v>
      </c>
      <c r="H84" s="4" t="n">
        <v>37.186</v>
      </c>
      <c r="I84" s="4"/>
      <c r="J84" s="4" t="n">
        <v>3019300</v>
      </c>
      <c r="K84" s="4" t="n">
        <v>2377800</v>
      </c>
      <c r="L84" s="4" t="n">
        <v>4017500</v>
      </c>
      <c r="M84" s="4" t="n">
        <f aca="false">AVERAGE(J84:L84)</f>
        <v>3138200</v>
      </c>
      <c r="N84" s="4" t="n">
        <v>5946200</v>
      </c>
      <c r="O84" s="4" t="n">
        <v>6947700</v>
      </c>
      <c r="P84" s="4" t="n">
        <v>7772200</v>
      </c>
      <c r="Q84" s="4" t="n">
        <f aca="false">AVERAGE(N84:P84)</f>
        <v>6888700</v>
      </c>
      <c r="R84" s="4" t="n">
        <f aca="false">Q84/M84</f>
        <v>2.19511184755592</v>
      </c>
      <c r="S84" s="4" t="n">
        <f aca="false">TTEST(J84:L84,N84:P84,2,2)</f>
        <v>0.00620859565912899</v>
      </c>
    </row>
    <row r="85" s="9" customFormat="true" ht="12.75" hidden="false" customHeight="false" outlineLevel="0" collapsed="false">
      <c r="A85" s="4" t="s">
        <v>795</v>
      </c>
      <c r="B85" s="4" t="s">
        <v>796</v>
      </c>
      <c r="C85" s="4" t="n">
        <v>6</v>
      </c>
      <c r="D85" s="4" t="n">
        <v>8</v>
      </c>
      <c r="E85" s="4" t="n">
        <v>8</v>
      </c>
      <c r="F85" s="4" t="n">
        <v>8</v>
      </c>
      <c r="G85" s="4" t="n">
        <v>15.5</v>
      </c>
      <c r="H85" s="4" t="n">
        <v>90.412</v>
      </c>
      <c r="I85" s="4"/>
      <c r="J85" s="4" t="n">
        <v>3567400</v>
      </c>
      <c r="K85" s="4" t="n">
        <v>2225000</v>
      </c>
      <c r="L85" s="4" t="n">
        <v>2592100</v>
      </c>
      <c r="M85" s="4" t="n">
        <f aca="false">AVERAGE(J85:L85)</f>
        <v>2794833.33333333</v>
      </c>
      <c r="N85" s="4" t="n">
        <v>7342300</v>
      </c>
      <c r="O85" s="4" t="n">
        <v>5510800</v>
      </c>
      <c r="P85" s="4" t="n">
        <v>6098700</v>
      </c>
      <c r="Q85" s="4" t="n">
        <f aca="false">AVERAGE(N85:P85)</f>
        <v>6317266.66666667</v>
      </c>
      <c r="R85" s="4" t="n">
        <f aca="false">Q85/M85</f>
        <v>2.26033752758066</v>
      </c>
      <c r="S85" s="4" t="n">
        <f aca="false">TTEST(J85:L85,N85:P85,2,2)</f>
        <v>0.00634128236699931</v>
      </c>
    </row>
    <row r="86" s="9" customFormat="true" ht="12.75" hidden="false" customHeight="false" outlineLevel="0" collapsed="false">
      <c r="A86" s="4" t="s">
        <v>156</v>
      </c>
      <c r="B86" s="4" t="s">
        <v>157</v>
      </c>
      <c r="C86" s="4" t="n">
        <v>6</v>
      </c>
      <c r="D86" s="4" t="n">
        <v>21</v>
      </c>
      <c r="E86" s="4" t="n">
        <v>2</v>
      </c>
      <c r="F86" s="4" t="n">
        <v>0</v>
      </c>
      <c r="G86" s="4" t="n">
        <v>66.7</v>
      </c>
      <c r="H86" s="4" t="n">
        <v>41.792</v>
      </c>
      <c r="I86" s="4"/>
      <c r="J86" s="4" t="n">
        <v>2222200</v>
      </c>
      <c r="K86" s="4" t="n">
        <v>9987100</v>
      </c>
      <c r="L86" s="4" t="n">
        <v>13753000</v>
      </c>
      <c r="M86" s="4" t="n">
        <f aca="false">AVERAGE(J86:L86)</f>
        <v>8654100</v>
      </c>
      <c r="N86" s="4" t="n">
        <v>34890000</v>
      </c>
      <c r="O86" s="4" t="n">
        <v>46368000</v>
      </c>
      <c r="P86" s="4" t="n">
        <v>56602000</v>
      </c>
      <c r="Q86" s="4" t="n">
        <f aca="false">AVERAGE(N86:P86)</f>
        <v>45953333.3333333</v>
      </c>
      <c r="R86" s="4" t="n">
        <f aca="false">Q86/M86</f>
        <v>5.31000720275168</v>
      </c>
      <c r="S86" s="4" t="n">
        <f aca="false">TTEST(J86:L86,N86:P86,2,2)</f>
        <v>0.0063812294085103</v>
      </c>
    </row>
    <row r="87" s="9" customFormat="true" ht="12.75" hidden="false" customHeight="false" outlineLevel="0" collapsed="false">
      <c r="A87" s="4" t="s">
        <v>797</v>
      </c>
      <c r="B87" s="4" t="s">
        <v>798</v>
      </c>
      <c r="C87" s="4" t="n">
        <v>5</v>
      </c>
      <c r="D87" s="4" t="n">
        <v>13</v>
      </c>
      <c r="E87" s="4" t="n">
        <v>13</v>
      </c>
      <c r="F87" s="4" t="n">
        <v>13</v>
      </c>
      <c r="G87" s="4" t="n">
        <v>47</v>
      </c>
      <c r="H87" s="4" t="n">
        <v>34.357</v>
      </c>
      <c r="I87" s="4"/>
      <c r="J87" s="4" t="n">
        <v>101710000</v>
      </c>
      <c r="K87" s="4" t="n">
        <v>51104000</v>
      </c>
      <c r="L87" s="4" t="n">
        <v>70917000</v>
      </c>
      <c r="M87" s="4" t="n">
        <f aca="false">AVERAGE(J87:L87)</f>
        <v>74577000</v>
      </c>
      <c r="N87" s="4" t="n">
        <v>150460000</v>
      </c>
      <c r="O87" s="4" t="n">
        <v>150350000</v>
      </c>
      <c r="P87" s="4" t="n">
        <v>163230000</v>
      </c>
      <c r="Q87" s="4" t="n">
        <f aca="false">AVERAGE(N87:P87)</f>
        <v>154680000</v>
      </c>
      <c r="R87" s="4" t="n">
        <f aca="false">Q87/M87</f>
        <v>2.07409791222495</v>
      </c>
      <c r="S87" s="4" t="n">
        <f aca="false">TTEST(J87:L87,N87:P87,2,2)</f>
        <v>0.0064059480522959</v>
      </c>
    </row>
    <row r="88" s="9" customFormat="true" ht="12.75" hidden="false" customHeight="false" outlineLevel="0" collapsed="false">
      <c r="A88" s="4" t="s">
        <v>799</v>
      </c>
      <c r="B88" s="4" t="s">
        <v>800</v>
      </c>
      <c r="C88" s="4" t="n">
        <v>2</v>
      </c>
      <c r="D88" s="4" t="n">
        <v>1</v>
      </c>
      <c r="E88" s="4" t="n">
        <v>1</v>
      </c>
      <c r="F88" s="4" t="n">
        <v>1</v>
      </c>
      <c r="G88" s="4" t="n">
        <v>18.7</v>
      </c>
      <c r="H88" s="4" t="n">
        <v>14.324</v>
      </c>
      <c r="I88" s="4"/>
      <c r="J88" s="4" t="n">
        <v>115330000</v>
      </c>
      <c r="K88" s="4" t="n">
        <v>38996000</v>
      </c>
      <c r="L88" s="4" t="n">
        <v>43833000</v>
      </c>
      <c r="M88" s="4" t="n">
        <f aca="false">AVERAGE(J88:L88)</f>
        <v>66053000</v>
      </c>
      <c r="N88" s="4" t="n">
        <v>191950000</v>
      </c>
      <c r="O88" s="4" t="n">
        <v>195450000</v>
      </c>
      <c r="P88" s="4" t="n">
        <v>218420000</v>
      </c>
      <c r="Q88" s="4" t="n">
        <f aca="false">AVERAGE(N88:P88)</f>
        <v>201940000</v>
      </c>
      <c r="R88" s="4" t="n">
        <f aca="false">Q88/M88</f>
        <v>3.0572419117981</v>
      </c>
      <c r="S88" s="4" t="n">
        <f aca="false">TTEST(J88:L88,N88:P88,2,2)</f>
        <v>0.00643185966827558</v>
      </c>
    </row>
    <row r="89" s="9" customFormat="true" ht="12.75" hidden="false" customHeight="false" outlineLevel="0" collapsed="false">
      <c r="A89" s="4" t="s">
        <v>31</v>
      </c>
      <c r="B89" s="4" t="s">
        <v>32</v>
      </c>
      <c r="C89" s="4" t="n">
        <v>7</v>
      </c>
      <c r="D89" s="4" t="n">
        <v>7</v>
      </c>
      <c r="E89" s="4" t="n">
        <v>7</v>
      </c>
      <c r="F89" s="4" t="n">
        <v>6</v>
      </c>
      <c r="G89" s="4" t="n">
        <v>26.7</v>
      </c>
      <c r="H89" s="4" t="n">
        <v>42.679</v>
      </c>
      <c r="I89" s="4"/>
      <c r="J89" s="4" t="n">
        <v>13894000</v>
      </c>
      <c r="K89" s="4" t="n">
        <v>11743000</v>
      </c>
      <c r="L89" s="4" t="n">
        <v>12151000</v>
      </c>
      <c r="M89" s="4" t="n">
        <f aca="false">AVERAGE(J89:L89)</f>
        <v>12596000</v>
      </c>
      <c r="N89" s="4" t="n">
        <v>27553000</v>
      </c>
      <c r="O89" s="4" t="n">
        <v>30255000</v>
      </c>
      <c r="P89" s="4" t="n">
        <v>40135000</v>
      </c>
      <c r="Q89" s="4" t="n">
        <f aca="false">AVERAGE(N89:P89)</f>
        <v>32647666.6666667</v>
      </c>
      <c r="R89" s="4" t="n">
        <f aca="false">Q89/M89</f>
        <v>2.59190748385731</v>
      </c>
      <c r="S89" s="4" t="n">
        <f aca="false">TTEST(J89:L89,N89:P89,2,2)</f>
        <v>0.00666460472030578</v>
      </c>
    </row>
    <row r="90" s="9" customFormat="true" ht="12.75" hidden="false" customHeight="false" outlineLevel="0" collapsed="false">
      <c r="A90" s="4" t="s">
        <v>164</v>
      </c>
      <c r="B90" s="4" t="s">
        <v>165</v>
      </c>
      <c r="C90" s="4" t="n">
        <v>1</v>
      </c>
      <c r="D90" s="4" t="n">
        <v>1</v>
      </c>
      <c r="E90" s="4" t="n">
        <v>1</v>
      </c>
      <c r="F90" s="4" t="n">
        <v>1</v>
      </c>
      <c r="G90" s="4" t="n">
        <v>8.1</v>
      </c>
      <c r="H90" s="4" t="n">
        <v>16.815</v>
      </c>
      <c r="I90" s="4"/>
      <c r="J90" s="4" t="n">
        <v>3739600</v>
      </c>
      <c r="K90" s="4" t="n">
        <v>1182000</v>
      </c>
      <c r="L90" s="4" t="n">
        <v>269230</v>
      </c>
      <c r="M90" s="4" t="n">
        <f aca="false">AVERAGE(J90:L90)</f>
        <v>1730276.66666667</v>
      </c>
      <c r="N90" s="4" t="n">
        <v>8688300</v>
      </c>
      <c r="O90" s="4" t="n">
        <v>6738700</v>
      </c>
      <c r="P90" s="4" t="n">
        <v>8978800</v>
      </c>
      <c r="Q90" s="4" t="n">
        <f aca="false">AVERAGE(N90:P90)</f>
        <v>8135266.66666667</v>
      </c>
      <c r="R90" s="4" t="n">
        <f aca="false">Q90/M90</f>
        <v>4.70171436937831</v>
      </c>
      <c r="S90" s="4" t="n">
        <f aca="false">TTEST(J90:L90,N90:P90,2,2)</f>
        <v>0.00695251080210484</v>
      </c>
    </row>
    <row r="91" s="9" customFormat="true" ht="12.75" hidden="false" customHeight="false" outlineLevel="0" collapsed="false">
      <c r="A91" s="4" t="s">
        <v>336</v>
      </c>
      <c r="B91" s="4" t="s">
        <v>337</v>
      </c>
      <c r="C91" s="4" t="n">
        <v>2</v>
      </c>
      <c r="D91" s="4" t="n">
        <v>4</v>
      </c>
      <c r="E91" s="4" t="n">
        <v>4</v>
      </c>
      <c r="F91" s="4" t="n">
        <v>4</v>
      </c>
      <c r="G91" s="4" t="n">
        <v>20.1</v>
      </c>
      <c r="H91" s="4" t="n">
        <v>24.911</v>
      </c>
      <c r="I91" s="4"/>
      <c r="J91" s="4" t="n">
        <v>14675000</v>
      </c>
      <c r="K91" s="4" t="n">
        <v>8577500</v>
      </c>
      <c r="L91" s="4" t="n">
        <v>3069500</v>
      </c>
      <c r="M91" s="4" t="n">
        <f aca="false">AVERAGE(J91:L91)</f>
        <v>8774000</v>
      </c>
      <c r="N91" s="4" t="n">
        <v>32617000</v>
      </c>
      <c r="O91" s="4" t="n">
        <v>26568000</v>
      </c>
      <c r="P91" s="4" t="n">
        <v>37408000</v>
      </c>
      <c r="Q91" s="4" t="n">
        <f aca="false">AVERAGE(N91:P91)</f>
        <v>32197666.6666667</v>
      </c>
      <c r="R91" s="4" t="n">
        <f aca="false">Q91/M91</f>
        <v>3.66966795836183</v>
      </c>
      <c r="S91" s="4" t="n">
        <f aca="false">TTEST(J91:L91,N91:P91,2,2)</f>
        <v>0.00696802936038067</v>
      </c>
    </row>
    <row r="92" s="9" customFormat="true" ht="12.75" hidden="false" customHeight="false" outlineLevel="0" collapsed="false">
      <c r="A92" s="4" t="s">
        <v>801</v>
      </c>
      <c r="B92" s="4" t="s">
        <v>802</v>
      </c>
      <c r="C92" s="4" t="n">
        <v>1</v>
      </c>
      <c r="D92" s="4" t="n">
        <v>10</v>
      </c>
      <c r="E92" s="4" t="n">
        <v>10</v>
      </c>
      <c r="F92" s="4" t="n">
        <v>10</v>
      </c>
      <c r="G92" s="4" t="n">
        <v>60.5</v>
      </c>
      <c r="H92" s="4" t="n">
        <v>23.782</v>
      </c>
      <c r="I92" s="4"/>
      <c r="J92" s="4" t="n">
        <v>74960000</v>
      </c>
      <c r="K92" s="4" t="n">
        <v>27331000</v>
      </c>
      <c r="L92" s="4" t="n">
        <v>42555000</v>
      </c>
      <c r="M92" s="4" t="n">
        <f aca="false">AVERAGE(J92:L92)</f>
        <v>48282000</v>
      </c>
      <c r="N92" s="4" t="n">
        <v>114890000</v>
      </c>
      <c r="O92" s="4" t="n">
        <v>142680000</v>
      </c>
      <c r="P92" s="4" t="n">
        <v>138040000</v>
      </c>
      <c r="Q92" s="4" t="n">
        <f aca="false">AVERAGE(N92:P92)</f>
        <v>131870000</v>
      </c>
      <c r="R92" s="4" t="n">
        <f aca="false">Q92/M92</f>
        <v>2.73124559877387</v>
      </c>
      <c r="S92" s="4" t="n">
        <f aca="false">TTEST(J92:L92,N92:P92,2,2)</f>
        <v>0.00709801900805318</v>
      </c>
    </row>
    <row r="93" s="9" customFormat="true" ht="12.75" hidden="false" customHeight="false" outlineLevel="0" collapsed="false">
      <c r="A93" s="4" t="s">
        <v>64</v>
      </c>
      <c r="B93" s="4" t="s">
        <v>65</v>
      </c>
      <c r="C93" s="4" t="n">
        <v>3</v>
      </c>
      <c r="D93" s="4" t="n">
        <v>1</v>
      </c>
      <c r="E93" s="4" t="n">
        <v>1</v>
      </c>
      <c r="F93" s="4" t="n">
        <v>1</v>
      </c>
      <c r="G93" s="4" t="n">
        <v>9.3</v>
      </c>
      <c r="H93" s="4" t="n">
        <v>9.7251</v>
      </c>
      <c r="I93" s="4"/>
      <c r="J93" s="4" t="n">
        <v>10300000</v>
      </c>
      <c r="K93" s="4"/>
      <c r="L93" s="4" t="n">
        <v>10773000</v>
      </c>
      <c r="M93" s="4" t="n">
        <f aca="false">AVERAGE(J93:L93)</f>
        <v>10536500</v>
      </c>
      <c r="N93" s="4" t="n">
        <v>23319000</v>
      </c>
      <c r="O93" s="4" t="n">
        <v>28868000</v>
      </c>
      <c r="P93" s="4" t="n">
        <v>29452000</v>
      </c>
      <c r="Q93" s="4" t="n">
        <f aca="false">AVERAGE(N93:P93)</f>
        <v>27213000</v>
      </c>
      <c r="R93" s="4" t="n">
        <f aca="false">Q93/M93</f>
        <v>2.58273620272386</v>
      </c>
      <c r="S93" s="4" t="n">
        <f aca="false">TTEST(J93:L93,N93:P93,2,2)</f>
        <v>0.00709946315659794</v>
      </c>
    </row>
    <row r="94" s="9" customFormat="true" ht="12.75" hidden="false" customHeight="false" outlineLevel="0" collapsed="false">
      <c r="A94" s="4" t="s">
        <v>803</v>
      </c>
      <c r="B94" s="4" t="s">
        <v>804</v>
      </c>
      <c r="C94" s="4" t="n">
        <v>1</v>
      </c>
      <c r="D94" s="4" t="n">
        <v>14</v>
      </c>
      <c r="E94" s="4" t="n">
        <v>14</v>
      </c>
      <c r="F94" s="4" t="n">
        <v>14</v>
      </c>
      <c r="G94" s="4" t="n">
        <v>18.8</v>
      </c>
      <c r="H94" s="4" t="n">
        <v>117.23</v>
      </c>
      <c r="I94" s="4"/>
      <c r="J94" s="4" t="n">
        <v>4736500</v>
      </c>
      <c r="K94" s="4" t="n">
        <v>2462200</v>
      </c>
      <c r="L94" s="4" t="n">
        <v>3304400</v>
      </c>
      <c r="M94" s="4" t="n">
        <f aca="false">AVERAGE(J94:L94)</f>
        <v>3501033.33333333</v>
      </c>
      <c r="N94" s="4" t="n">
        <v>7660500</v>
      </c>
      <c r="O94" s="4" t="n">
        <v>6718000</v>
      </c>
      <c r="P94" s="4" t="n">
        <v>8294300</v>
      </c>
      <c r="Q94" s="4" t="n">
        <f aca="false">AVERAGE(N94:P94)</f>
        <v>7557600</v>
      </c>
      <c r="R94" s="4" t="n">
        <f aca="false">Q94/M94</f>
        <v>2.15867696203978</v>
      </c>
      <c r="S94" s="4" t="n">
        <f aca="false">TTEST(J94:L94,N94:P94,2,2)</f>
        <v>0.00733367107280168</v>
      </c>
    </row>
    <row r="95" s="9" customFormat="true" ht="12.75" hidden="false" customHeight="false" outlineLevel="0" collapsed="false">
      <c r="A95" s="4" t="s">
        <v>805</v>
      </c>
      <c r="B95" s="4" t="s">
        <v>806</v>
      </c>
      <c r="C95" s="4" t="n">
        <v>4</v>
      </c>
      <c r="D95" s="4" t="n">
        <v>6</v>
      </c>
      <c r="E95" s="4" t="n">
        <v>6</v>
      </c>
      <c r="F95" s="4" t="n">
        <v>4</v>
      </c>
      <c r="G95" s="4" t="n">
        <v>22.4</v>
      </c>
      <c r="H95" s="4" t="n">
        <v>34.69</v>
      </c>
      <c r="I95" s="4"/>
      <c r="J95" s="4" t="n">
        <v>9534200</v>
      </c>
      <c r="K95" s="4" t="n">
        <v>3481600</v>
      </c>
      <c r="L95" s="4" t="n">
        <v>4348500</v>
      </c>
      <c r="M95" s="4" t="n">
        <f aca="false">AVERAGE(J95:L95)</f>
        <v>5788100</v>
      </c>
      <c r="N95" s="4" t="n">
        <v>16342000</v>
      </c>
      <c r="O95" s="4" t="n">
        <v>15588000</v>
      </c>
      <c r="P95" s="4" t="n">
        <v>14675000</v>
      </c>
      <c r="Q95" s="4" t="n">
        <f aca="false">AVERAGE(N95:P95)</f>
        <v>15535000</v>
      </c>
      <c r="R95" s="4" t="n">
        <f aca="false">Q95/M95</f>
        <v>2.68395501114355</v>
      </c>
      <c r="S95" s="4" t="n">
        <f aca="false">TTEST(J95:L95,N95:P95,2,2)</f>
        <v>0.00750137176137046</v>
      </c>
    </row>
    <row r="96" s="9" customFormat="true" ht="12.75" hidden="false" customHeight="false" outlineLevel="0" collapsed="false">
      <c r="A96" s="4" t="s">
        <v>807</v>
      </c>
      <c r="B96" s="4" t="s">
        <v>808</v>
      </c>
      <c r="C96" s="4" t="n">
        <v>4</v>
      </c>
      <c r="D96" s="4" t="n">
        <v>3</v>
      </c>
      <c r="E96" s="4" t="n">
        <v>3</v>
      </c>
      <c r="F96" s="4" t="n">
        <v>3</v>
      </c>
      <c r="G96" s="4" t="n">
        <v>33.3</v>
      </c>
      <c r="H96" s="4" t="n">
        <v>12.032</v>
      </c>
      <c r="I96" s="4"/>
      <c r="J96" s="4" t="n">
        <v>44330000</v>
      </c>
      <c r="K96" s="4" t="n">
        <v>14728000</v>
      </c>
      <c r="L96" s="4" t="n">
        <v>18692000</v>
      </c>
      <c r="M96" s="4" t="n">
        <f aca="false">AVERAGE(J96:L96)</f>
        <v>25916666.6666667</v>
      </c>
      <c r="N96" s="4" t="n">
        <v>104330000</v>
      </c>
      <c r="O96" s="4" t="n">
        <v>77716000</v>
      </c>
      <c r="P96" s="4" t="n">
        <v>117510000</v>
      </c>
      <c r="Q96" s="4" t="n">
        <f aca="false">AVERAGE(N96:P96)</f>
        <v>99852000</v>
      </c>
      <c r="R96" s="4" t="n">
        <f aca="false">Q96/M96</f>
        <v>3.85281028938907</v>
      </c>
      <c r="S96" s="4" t="n">
        <f aca="false">TTEST(J96:L96,N96:P96,2,2)</f>
        <v>0.00775824885506992</v>
      </c>
    </row>
    <row r="97" s="9" customFormat="true" ht="12.75" hidden="false" customHeight="false" outlineLevel="0" collapsed="false">
      <c r="A97" s="4" t="s">
        <v>246</v>
      </c>
      <c r="B97" s="4" t="s">
        <v>247</v>
      </c>
      <c r="C97" s="4" t="n">
        <v>10</v>
      </c>
      <c r="D97" s="4" t="n">
        <v>14</v>
      </c>
      <c r="E97" s="4" t="n">
        <v>14</v>
      </c>
      <c r="F97" s="4" t="n">
        <v>9</v>
      </c>
      <c r="G97" s="4" t="n">
        <v>32.8</v>
      </c>
      <c r="H97" s="4" t="n">
        <v>62.543</v>
      </c>
      <c r="I97" s="4"/>
      <c r="J97" s="4" t="n">
        <v>18678000</v>
      </c>
      <c r="K97" s="4" t="n">
        <v>5774700</v>
      </c>
      <c r="L97" s="4" t="n">
        <v>8149900</v>
      </c>
      <c r="M97" s="4" t="n">
        <f aca="false">AVERAGE(J97:L97)</f>
        <v>10867533.3333333</v>
      </c>
      <c r="N97" s="4" t="n">
        <v>29453000</v>
      </c>
      <c r="O97" s="4" t="n">
        <v>31734000</v>
      </c>
      <c r="P97" s="4" t="n">
        <v>36716000</v>
      </c>
      <c r="Q97" s="4" t="n">
        <f aca="false">AVERAGE(N97:P97)</f>
        <v>32634333.3333333</v>
      </c>
      <c r="R97" s="4" t="n">
        <f aca="false">Q97/M97</f>
        <v>3.00292001251434</v>
      </c>
      <c r="S97" s="4" t="n">
        <f aca="false">TTEST(J97:L97,N97:P97,2,2)</f>
        <v>0.00846878156308798</v>
      </c>
    </row>
    <row r="98" s="9" customFormat="true" ht="12.75" hidden="false" customHeight="false" outlineLevel="0" collapsed="false">
      <c r="A98" s="4" t="s">
        <v>148</v>
      </c>
      <c r="B98" s="4" t="s">
        <v>149</v>
      </c>
      <c r="C98" s="4" t="n">
        <v>5</v>
      </c>
      <c r="D98" s="4" t="n">
        <v>9</v>
      </c>
      <c r="E98" s="4" t="n">
        <v>9</v>
      </c>
      <c r="F98" s="4" t="n">
        <v>9</v>
      </c>
      <c r="G98" s="4" t="n">
        <v>27.3</v>
      </c>
      <c r="H98" s="4" t="n">
        <v>52.511</v>
      </c>
      <c r="I98" s="4"/>
      <c r="J98" s="4" t="n">
        <v>6715300</v>
      </c>
      <c r="K98" s="4" t="n">
        <v>4145800</v>
      </c>
      <c r="L98" s="4" t="n">
        <v>3283100</v>
      </c>
      <c r="M98" s="4" t="n">
        <f aca="false">AVERAGE(J98:L98)</f>
        <v>4714733.33333333</v>
      </c>
      <c r="N98" s="4" t="n">
        <v>12252000</v>
      </c>
      <c r="O98" s="4" t="n">
        <v>9548000</v>
      </c>
      <c r="P98" s="4" t="n">
        <v>12378000</v>
      </c>
      <c r="Q98" s="4" t="n">
        <f aca="false">AVERAGE(N98:P98)</f>
        <v>11392666.6666667</v>
      </c>
      <c r="R98" s="4" t="n">
        <f aca="false">Q98/M98</f>
        <v>2.41639682696794</v>
      </c>
      <c r="S98" s="4" t="n">
        <f aca="false">TTEST(J98:L98,N98:P98,2,2)</f>
        <v>0.00848490613957424</v>
      </c>
    </row>
    <row r="99" s="9" customFormat="true" ht="12.75" hidden="false" customHeight="false" outlineLevel="0" collapsed="false">
      <c r="A99" s="4" t="s">
        <v>352</v>
      </c>
      <c r="B99" s="4" t="s">
        <v>353</v>
      </c>
      <c r="C99" s="4" t="n">
        <v>4</v>
      </c>
      <c r="D99" s="4" t="n">
        <v>5</v>
      </c>
      <c r="E99" s="4" t="n">
        <v>5</v>
      </c>
      <c r="F99" s="4" t="n">
        <v>5</v>
      </c>
      <c r="G99" s="4" t="n">
        <v>30.1</v>
      </c>
      <c r="H99" s="4" t="n">
        <v>19.937</v>
      </c>
      <c r="I99" s="4"/>
      <c r="J99" s="4" t="n">
        <v>44816000</v>
      </c>
      <c r="K99" s="4" t="n">
        <v>25579000</v>
      </c>
      <c r="L99" s="4" t="n">
        <v>28710000</v>
      </c>
      <c r="M99" s="4" t="n">
        <f aca="false">AVERAGE(J99:L99)</f>
        <v>33035000</v>
      </c>
      <c r="N99" s="4" t="n">
        <v>87905000</v>
      </c>
      <c r="O99" s="4" t="n">
        <v>78626000</v>
      </c>
      <c r="P99" s="4" t="n">
        <v>116590000</v>
      </c>
      <c r="Q99" s="4" t="n">
        <f aca="false">AVERAGE(N99:P99)</f>
        <v>94373666.6666667</v>
      </c>
      <c r="R99" s="4" t="n">
        <f aca="false">Q99/M99</f>
        <v>2.85677816457293</v>
      </c>
      <c r="S99" s="4" t="n">
        <f aca="false">TTEST(J99:L99,N99:P99,2,2)</f>
        <v>0.00890756025081204</v>
      </c>
    </row>
    <row r="100" s="9" customFormat="true" ht="12.75" hidden="false" customHeight="false" outlineLevel="0" collapsed="false">
      <c r="A100" s="4" t="s">
        <v>809</v>
      </c>
      <c r="B100" s="4" t="s">
        <v>810</v>
      </c>
      <c r="C100" s="4" t="n">
        <v>5</v>
      </c>
      <c r="D100" s="4" t="n">
        <v>11</v>
      </c>
      <c r="E100" s="4" t="n">
        <v>11</v>
      </c>
      <c r="F100" s="4" t="n">
        <v>10</v>
      </c>
      <c r="G100" s="4" t="n">
        <v>42.7</v>
      </c>
      <c r="H100" s="4" t="n">
        <v>39.47</v>
      </c>
      <c r="I100" s="4"/>
      <c r="J100" s="4" t="n">
        <v>35162000</v>
      </c>
      <c r="K100" s="4" t="n">
        <v>17358000</v>
      </c>
      <c r="L100" s="4" t="n">
        <v>22416000</v>
      </c>
      <c r="M100" s="4" t="n">
        <f aca="false">AVERAGE(J100:L100)</f>
        <v>24978666.6666667</v>
      </c>
      <c r="N100" s="4" t="n">
        <v>54642000</v>
      </c>
      <c r="O100" s="4" t="n">
        <v>49877000</v>
      </c>
      <c r="P100" s="4" t="n">
        <v>49140000</v>
      </c>
      <c r="Q100" s="4" t="n">
        <f aca="false">AVERAGE(N100:P100)</f>
        <v>51219666.6666667</v>
      </c>
      <c r="R100" s="4" t="n">
        <f aca="false">Q100/M100</f>
        <v>2.0505364577773</v>
      </c>
      <c r="S100" s="4" t="n">
        <f aca="false">TTEST(J100:L100,N100:P100,2,2)</f>
        <v>0.00923479239293502</v>
      </c>
    </row>
    <row r="101" s="9" customFormat="true" ht="12.75" hidden="false" customHeight="false" outlineLevel="0" collapsed="false">
      <c r="A101" s="4" t="s">
        <v>268</v>
      </c>
      <c r="B101" s="4" t="s">
        <v>269</v>
      </c>
      <c r="C101" s="4" t="n">
        <v>5</v>
      </c>
      <c r="D101" s="4" t="n">
        <v>13</v>
      </c>
      <c r="E101" s="4" t="n">
        <v>13</v>
      </c>
      <c r="F101" s="4" t="n">
        <v>13</v>
      </c>
      <c r="G101" s="4" t="n">
        <v>48.5</v>
      </c>
      <c r="H101" s="4" t="n">
        <v>24.146</v>
      </c>
      <c r="I101" s="4"/>
      <c r="J101" s="4" t="n">
        <v>77593000</v>
      </c>
      <c r="K101" s="4" t="n">
        <v>38694000</v>
      </c>
      <c r="L101" s="4" t="n">
        <v>27639000</v>
      </c>
      <c r="M101" s="4" t="n">
        <f aca="false">AVERAGE(J101:L101)</f>
        <v>47975333.3333333</v>
      </c>
      <c r="N101" s="4" t="n">
        <v>123030000</v>
      </c>
      <c r="O101" s="10" t="n">
        <v>173000000</v>
      </c>
      <c r="P101" s="4" t="n">
        <v>143220000</v>
      </c>
      <c r="Q101" s="4" t="n">
        <f aca="false">AVERAGE(N101:P101)</f>
        <v>146416666.666667</v>
      </c>
      <c r="R101" s="4" t="n">
        <f aca="false">Q101/M101</f>
        <v>3.0519155677223</v>
      </c>
      <c r="S101" s="4" t="n">
        <f aca="false">TTEST(J101:L101,N101:P101,2,2)</f>
        <v>0.00936142821216121</v>
      </c>
    </row>
    <row r="102" s="9" customFormat="true" ht="12.75" hidden="false" customHeight="false" outlineLevel="0" collapsed="false">
      <c r="A102" s="4" t="s">
        <v>811</v>
      </c>
      <c r="B102" s="4" t="s">
        <v>812</v>
      </c>
      <c r="C102" s="4" t="n">
        <v>8</v>
      </c>
      <c r="D102" s="4" t="n">
        <v>17</v>
      </c>
      <c r="E102" s="4" t="n">
        <v>7</v>
      </c>
      <c r="F102" s="4" t="n">
        <v>7</v>
      </c>
      <c r="G102" s="4" t="n">
        <v>23.9</v>
      </c>
      <c r="H102" s="4" t="n">
        <v>76.852</v>
      </c>
      <c r="I102" s="4"/>
      <c r="J102" s="4" t="n">
        <v>5084400</v>
      </c>
      <c r="K102" s="4" t="n">
        <v>3095600</v>
      </c>
      <c r="L102" s="4" t="n">
        <v>2413500</v>
      </c>
      <c r="M102" s="4" t="n">
        <f aca="false">AVERAGE(J102:L102)</f>
        <v>3531166.66666667</v>
      </c>
      <c r="N102" s="4" t="n">
        <v>7724400</v>
      </c>
      <c r="O102" s="4" t="n">
        <v>8094200</v>
      </c>
      <c r="P102" s="4" t="n">
        <v>10142000</v>
      </c>
      <c r="Q102" s="4" t="n">
        <f aca="false">AVERAGE(N102:P102)</f>
        <v>8653533.33333333</v>
      </c>
      <c r="R102" s="4" t="n">
        <f aca="false">Q102/M102</f>
        <v>2.45061594373909</v>
      </c>
      <c r="S102" s="4" t="n">
        <f aca="false">TTEST(J102:L102,N102:P102,2,2)</f>
        <v>0.00957437276985405</v>
      </c>
    </row>
    <row r="103" s="9" customFormat="true" ht="12.75" hidden="false" customHeight="false" outlineLevel="0" collapsed="false">
      <c r="A103" s="4" t="s">
        <v>262</v>
      </c>
      <c r="B103" s="4" t="s">
        <v>263</v>
      </c>
      <c r="C103" s="4" t="n">
        <v>5</v>
      </c>
      <c r="D103" s="4" t="n">
        <v>2</v>
      </c>
      <c r="E103" s="4" t="n">
        <v>2</v>
      </c>
      <c r="F103" s="4" t="n">
        <v>2</v>
      </c>
      <c r="G103" s="4" t="n">
        <v>4.1</v>
      </c>
      <c r="H103" s="4" t="n">
        <v>65.444</v>
      </c>
      <c r="I103" s="4"/>
      <c r="J103" s="4" t="n">
        <v>234550</v>
      </c>
      <c r="K103" s="4" t="n">
        <v>588680</v>
      </c>
      <c r="L103" s="4" t="n">
        <v>264040</v>
      </c>
      <c r="M103" s="4" t="n">
        <f aca="false">AVERAGE(J103:L103)</f>
        <v>362423.333333333</v>
      </c>
      <c r="N103" s="4" t="n">
        <v>1107400</v>
      </c>
      <c r="O103" s="4" t="n">
        <v>905900</v>
      </c>
      <c r="P103" s="4" t="n">
        <v>1298700</v>
      </c>
      <c r="Q103" s="4" t="n">
        <f aca="false">AVERAGE(N103:P103)</f>
        <v>1104000</v>
      </c>
      <c r="R103" s="4" t="n">
        <f aca="false">Q103/M103</f>
        <v>3.04616148702714</v>
      </c>
      <c r="S103" s="4" t="n">
        <f aca="false">TTEST(J103:L103,N103:P103,2,2)</f>
        <v>0.00985858219864305</v>
      </c>
    </row>
    <row r="104" s="9" customFormat="true" ht="12.75" hidden="false" customHeight="false" outlineLevel="0" collapsed="false">
      <c r="A104" s="4" t="s">
        <v>212</v>
      </c>
      <c r="B104" s="4" t="s">
        <v>213</v>
      </c>
      <c r="C104" s="4" t="n">
        <v>3</v>
      </c>
      <c r="D104" s="4" t="n">
        <v>2</v>
      </c>
      <c r="E104" s="4" t="n">
        <v>2</v>
      </c>
      <c r="F104" s="4" t="n">
        <v>2</v>
      </c>
      <c r="G104" s="4" t="n">
        <v>25.7</v>
      </c>
      <c r="H104" s="4" t="n">
        <v>11.409</v>
      </c>
      <c r="I104" s="4"/>
      <c r="J104" s="4"/>
      <c r="K104" s="4" t="n">
        <v>2314000</v>
      </c>
      <c r="L104" s="4" t="n">
        <v>2160700</v>
      </c>
      <c r="M104" s="4" t="n">
        <f aca="false">AVERAGE(J104:L104)</f>
        <v>2237350</v>
      </c>
      <c r="N104" s="4" t="n">
        <v>7930800</v>
      </c>
      <c r="O104" s="4" t="n">
        <v>6657400</v>
      </c>
      <c r="P104" s="4" t="n">
        <v>9273300</v>
      </c>
      <c r="Q104" s="4" t="n">
        <f aca="false">AVERAGE(N104:P104)</f>
        <v>7953833.33333333</v>
      </c>
      <c r="R104" s="4" t="n">
        <f aca="false">Q104/M104</f>
        <v>3.55502417294269</v>
      </c>
      <c r="S104" s="4" t="n">
        <f aca="false">TTEST(J104:L104,N104:P104,2,2)</f>
        <v>0.00994210871421561</v>
      </c>
    </row>
    <row r="105" s="9" customFormat="true" ht="12.75" hidden="false" customHeight="false" outlineLevel="0" collapsed="false">
      <c r="A105" s="4" t="s">
        <v>813</v>
      </c>
      <c r="B105" s="4" t="s">
        <v>814</v>
      </c>
      <c r="C105" s="4" t="n">
        <v>3</v>
      </c>
      <c r="D105" s="4" t="n">
        <v>16</v>
      </c>
      <c r="E105" s="4" t="n">
        <v>16</v>
      </c>
      <c r="F105" s="4" t="n">
        <v>16</v>
      </c>
      <c r="G105" s="4" t="n">
        <v>33</v>
      </c>
      <c r="H105" s="4" t="n">
        <v>75.673</v>
      </c>
      <c r="I105" s="4"/>
      <c r="J105" s="4" t="n">
        <v>4170200</v>
      </c>
      <c r="K105" s="4" t="n">
        <v>2538600</v>
      </c>
      <c r="L105" s="4" t="n">
        <v>2927100</v>
      </c>
      <c r="M105" s="4" t="n">
        <f aca="false">AVERAGE(J105:L105)</f>
        <v>3211966.66666667</v>
      </c>
      <c r="N105" s="4" t="n">
        <v>7520300</v>
      </c>
      <c r="O105" s="4" t="n">
        <v>5716500</v>
      </c>
      <c r="P105" s="4" t="n">
        <v>6357000</v>
      </c>
      <c r="Q105" s="4" t="n">
        <f aca="false">AVERAGE(N105:P105)</f>
        <v>6531266.66666667</v>
      </c>
      <c r="R105" s="4" t="n">
        <f aca="false">Q105/M105</f>
        <v>2.03341670212435</v>
      </c>
      <c r="S105" s="4" t="n">
        <f aca="false">TTEST(J105:L105,N105:P105,2,2)</f>
        <v>0.0100367750968256</v>
      </c>
    </row>
    <row r="106" s="9" customFormat="true" ht="12.75" hidden="false" customHeight="false" outlineLevel="0" collapsed="false">
      <c r="A106" s="4" t="s">
        <v>128</v>
      </c>
      <c r="B106" s="4" t="s">
        <v>129</v>
      </c>
      <c r="C106" s="4" t="n">
        <v>7</v>
      </c>
      <c r="D106" s="4" t="n">
        <v>8</v>
      </c>
      <c r="E106" s="4" t="n">
        <v>8</v>
      </c>
      <c r="F106" s="4" t="n">
        <v>8</v>
      </c>
      <c r="G106" s="4" t="n">
        <v>6</v>
      </c>
      <c r="H106" s="4" t="n">
        <v>182.25</v>
      </c>
      <c r="I106" s="4"/>
      <c r="J106" s="4" t="n">
        <v>198550</v>
      </c>
      <c r="K106" s="4" t="n">
        <v>137440</v>
      </c>
      <c r="L106" s="4" t="n">
        <v>181070</v>
      </c>
      <c r="M106" s="4" t="n">
        <f aca="false">AVERAGE(J106:L106)</f>
        <v>172353.333333333</v>
      </c>
      <c r="N106" s="4" t="n">
        <v>329190</v>
      </c>
      <c r="O106" s="4" t="n">
        <v>376680</v>
      </c>
      <c r="P106" s="4" t="n">
        <v>482860</v>
      </c>
      <c r="Q106" s="4" t="n">
        <f aca="false">AVERAGE(N106:P106)</f>
        <v>396243.333333333</v>
      </c>
      <c r="R106" s="4" t="n">
        <f aca="false">Q106/M106</f>
        <v>2.29901752214443</v>
      </c>
      <c r="S106" s="4" t="n">
        <f aca="false">TTEST(J106:L106,N106:P106,2,2)</f>
        <v>0.0102135564304306</v>
      </c>
    </row>
    <row r="107" s="9" customFormat="true" ht="12.75" hidden="false" customHeight="false" outlineLevel="0" collapsed="false">
      <c r="A107" s="4" t="s">
        <v>815</v>
      </c>
      <c r="B107" s="4" t="s">
        <v>816</v>
      </c>
      <c r="C107" s="4" t="n">
        <v>5</v>
      </c>
      <c r="D107" s="4" t="n">
        <v>22</v>
      </c>
      <c r="E107" s="4" t="n">
        <v>13</v>
      </c>
      <c r="F107" s="4" t="n">
        <v>13</v>
      </c>
      <c r="G107" s="4" t="n">
        <v>15.1</v>
      </c>
      <c r="H107" s="4" t="n">
        <v>181.91</v>
      </c>
      <c r="I107" s="4"/>
      <c r="J107" s="4" t="n">
        <v>1711500</v>
      </c>
      <c r="K107" s="4" t="n">
        <v>1451800</v>
      </c>
      <c r="L107" s="4" t="n">
        <v>970610</v>
      </c>
      <c r="M107" s="4" t="n">
        <f aca="false">AVERAGE(J107:L107)</f>
        <v>1377970</v>
      </c>
      <c r="N107" s="4" t="n">
        <v>2470800</v>
      </c>
      <c r="O107" s="4" t="n">
        <v>2794200</v>
      </c>
      <c r="P107" s="4" t="n">
        <v>3301800</v>
      </c>
      <c r="Q107" s="4" t="n">
        <f aca="false">AVERAGE(N107:P107)</f>
        <v>2855600</v>
      </c>
      <c r="R107" s="4" t="n">
        <f aca="false">Q107/M107</f>
        <v>2.07232378063383</v>
      </c>
      <c r="S107" s="4" t="n">
        <f aca="false">TTEST(J107:L107,N107:P107,2,2)</f>
        <v>0.0104398193075322</v>
      </c>
    </row>
    <row r="108" s="9" customFormat="true" ht="12.75" hidden="false" customHeight="false" outlineLevel="0" collapsed="false">
      <c r="A108" s="4" t="s">
        <v>817</v>
      </c>
      <c r="B108" s="4" t="s">
        <v>818</v>
      </c>
      <c r="C108" s="4" t="n">
        <v>14</v>
      </c>
      <c r="D108" s="4" t="n">
        <v>35</v>
      </c>
      <c r="E108" s="4" t="n">
        <v>35</v>
      </c>
      <c r="F108" s="4" t="n">
        <v>35</v>
      </c>
      <c r="G108" s="4" t="n">
        <v>34.6</v>
      </c>
      <c r="H108" s="4" t="n">
        <v>127.4</v>
      </c>
      <c r="I108" s="4"/>
      <c r="J108" s="4" t="n">
        <v>84187000</v>
      </c>
      <c r="K108" s="4" t="n">
        <v>63664000</v>
      </c>
      <c r="L108" s="4" t="n">
        <v>73188000</v>
      </c>
      <c r="M108" s="4" t="n">
        <f aca="false">AVERAGE(J108:L108)</f>
        <v>73679666.6666667</v>
      </c>
      <c r="N108" s="4" t="n">
        <v>131870000</v>
      </c>
      <c r="O108" s="4" t="n">
        <v>134390000</v>
      </c>
      <c r="P108" s="4" t="n">
        <v>179090000</v>
      </c>
      <c r="Q108" s="4" t="n">
        <f aca="false">AVERAGE(N108:P108)</f>
        <v>148450000</v>
      </c>
      <c r="R108" s="4" t="n">
        <f aca="false">Q108/M108</f>
        <v>2.01480281760232</v>
      </c>
      <c r="S108" s="4" t="n">
        <f aca="false">TTEST(J108:L108,N108:P108,2,2)</f>
        <v>0.0104407302621134</v>
      </c>
    </row>
    <row r="109" s="9" customFormat="true" ht="12.75" hidden="false" customHeight="false" outlineLevel="0" collapsed="false">
      <c r="A109" s="4" t="s">
        <v>819</v>
      </c>
      <c r="B109" s="4" t="s">
        <v>820</v>
      </c>
      <c r="C109" s="4" t="n">
        <v>5</v>
      </c>
      <c r="D109" s="4" t="n">
        <v>5</v>
      </c>
      <c r="E109" s="4" t="n">
        <v>5</v>
      </c>
      <c r="F109" s="4" t="n">
        <v>5</v>
      </c>
      <c r="G109" s="4" t="n">
        <v>7.5</v>
      </c>
      <c r="H109" s="4" t="n">
        <v>99.551</v>
      </c>
      <c r="I109" s="4"/>
      <c r="J109" s="4" t="n">
        <v>701240</v>
      </c>
      <c r="K109" s="4" t="n">
        <v>1601700</v>
      </c>
      <c r="L109" s="4" t="n">
        <v>1514300</v>
      </c>
      <c r="M109" s="4" t="n">
        <f aca="false">AVERAGE(J109:L109)</f>
        <v>1272413.33333333</v>
      </c>
      <c r="N109" s="4" t="n">
        <v>3588900</v>
      </c>
      <c r="O109" s="4" t="n">
        <v>3426100</v>
      </c>
      <c r="P109" s="4" t="n">
        <v>2582200</v>
      </c>
      <c r="Q109" s="4" t="n">
        <f aca="false">AVERAGE(N109:P109)</f>
        <v>3199066.66666667</v>
      </c>
      <c r="R109" s="4" t="n">
        <f aca="false">Q109/M109</f>
        <v>2.51417254351311</v>
      </c>
      <c r="S109" s="4" t="n">
        <f aca="false">TTEST(J109:L109,N109:P109,2,2)</f>
        <v>0.0104411536986744</v>
      </c>
    </row>
    <row r="110" s="9" customFormat="true" ht="12.75" hidden="false" customHeight="false" outlineLevel="0" collapsed="false">
      <c r="A110" s="4" t="s">
        <v>372</v>
      </c>
      <c r="B110" s="4" t="s">
        <v>373</v>
      </c>
      <c r="C110" s="4" t="n">
        <v>1</v>
      </c>
      <c r="D110" s="4" t="n">
        <v>1</v>
      </c>
      <c r="E110" s="4" t="n">
        <v>1</v>
      </c>
      <c r="F110" s="4" t="n">
        <v>1</v>
      </c>
      <c r="G110" s="4" t="n">
        <v>6.7</v>
      </c>
      <c r="H110" s="4" t="n">
        <v>22.292</v>
      </c>
      <c r="I110" s="4"/>
      <c r="J110" s="4" t="n">
        <v>1571100</v>
      </c>
      <c r="K110" s="4" t="n">
        <v>695800</v>
      </c>
      <c r="L110" s="4" t="n">
        <v>985130</v>
      </c>
      <c r="M110" s="4" t="n">
        <f aca="false">AVERAGE(J110:L110)</f>
        <v>1084010</v>
      </c>
      <c r="N110" s="4" t="n">
        <v>2255400</v>
      </c>
      <c r="O110" s="4" t="n">
        <v>2218100</v>
      </c>
      <c r="P110" s="4" t="n">
        <v>2526200</v>
      </c>
      <c r="Q110" s="4" t="n">
        <f aca="false">AVERAGE(N110:P110)</f>
        <v>2333233.33333333</v>
      </c>
      <c r="R110" s="4" t="n">
        <f aca="false">Q110/M110</f>
        <v>2.1524094181173</v>
      </c>
      <c r="S110" s="4" t="n">
        <f aca="false">TTEST(J110:L110,N110:P110,2,2)</f>
        <v>0.0104977011512251</v>
      </c>
    </row>
    <row r="111" s="9" customFormat="true" ht="12.75" hidden="false" customHeight="false" outlineLevel="0" collapsed="false">
      <c r="A111" s="4" t="s">
        <v>292</v>
      </c>
      <c r="B111" s="4" t="s">
        <v>293</v>
      </c>
      <c r="C111" s="4" t="n">
        <v>5</v>
      </c>
      <c r="D111" s="4" t="n">
        <v>6</v>
      </c>
      <c r="E111" s="4" t="n">
        <v>6</v>
      </c>
      <c r="F111" s="4" t="n">
        <v>6</v>
      </c>
      <c r="G111" s="4" t="n">
        <v>28.3</v>
      </c>
      <c r="H111" s="4" t="n">
        <v>29.506</v>
      </c>
      <c r="I111" s="4"/>
      <c r="J111" s="4" t="n">
        <v>6316400</v>
      </c>
      <c r="K111" s="4" t="n">
        <v>3626400</v>
      </c>
      <c r="L111" s="4" t="n">
        <v>3384300</v>
      </c>
      <c r="M111" s="4" t="n">
        <f aca="false">AVERAGE(J111:L111)</f>
        <v>4442366.66666667</v>
      </c>
      <c r="N111" s="4" t="n">
        <v>9632900</v>
      </c>
      <c r="O111" s="4" t="n">
        <v>10403000</v>
      </c>
      <c r="P111" s="4" t="n">
        <v>13473000</v>
      </c>
      <c r="Q111" s="4" t="n">
        <f aca="false">AVERAGE(N111:P111)</f>
        <v>11169633.3333333</v>
      </c>
      <c r="R111" s="4" t="n">
        <f aca="false">Q111/M111</f>
        <v>2.51434295533162</v>
      </c>
      <c r="S111" s="4" t="n">
        <f aca="false">TTEST(J111:L111,N111:P111,2,2)</f>
        <v>0.0110218377632224</v>
      </c>
    </row>
    <row r="112" s="9" customFormat="true" ht="12.75" hidden="false" customHeight="false" outlineLevel="0" collapsed="false">
      <c r="A112" s="4" t="s">
        <v>821</v>
      </c>
      <c r="B112" s="4" t="s">
        <v>822</v>
      </c>
      <c r="C112" s="4" t="n">
        <v>3</v>
      </c>
      <c r="D112" s="4" t="n">
        <v>6</v>
      </c>
      <c r="E112" s="4" t="n">
        <v>3</v>
      </c>
      <c r="F112" s="4" t="n">
        <v>3</v>
      </c>
      <c r="G112" s="4" t="n">
        <v>19.4</v>
      </c>
      <c r="H112" s="4" t="n">
        <v>43.952</v>
      </c>
      <c r="I112" s="4"/>
      <c r="J112" s="4" t="n">
        <v>2053700</v>
      </c>
      <c r="K112" s="4" t="n">
        <v>2205200</v>
      </c>
      <c r="L112" s="4" t="n">
        <v>540520</v>
      </c>
      <c r="M112" s="4" t="n">
        <f aca="false">AVERAGE(J112:L112)</f>
        <v>1599806.66666667</v>
      </c>
      <c r="N112" s="4" t="n">
        <v>3822900</v>
      </c>
      <c r="O112" s="4" t="n">
        <v>4080200</v>
      </c>
      <c r="P112" s="4" t="n">
        <v>4500900</v>
      </c>
      <c r="Q112" s="4" t="n">
        <f aca="false">AVERAGE(N112:P112)</f>
        <v>4134666.66666667</v>
      </c>
      <c r="R112" s="4" t="n">
        <f aca="false">Q112/M112</f>
        <v>2.58447895787408</v>
      </c>
      <c r="S112" s="4" t="n">
        <f aca="false">TTEST(J112:L112,N112:P112,2,2)</f>
        <v>0.0110687871949328</v>
      </c>
    </row>
    <row r="113" s="9" customFormat="true" ht="12.75" hidden="false" customHeight="false" outlineLevel="0" collapsed="false">
      <c r="A113" s="4" t="s">
        <v>25</v>
      </c>
      <c r="B113" s="4" t="s">
        <v>26</v>
      </c>
      <c r="C113" s="4" t="n">
        <v>5</v>
      </c>
      <c r="D113" s="4" t="n">
        <v>5</v>
      </c>
      <c r="E113" s="4" t="n">
        <v>5</v>
      </c>
      <c r="F113" s="4" t="n">
        <v>5</v>
      </c>
      <c r="G113" s="4" t="n">
        <v>24.7</v>
      </c>
      <c r="H113" s="4" t="n">
        <v>23.656</v>
      </c>
      <c r="I113" s="4"/>
      <c r="J113" s="4" t="n">
        <v>2521200</v>
      </c>
      <c r="K113" s="4" t="n">
        <v>6044100</v>
      </c>
      <c r="L113" s="4" t="n">
        <v>2430200</v>
      </c>
      <c r="M113" s="4" t="n">
        <f aca="false">AVERAGE(J113:L113)</f>
        <v>3665166.66666667</v>
      </c>
      <c r="N113" s="4" t="n">
        <v>17109000</v>
      </c>
      <c r="O113" s="4" t="n">
        <v>21716000</v>
      </c>
      <c r="P113" s="4" t="n">
        <v>12225000</v>
      </c>
      <c r="Q113" s="4" t="n">
        <f aca="false">AVERAGE(N113:P113)</f>
        <v>17016666.6666667</v>
      </c>
      <c r="R113" s="4" t="n">
        <f aca="false">Q113/M113</f>
        <v>4.64280842162703</v>
      </c>
      <c r="S113" s="4" t="n">
        <f aca="false">TTEST(J113:L113,N113:P113,2,2)</f>
        <v>0.0110802180604686</v>
      </c>
    </row>
    <row r="114" s="9" customFormat="true" ht="12.75" hidden="false" customHeight="false" outlineLevel="0" collapsed="false">
      <c r="A114" s="4" t="s">
        <v>234</v>
      </c>
      <c r="B114" s="4" t="s">
        <v>235</v>
      </c>
      <c r="C114" s="4" t="n">
        <v>2</v>
      </c>
      <c r="D114" s="4" t="n">
        <v>3</v>
      </c>
      <c r="E114" s="4" t="n">
        <v>3</v>
      </c>
      <c r="F114" s="4" t="n">
        <v>3</v>
      </c>
      <c r="G114" s="4" t="n">
        <v>10.5</v>
      </c>
      <c r="H114" s="4" t="n">
        <v>37.392</v>
      </c>
      <c r="I114" s="4"/>
      <c r="J114" s="4" t="n">
        <v>1384800</v>
      </c>
      <c r="K114" s="4" t="n">
        <v>475830</v>
      </c>
      <c r="L114" s="4" t="n">
        <v>521260</v>
      </c>
      <c r="M114" s="4" t="n">
        <f aca="false">AVERAGE(J114:L114)</f>
        <v>793963.333333333</v>
      </c>
      <c r="N114" s="4" t="n">
        <v>3010100</v>
      </c>
      <c r="O114" s="4" t="n">
        <v>2074500</v>
      </c>
      <c r="P114" s="4" t="n">
        <v>2716900</v>
      </c>
      <c r="Q114" s="4" t="n">
        <f aca="false">AVERAGE(N114:P114)</f>
        <v>2600500</v>
      </c>
      <c r="R114" s="4" t="n">
        <f aca="false">Q114/M114</f>
        <v>3.27534017104064</v>
      </c>
      <c r="S114" s="4" t="n">
        <f aca="false">TTEST(J114:L114,N114:P114,2,2)</f>
        <v>0.0111262750247108</v>
      </c>
    </row>
    <row r="115" s="9" customFormat="true" ht="12.75" hidden="false" customHeight="false" outlineLevel="0" collapsed="false">
      <c r="A115" s="4" t="s">
        <v>823</v>
      </c>
      <c r="B115" s="4" t="s">
        <v>824</v>
      </c>
      <c r="C115" s="4" t="n">
        <v>1</v>
      </c>
      <c r="D115" s="4" t="n">
        <v>4</v>
      </c>
      <c r="E115" s="4" t="n">
        <v>4</v>
      </c>
      <c r="F115" s="4" t="n">
        <v>4</v>
      </c>
      <c r="G115" s="4" t="n">
        <v>13.8</v>
      </c>
      <c r="H115" s="4" t="n">
        <v>35.327</v>
      </c>
      <c r="I115" s="4"/>
      <c r="J115" s="4" t="n">
        <v>1581300</v>
      </c>
      <c r="K115" s="4" t="n">
        <v>441310</v>
      </c>
      <c r="L115" s="4"/>
      <c r="M115" s="4" t="n">
        <f aca="false">AVERAGE(J115:L115)</f>
        <v>1011305</v>
      </c>
      <c r="N115" s="4" t="n">
        <v>3549100</v>
      </c>
      <c r="O115" s="4" t="n">
        <v>3337000</v>
      </c>
      <c r="P115" s="4" t="n">
        <v>3749600</v>
      </c>
      <c r="Q115" s="4" t="n">
        <f aca="false">AVERAGE(N115:P115)</f>
        <v>3545233.33333333</v>
      </c>
      <c r="R115" s="4" t="n">
        <f aca="false">Q115/M115</f>
        <v>3.50560249710358</v>
      </c>
      <c r="S115" s="4" t="n">
        <f aca="false">TTEST(J115:L115,N115:P115,2,2)</f>
        <v>0.0112046876648523</v>
      </c>
    </row>
    <row r="116" s="9" customFormat="true" ht="12.75" hidden="false" customHeight="false" outlineLevel="0" collapsed="false">
      <c r="A116" s="4" t="s">
        <v>56</v>
      </c>
      <c r="B116" s="4" t="s">
        <v>57</v>
      </c>
      <c r="C116" s="4" t="n">
        <v>2</v>
      </c>
      <c r="D116" s="4" t="n">
        <v>2</v>
      </c>
      <c r="E116" s="4" t="n">
        <v>2</v>
      </c>
      <c r="F116" s="4" t="n">
        <v>2</v>
      </c>
      <c r="G116" s="4" t="n">
        <v>44.9</v>
      </c>
      <c r="H116" s="4" t="n">
        <v>5.8765</v>
      </c>
      <c r="I116" s="4"/>
      <c r="J116" s="4" t="n">
        <v>7921800</v>
      </c>
      <c r="K116" s="4" t="n">
        <v>1895200</v>
      </c>
      <c r="L116" s="4" t="n">
        <v>1972900</v>
      </c>
      <c r="M116" s="4" t="n">
        <f aca="false">AVERAGE(J116:L116)</f>
        <v>3929966.66666667</v>
      </c>
      <c r="N116" s="4" t="n">
        <v>24016000</v>
      </c>
      <c r="O116" s="4" t="n">
        <v>25191000</v>
      </c>
      <c r="P116" s="4" t="n">
        <v>41253000</v>
      </c>
      <c r="Q116" s="4" t="n">
        <f aca="false">AVERAGE(N116:P116)</f>
        <v>30153333.3333333</v>
      </c>
      <c r="R116" s="4" t="n">
        <f aca="false">Q116/M116</f>
        <v>7.67266897938066</v>
      </c>
      <c r="S116" s="4" t="n">
        <f aca="false">TTEST(J116:L116,N116:P116,2,2)</f>
        <v>0.0113435049341079</v>
      </c>
    </row>
    <row r="117" s="9" customFormat="true" ht="12.75" hidden="false" customHeight="false" outlineLevel="0" collapsed="false">
      <c r="A117" s="4" t="s">
        <v>84</v>
      </c>
      <c r="B117" s="4" t="s">
        <v>85</v>
      </c>
      <c r="C117" s="4" t="n">
        <v>13</v>
      </c>
      <c r="D117" s="4" t="n">
        <v>4</v>
      </c>
      <c r="E117" s="4" t="n">
        <v>4</v>
      </c>
      <c r="F117" s="4" t="n">
        <v>4</v>
      </c>
      <c r="G117" s="4" t="n">
        <v>21.3</v>
      </c>
      <c r="H117" s="4" t="n">
        <v>27.815</v>
      </c>
      <c r="I117" s="4"/>
      <c r="J117" s="4" t="n">
        <v>11318000</v>
      </c>
      <c r="K117" s="4" t="n">
        <v>9733000</v>
      </c>
      <c r="L117" s="4" t="n">
        <v>7847500</v>
      </c>
      <c r="M117" s="4" t="n">
        <f aca="false">AVERAGE(J117:L117)</f>
        <v>9632833.33333333</v>
      </c>
      <c r="N117" s="4" t="n">
        <v>17650000</v>
      </c>
      <c r="O117" s="4" t="n">
        <v>24507000</v>
      </c>
      <c r="P117" s="4" t="n">
        <v>27476000</v>
      </c>
      <c r="Q117" s="4" t="n">
        <f aca="false">AVERAGE(N117:P117)</f>
        <v>23211000</v>
      </c>
      <c r="R117" s="4" t="n">
        <f aca="false">Q117/M117</f>
        <v>2.40957143104313</v>
      </c>
      <c r="S117" s="4" t="n">
        <f aca="false">TTEST(J117:L117,N117:P117,2,2)</f>
        <v>0.0115839243928853</v>
      </c>
    </row>
    <row r="118" s="9" customFormat="true" ht="12.75" hidden="false" customHeight="false" outlineLevel="0" collapsed="false">
      <c r="A118" s="4" t="s">
        <v>258</v>
      </c>
      <c r="B118" s="4" t="s">
        <v>259</v>
      </c>
      <c r="C118" s="4" t="n">
        <v>4</v>
      </c>
      <c r="D118" s="4" t="n">
        <v>14</v>
      </c>
      <c r="E118" s="4" t="n">
        <v>14</v>
      </c>
      <c r="F118" s="4" t="n">
        <v>14</v>
      </c>
      <c r="G118" s="4" t="n">
        <v>35.9</v>
      </c>
      <c r="H118" s="4" t="n">
        <v>66.301</v>
      </c>
      <c r="I118" s="4"/>
      <c r="J118" s="4" t="n">
        <v>11843000</v>
      </c>
      <c r="K118" s="4" t="n">
        <v>9903700</v>
      </c>
      <c r="L118" s="4" t="n">
        <v>7840100</v>
      </c>
      <c r="M118" s="4" t="n">
        <f aca="false">AVERAGE(J118:L118)</f>
        <v>9862266.66666667</v>
      </c>
      <c r="N118" s="4" t="n">
        <v>25219000</v>
      </c>
      <c r="O118" s="4" t="n">
        <v>19555000</v>
      </c>
      <c r="P118" s="4" t="n">
        <v>31061000</v>
      </c>
      <c r="Q118" s="4" t="n">
        <f aca="false">AVERAGE(N118:P118)</f>
        <v>25278333.3333333</v>
      </c>
      <c r="R118" s="4" t="n">
        <f aca="false">Q118/M118</f>
        <v>2.56313626346884</v>
      </c>
      <c r="S118" s="4" t="n">
        <f aca="false">TTEST(J118:L118,N118:P118,2,2)</f>
        <v>0.0118437378305069</v>
      </c>
    </row>
    <row r="119" s="9" customFormat="true" ht="12.75" hidden="false" customHeight="false" outlineLevel="0" collapsed="false">
      <c r="A119" s="4" t="s">
        <v>82</v>
      </c>
      <c r="B119" s="4" t="s">
        <v>83</v>
      </c>
      <c r="C119" s="4" t="n">
        <v>3</v>
      </c>
      <c r="D119" s="4" t="n">
        <v>3</v>
      </c>
      <c r="E119" s="4" t="n">
        <v>3</v>
      </c>
      <c r="F119" s="4" t="n">
        <v>1</v>
      </c>
      <c r="G119" s="4" t="n">
        <v>41.6</v>
      </c>
      <c r="H119" s="4" t="n">
        <v>12.746</v>
      </c>
      <c r="I119" s="4"/>
      <c r="J119" s="4" t="n">
        <v>26232000</v>
      </c>
      <c r="K119" s="4" t="n">
        <v>15115000</v>
      </c>
      <c r="L119" s="4" t="n">
        <v>17555000</v>
      </c>
      <c r="M119" s="4" t="n">
        <f aca="false">AVERAGE(J119:L119)</f>
        <v>19634000</v>
      </c>
      <c r="N119" s="4" t="n">
        <v>51664000</v>
      </c>
      <c r="O119" s="10" t="n">
        <v>42000000</v>
      </c>
      <c r="P119" s="4" t="n">
        <v>65653000</v>
      </c>
      <c r="Q119" s="4" t="n">
        <f aca="false">AVERAGE(N119:P119)</f>
        <v>53105666.6666667</v>
      </c>
      <c r="R119" s="4" t="n">
        <f aca="false">Q119/M119</f>
        <v>2.70478082238294</v>
      </c>
      <c r="S119" s="4" t="n">
        <f aca="false">TTEST(J119:L119,N119:P119,2,2)</f>
        <v>0.0119173684451198</v>
      </c>
    </row>
    <row r="120" s="9" customFormat="true" ht="12.75" hidden="false" customHeight="false" outlineLevel="0" collapsed="false">
      <c r="A120" s="4" t="s">
        <v>825</v>
      </c>
      <c r="B120" s="4" t="s">
        <v>826</v>
      </c>
      <c r="C120" s="4" t="n">
        <v>7</v>
      </c>
      <c r="D120" s="4" t="n">
        <v>11</v>
      </c>
      <c r="E120" s="4" t="n">
        <v>11</v>
      </c>
      <c r="F120" s="4" t="n">
        <v>9</v>
      </c>
      <c r="G120" s="4" t="n">
        <v>53.8</v>
      </c>
      <c r="H120" s="4" t="n">
        <v>32.967</v>
      </c>
      <c r="I120" s="4"/>
      <c r="J120" s="4" t="n">
        <v>48227000</v>
      </c>
      <c r="K120" s="4" t="n">
        <v>18529000</v>
      </c>
      <c r="L120" s="4" t="n">
        <v>25949000</v>
      </c>
      <c r="M120" s="4" t="n">
        <f aca="false">AVERAGE(J120:L120)</f>
        <v>30901666.6666667</v>
      </c>
      <c r="N120" s="4" t="n">
        <v>70388000</v>
      </c>
      <c r="O120" s="4" t="n">
        <v>68843000</v>
      </c>
      <c r="P120" s="4" t="n">
        <v>81458000</v>
      </c>
      <c r="Q120" s="4" t="n">
        <f aca="false">AVERAGE(N120:P120)</f>
        <v>73563000</v>
      </c>
      <c r="R120" s="4" t="n">
        <f aca="false">Q120/M120</f>
        <v>2.38055121083005</v>
      </c>
      <c r="S120" s="4" t="n">
        <f aca="false">TTEST(J120:L120,N120:P120,2,2)</f>
        <v>0.0119914008574567</v>
      </c>
    </row>
    <row r="121" s="9" customFormat="true" ht="12.75" hidden="false" customHeight="false" outlineLevel="0" collapsed="false">
      <c r="A121" s="4" t="s">
        <v>220</v>
      </c>
      <c r="B121" s="4" t="s">
        <v>221</v>
      </c>
      <c r="C121" s="4" t="n">
        <v>5</v>
      </c>
      <c r="D121" s="4" t="n">
        <v>13</v>
      </c>
      <c r="E121" s="4" t="n">
        <v>13</v>
      </c>
      <c r="F121" s="4" t="n">
        <v>13</v>
      </c>
      <c r="G121" s="4" t="n">
        <v>59.1</v>
      </c>
      <c r="H121" s="4" t="n">
        <v>28.832</v>
      </c>
      <c r="I121" s="4"/>
      <c r="J121" s="4" t="n">
        <v>207750000</v>
      </c>
      <c r="K121" s="4" t="n">
        <v>146920000</v>
      </c>
      <c r="L121" s="4" t="n">
        <v>109350000</v>
      </c>
      <c r="M121" s="4" t="n">
        <f aca="false">AVERAGE(J121:L121)</f>
        <v>154673333.333333</v>
      </c>
      <c r="N121" s="4" t="n">
        <v>302550000</v>
      </c>
      <c r="O121" s="4" t="n">
        <v>432740000</v>
      </c>
      <c r="P121" s="4" t="n">
        <v>455190000</v>
      </c>
      <c r="Q121" s="4" t="n">
        <f aca="false">AVERAGE(N121:P121)</f>
        <v>396826666.666667</v>
      </c>
      <c r="R121" s="4" t="n">
        <f aca="false">Q121/M121</f>
        <v>2.56557906986768</v>
      </c>
      <c r="S121" s="4" t="n">
        <f aca="false">TTEST(J121:L121,N121:P121,2,2)</f>
        <v>0.0120705952816212</v>
      </c>
    </row>
    <row r="122" s="9" customFormat="true" ht="12.75" hidden="false" customHeight="false" outlineLevel="0" collapsed="false">
      <c r="A122" s="4" t="s">
        <v>282</v>
      </c>
      <c r="B122" s="4" t="s">
        <v>283</v>
      </c>
      <c r="C122" s="4" t="n">
        <v>4</v>
      </c>
      <c r="D122" s="4" t="n">
        <v>5</v>
      </c>
      <c r="E122" s="4" t="n">
        <v>5</v>
      </c>
      <c r="F122" s="4" t="n">
        <v>5</v>
      </c>
      <c r="G122" s="4" t="n">
        <v>23.8</v>
      </c>
      <c r="H122" s="4" t="n">
        <v>27.208</v>
      </c>
      <c r="I122" s="4"/>
      <c r="J122" s="4" t="n">
        <v>2024700</v>
      </c>
      <c r="K122" s="4" t="n">
        <v>3137900</v>
      </c>
      <c r="L122" s="4" t="n">
        <v>2932300</v>
      </c>
      <c r="M122" s="4" t="n">
        <f aca="false">AVERAGE(J122:L122)</f>
        <v>2698300</v>
      </c>
      <c r="N122" s="4" t="n">
        <v>7461200</v>
      </c>
      <c r="O122" s="4" t="n">
        <v>5008500</v>
      </c>
      <c r="P122" s="4" t="n">
        <v>7721700</v>
      </c>
      <c r="Q122" s="4" t="n">
        <f aca="false">AVERAGE(N122:P122)</f>
        <v>6730466.66666667</v>
      </c>
      <c r="R122" s="4" t="n">
        <f aca="false">Q122/M122</f>
        <v>2.49433593991279</v>
      </c>
      <c r="S122" s="4" t="n">
        <f aca="false">TTEST(J122:L122,N122:P122,2,2)</f>
        <v>0.0122706656554195</v>
      </c>
    </row>
    <row r="123" s="9" customFormat="true" ht="12.75" hidden="false" customHeight="false" outlineLevel="0" collapsed="false">
      <c r="A123" s="4" t="s">
        <v>827</v>
      </c>
      <c r="B123" s="4" t="s">
        <v>828</v>
      </c>
      <c r="C123" s="4" t="n">
        <v>3</v>
      </c>
      <c r="D123" s="4" t="n">
        <v>2</v>
      </c>
      <c r="E123" s="4" t="n">
        <v>2</v>
      </c>
      <c r="F123" s="4" t="n">
        <v>2</v>
      </c>
      <c r="G123" s="4" t="n">
        <v>8.6</v>
      </c>
      <c r="H123" s="4" t="n">
        <v>30.54</v>
      </c>
      <c r="I123" s="4"/>
      <c r="J123" s="4" t="n">
        <v>1361900</v>
      </c>
      <c r="K123" s="4" t="n">
        <v>1021500</v>
      </c>
      <c r="L123" s="4" t="n">
        <v>868880</v>
      </c>
      <c r="M123" s="4" t="n">
        <f aca="false">AVERAGE(J123:L123)</f>
        <v>1084093.33333333</v>
      </c>
      <c r="N123" s="4" t="n">
        <v>3492300</v>
      </c>
      <c r="O123" s="4" t="n">
        <v>2247500</v>
      </c>
      <c r="P123" s="4" t="n">
        <v>3741800</v>
      </c>
      <c r="Q123" s="4" t="n">
        <f aca="false">AVERAGE(N123:P123)</f>
        <v>3160533.33333333</v>
      </c>
      <c r="R123" s="4" t="n">
        <f aca="false">Q123/M123</f>
        <v>2.91537014033232</v>
      </c>
      <c r="S123" s="4" t="n">
        <f aca="false">TTEST(J123:L123,N123:P123,2,2)</f>
        <v>0.0127976253263936</v>
      </c>
    </row>
    <row r="124" s="9" customFormat="true" ht="12.75" hidden="false" customHeight="false" outlineLevel="0" collapsed="false">
      <c r="A124" s="4" t="s">
        <v>829</v>
      </c>
      <c r="B124" s="4" t="s">
        <v>830</v>
      </c>
      <c r="C124" s="4" t="n">
        <v>3</v>
      </c>
      <c r="D124" s="4" t="n">
        <v>6</v>
      </c>
      <c r="E124" s="4" t="n">
        <v>6</v>
      </c>
      <c r="F124" s="4" t="n">
        <v>6</v>
      </c>
      <c r="G124" s="4" t="n">
        <v>13.1</v>
      </c>
      <c r="H124" s="4" t="n">
        <v>60</v>
      </c>
      <c r="I124" s="4"/>
      <c r="J124" s="4" t="n">
        <v>2788600</v>
      </c>
      <c r="K124" s="4" t="n">
        <v>3121300</v>
      </c>
      <c r="L124" s="4" t="n">
        <v>2240300</v>
      </c>
      <c r="M124" s="4" t="n">
        <f aca="false">AVERAGE(J124:L124)</f>
        <v>2716733.33333333</v>
      </c>
      <c r="N124" s="4" t="n">
        <v>5702800</v>
      </c>
      <c r="O124" s="4" t="n">
        <v>6998800</v>
      </c>
      <c r="P124" s="4" t="n">
        <v>4680600</v>
      </c>
      <c r="Q124" s="4" t="n">
        <f aca="false">AVERAGE(N124:P124)</f>
        <v>5794066.66666667</v>
      </c>
      <c r="R124" s="4" t="n">
        <f aca="false">Q124/M124</f>
        <v>2.13273293906898</v>
      </c>
      <c r="S124" s="4" t="n">
        <f aca="false">TTEST(J124:L124,N124:P124,2,2)</f>
        <v>0.0128023307058478</v>
      </c>
    </row>
    <row r="125" s="9" customFormat="true" ht="12.75" hidden="false" customHeight="false" outlineLevel="0" collapsed="false">
      <c r="A125" s="4" t="s">
        <v>831</v>
      </c>
      <c r="B125" s="4" t="s">
        <v>832</v>
      </c>
      <c r="C125" s="4" t="n">
        <v>1</v>
      </c>
      <c r="D125" s="4" t="n">
        <v>10</v>
      </c>
      <c r="E125" s="4" t="n">
        <v>10</v>
      </c>
      <c r="F125" s="4" t="n">
        <v>10</v>
      </c>
      <c r="G125" s="4" t="n">
        <v>26.5</v>
      </c>
      <c r="H125" s="4" t="n">
        <v>64.279</v>
      </c>
      <c r="I125" s="4"/>
      <c r="J125" s="4" t="n">
        <v>7155100</v>
      </c>
      <c r="K125" s="4" t="n">
        <v>8414800</v>
      </c>
      <c r="L125" s="4" t="n">
        <v>6367100</v>
      </c>
      <c r="M125" s="4" t="n">
        <f aca="false">AVERAGE(J125:L125)</f>
        <v>7312333.33333333</v>
      </c>
      <c r="N125" s="4" t="n">
        <v>13117000</v>
      </c>
      <c r="O125" s="4" t="n">
        <v>14815000</v>
      </c>
      <c r="P125" s="4" t="n">
        <v>19493000</v>
      </c>
      <c r="Q125" s="4" t="n">
        <f aca="false">AVERAGE(N125:P125)</f>
        <v>15808333.3333333</v>
      </c>
      <c r="R125" s="4" t="n">
        <f aca="false">Q125/M125</f>
        <v>2.16187263527374</v>
      </c>
      <c r="S125" s="4" t="n">
        <f aca="false">TTEST(J125:L125,N125:P125,2,2)</f>
        <v>0.0131236270923663</v>
      </c>
    </row>
    <row r="126" s="9" customFormat="true" ht="12.75" hidden="false" customHeight="false" outlineLevel="0" collapsed="false">
      <c r="A126" s="4" t="s">
        <v>60</v>
      </c>
      <c r="B126" s="4" t="s">
        <v>61</v>
      </c>
      <c r="C126" s="4" t="n">
        <v>5</v>
      </c>
      <c r="D126" s="4" t="n">
        <v>4</v>
      </c>
      <c r="E126" s="4" t="n">
        <v>4</v>
      </c>
      <c r="F126" s="4" t="n">
        <v>4</v>
      </c>
      <c r="G126" s="4" t="n">
        <v>18.2</v>
      </c>
      <c r="H126" s="4" t="n">
        <v>30.381</v>
      </c>
      <c r="I126" s="4"/>
      <c r="J126" s="4" t="n">
        <v>7425300</v>
      </c>
      <c r="K126" s="4" t="n">
        <v>5146700</v>
      </c>
      <c r="L126" s="4" t="n">
        <v>5440400</v>
      </c>
      <c r="M126" s="4" t="n">
        <f aca="false">AVERAGE(J126:L126)</f>
        <v>6004133.33333333</v>
      </c>
      <c r="N126" s="4" t="n">
        <v>25506000</v>
      </c>
      <c r="O126" s="4" t="n">
        <v>15223000</v>
      </c>
      <c r="P126" s="4" t="n">
        <v>17759000</v>
      </c>
      <c r="Q126" s="4" t="n">
        <f aca="false">AVERAGE(N126:P126)</f>
        <v>19496000</v>
      </c>
      <c r="R126" s="4" t="n">
        <f aca="false">Q126/M126</f>
        <v>3.24709644467145</v>
      </c>
      <c r="S126" s="4" t="n">
        <f aca="false">TTEST(J126:L126,N126:P126,2,2)</f>
        <v>0.0131586748173334</v>
      </c>
    </row>
    <row r="127" s="9" customFormat="true" ht="12.75" hidden="false" customHeight="false" outlineLevel="0" collapsed="false">
      <c r="A127" s="4" t="s">
        <v>108</v>
      </c>
      <c r="B127" s="4" t="s">
        <v>109</v>
      </c>
      <c r="C127" s="4" t="n">
        <v>6</v>
      </c>
      <c r="D127" s="4" t="n">
        <v>16</v>
      </c>
      <c r="E127" s="4" t="n">
        <v>16</v>
      </c>
      <c r="F127" s="4" t="n">
        <v>16</v>
      </c>
      <c r="G127" s="4" t="n">
        <v>13.7</v>
      </c>
      <c r="H127" s="4" t="n">
        <v>121.63</v>
      </c>
      <c r="I127" s="4"/>
      <c r="J127" s="4" t="n">
        <v>3551500</v>
      </c>
      <c r="K127" s="4" t="n">
        <v>1975600</v>
      </c>
      <c r="L127" s="4" t="n">
        <v>2378400</v>
      </c>
      <c r="M127" s="4" t="n">
        <f aca="false">AVERAGE(J127:L127)</f>
        <v>2635166.66666667</v>
      </c>
      <c r="N127" s="4" t="n">
        <v>4723900</v>
      </c>
      <c r="O127" s="4" t="n">
        <v>6091900</v>
      </c>
      <c r="P127" s="4" t="n">
        <v>6727400</v>
      </c>
      <c r="Q127" s="4" t="n">
        <f aca="false">AVERAGE(N127:P127)</f>
        <v>5847733.33333333</v>
      </c>
      <c r="R127" s="4" t="n">
        <f aca="false">Q127/M127</f>
        <v>2.21911327556764</v>
      </c>
      <c r="S127" s="4" t="n">
        <f aca="false">TTEST(J127:L127,N127:P127,2,2)</f>
        <v>0.0132151442146715</v>
      </c>
    </row>
    <row r="128" s="9" customFormat="true" ht="12.75" hidden="false" customHeight="false" outlineLevel="0" collapsed="false">
      <c r="A128" s="4" t="s">
        <v>134</v>
      </c>
      <c r="B128" s="4" t="s">
        <v>135</v>
      </c>
      <c r="C128" s="4" t="n">
        <v>2</v>
      </c>
      <c r="D128" s="4" t="n">
        <v>6</v>
      </c>
      <c r="E128" s="4" t="n">
        <v>6</v>
      </c>
      <c r="F128" s="4" t="n">
        <v>4</v>
      </c>
      <c r="G128" s="4" t="n">
        <v>10.6</v>
      </c>
      <c r="H128" s="4" t="n">
        <v>74.569</v>
      </c>
      <c r="I128" s="4"/>
      <c r="J128" s="4" t="n">
        <v>927700</v>
      </c>
      <c r="K128" s="4" t="n">
        <v>27771</v>
      </c>
      <c r="L128" s="4" t="n">
        <v>816420</v>
      </c>
      <c r="M128" s="4" t="n">
        <f aca="false">AVERAGE(J128:L128)</f>
        <v>590630.333333333</v>
      </c>
      <c r="N128" s="4" t="n">
        <v>3611000</v>
      </c>
      <c r="O128" s="4" t="n">
        <v>2072100</v>
      </c>
      <c r="P128" s="4" t="n">
        <v>2722200</v>
      </c>
      <c r="Q128" s="4" t="n">
        <f aca="false">AVERAGE(N128:P128)</f>
        <v>2801766.66666667</v>
      </c>
      <c r="R128" s="4" t="n">
        <f aca="false">Q128/M128</f>
        <v>4.7436890869698</v>
      </c>
      <c r="S128" s="4" t="n">
        <f aca="false">TTEST(J128:L128,N128:P128,2,2)</f>
        <v>0.0138636853623475</v>
      </c>
    </row>
    <row r="129" s="9" customFormat="true" ht="12.75" hidden="false" customHeight="false" outlineLevel="0" collapsed="false">
      <c r="A129" s="4" t="s">
        <v>833</v>
      </c>
      <c r="B129" s="4" t="s">
        <v>834</v>
      </c>
      <c r="C129" s="4" t="n">
        <v>8</v>
      </c>
      <c r="D129" s="4" t="n">
        <v>22</v>
      </c>
      <c r="E129" s="4" t="n">
        <v>22</v>
      </c>
      <c r="F129" s="4" t="n">
        <v>22</v>
      </c>
      <c r="G129" s="4" t="n">
        <v>26.3</v>
      </c>
      <c r="H129" s="4" t="n">
        <v>119.62</v>
      </c>
      <c r="I129" s="4"/>
      <c r="J129" s="4" t="n">
        <v>7267200</v>
      </c>
      <c r="K129" s="4" t="n">
        <v>3186500</v>
      </c>
      <c r="L129" s="4" t="n">
        <v>4458000</v>
      </c>
      <c r="M129" s="4" t="n">
        <f aca="false">AVERAGE(J129:L129)</f>
        <v>4970566.66666667</v>
      </c>
      <c r="N129" s="4" t="n">
        <v>12331000</v>
      </c>
      <c r="O129" s="4" t="n">
        <v>14916000</v>
      </c>
      <c r="P129" s="4" t="n">
        <v>10281000</v>
      </c>
      <c r="Q129" s="4" t="n">
        <f aca="false">AVERAGE(N129:P129)</f>
        <v>12509333.3333333</v>
      </c>
      <c r="R129" s="4" t="n">
        <f aca="false">Q129/M129</f>
        <v>2.51668153195142</v>
      </c>
      <c r="S129" s="4" t="n">
        <f aca="false">TTEST(J129:L129,N129:P129,2,2)</f>
        <v>0.013909981674338</v>
      </c>
    </row>
    <row r="130" s="9" customFormat="true" ht="12.75" hidden="false" customHeight="false" outlineLevel="0" collapsed="false">
      <c r="A130" s="4" t="s">
        <v>318</v>
      </c>
      <c r="B130" s="4" t="s">
        <v>319</v>
      </c>
      <c r="C130" s="4" t="n">
        <v>8</v>
      </c>
      <c r="D130" s="4" t="n">
        <v>8</v>
      </c>
      <c r="E130" s="4" t="n">
        <v>2</v>
      </c>
      <c r="F130" s="4" t="n">
        <v>2</v>
      </c>
      <c r="G130" s="4" t="n">
        <v>20.7</v>
      </c>
      <c r="H130" s="4" t="n">
        <v>43.595</v>
      </c>
      <c r="I130" s="4"/>
      <c r="J130" s="4" t="n">
        <v>1305200</v>
      </c>
      <c r="K130" s="4" t="n">
        <v>863660</v>
      </c>
      <c r="L130" s="4" t="n">
        <v>1589800</v>
      </c>
      <c r="M130" s="4" t="n">
        <f aca="false">AVERAGE(J130:L130)</f>
        <v>1252886.66666667</v>
      </c>
      <c r="N130" s="4" t="n">
        <v>3000400</v>
      </c>
      <c r="O130" s="4" t="n">
        <v>4120600</v>
      </c>
      <c r="P130" s="4" t="n">
        <v>2672400</v>
      </c>
      <c r="Q130" s="4" t="n">
        <f aca="false">AVERAGE(N130:P130)</f>
        <v>3264466.66666667</v>
      </c>
      <c r="R130" s="4" t="n">
        <f aca="false">Q130/M130</f>
        <v>2.6055562354669</v>
      </c>
      <c r="S130" s="4" t="n">
        <f aca="false">TTEST(J130:L130,N130:P130,2,2)</f>
        <v>0.0144526283153161</v>
      </c>
    </row>
    <row r="131" s="9" customFormat="true" ht="12.75" hidden="false" customHeight="false" outlineLevel="0" collapsed="false">
      <c r="A131" s="4" t="s">
        <v>835</v>
      </c>
      <c r="B131" s="4" t="s">
        <v>836</v>
      </c>
      <c r="C131" s="4" t="n">
        <v>14</v>
      </c>
      <c r="D131" s="4" t="n">
        <v>8</v>
      </c>
      <c r="E131" s="4" t="n">
        <v>8</v>
      </c>
      <c r="F131" s="4" t="n">
        <v>8</v>
      </c>
      <c r="G131" s="4" t="n">
        <v>7.4</v>
      </c>
      <c r="H131" s="4" t="n">
        <v>145.7</v>
      </c>
      <c r="I131" s="4"/>
      <c r="J131" s="4" t="n">
        <v>971030</v>
      </c>
      <c r="K131" s="4" t="n">
        <v>784330</v>
      </c>
      <c r="L131" s="4" t="n">
        <v>1353500</v>
      </c>
      <c r="M131" s="4" t="n">
        <f aca="false">AVERAGE(J131:L131)</f>
        <v>1036286.66666667</v>
      </c>
      <c r="N131" s="4" t="n">
        <v>2886800</v>
      </c>
      <c r="O131" s="4" t="n">
        <v>2049100</v>
      </c>
      <c r="P131" s="4" t="n">
        <v>3362200</v>
      </c>
      <c r="Q131" s="4" t="n">
        <f aca="false">AVERAGE(N131:P131)</f>
        <v>2766033.33333333</v>
      </c>
      <c r="R131" s="4" t="n">
        <f aca="false">Q131/M131</f>
        <v>2.6691777693431</v>
      </c>
      <c r="S131" s="4" t="n">
        <f aca="false">TTEST(J131:L131,N131:P131,2,2)</f>
        <v>0.0144909403977227</v>
      </c>
    </row>
    <row r="132" s="9" customFormat="true" ht="12.75" hidden="false" customHeight="false" outlineLevel="0" collapsed="false">
      <c r="A132" s="4" t="s">
        <v>837</v>
      </c>
      <c r="B132" s="4" t="s">
        <v>838</v>
      </c>
      <c r="C132" s="4" t="n">
        <v>5</v>
      </c>
      <c r="D132" s="4" t="n">
        <v>3</v>
      </c>
      <c r="E132" s="4" t="n">
        <v>3</v>
      </c>
      <c r="F132" s="4" t="n">
        <v>3</v>
      </c>
      <c r="G132" s="4" t="n">
        <v>15.6</v>
      </c>
      <c r="H132" s="4" t="n">
        <v>28.665</v>
      </c>
      <c r="I132" s="4"/>
      <c r="J132" s="4" t="n">
        <v>1635300</v>
      </c>
      <c r="K132" s="4" t="n">
        <v>1038500</v>
      </c>
      <c r="L132" s="4" t="n">
        <v>1759900</v>
      </c>
      <c r="M132" s="4" t="n">
        <f aca="false">AVERAGE(J132:L132)</f>
        <v>1477900</v>
      </c>
      <c r="N132" s="4" t="n">
        <v>3884900</v>
      </c>
      <c r="O132" s="4" t="n">
        <v>4450100</v>
      </c>
      <c r="P132" s="4" t="n">
        <v>2778200</v>
      </c>
      <c r="Q132" s="4" t="n">
        <f aca="false">AVERAGE(N132:P132)</f>
        <v>3704400</v>
      </c>
      <c r="R132" s="4" t="n">
        <f aca="false">Q132/M132</f>
        <v>2.50652953515123</v>
      </c>
      <c r="S132" s="4" t="n">
        <f aca="false">TTEST(J132:L132,N132:P132,2,2)</f>
        <v>0.0144948357907986</v>
      </c>
    </row>
    <row r="133" s="9" customFormat="true" ht="12.75" hidden="false" customHeight="false" outlineLevel="0" collapsed="false">
      <c r="A133" s="4" t="s">
        <v>839</v>
      </c>
      <c r="B133" s="4" t="s">
        <v>840</v>
      </c>
      <c r="C133" s="4" t="n">
        <v>6</v>
      </c>
      <c r="D133" s="4" t="n">
        <v>8</v>
      </c>
      <c r="E133" s="4" t="n">
        <v>8</v>
      </c>
      <c r="F133" s="4" t="n">
        <v>8</v>
      </c>
      <c r="G133" s="4" t="n">
        <v>30.5</v>
      </c>
      <c r="H133" s="4" t="n">
        <v>44.472</v>
      </c>
      <c r="I133" s="4"/>
      <c r="J133" s="4" t="n">
        <v>11627000</v>
      </c>
      <c r="K133" s="4" t="n">
        <v>6267000</v>
      </c>
      <c r="L133" s="4" t="n">
        <v>17932000</v>
      </c>
      <c r="M133" s="4" t="n">
        <f aca="false">AVERAGE(J133:L133)</f>
        <v>11942000</v>
      </c>
      <c r="N133" s="4" t="n">
        <v>24309000</v>
      </c>
      <c r="O133" s="4" t="n">
        <v>29799000</v>
      </c>
      <c r="P133" s="4" t="n">
        <v>28043000</v>
      </c>
      <c r="Q133" s="4" t="n">
        <f aca="false">AVERAGE(N133:P133)</f>
        <v>27383666.6666667</v>
      </c>
      <c r="R133" s="4" t="n">
        <f aca="false">Q133/M133</f>
        <v>2.29305532294981</v>
      </c>
      <c r="S133" s="4" t="n">
        <f aca="false">TTEST(J133:L133,N133:P133,2,2)</f>
        <v>0.0145028294250145</v>
      </c>
    </row>
    <row r="134" s="9" customFormat="true" ht="12.75" hidden="false" customHeight="false" outlineLevel="0" collapsed="false">
      <c r="A134" s="4" t="s">
        <v>192</v>
      </c>
      <c r="B134" s="4" t="s">
        <v>193</v>
      </c>
      <c r="C134" s="4" t="n">
        <v>3</v>
      </c>
      <c r="D134" s="4" t="n">
        <v>8</v>
      </c>
      <c r="E134" s="4" t="n">
        <v>8</v>
      </c>
      <c r="F134" s="4" t="n">
        <v>8</v>
      </c>
      <c r="G134" s="4" t="n">
        <v>60.2</v>
      </c>
      <c r="H134" s="4" t="n">
        <v>20.408</v>
      </c>
      <c r="I134" s="4"/>
      <c r="J134" s="4" t="n">
        <v>15537000</v>
      </c>
      <c r="K134" s="4" t="n">
        <v>8522900</v>
      </c>
      <c r="L134" s="4" t="n">
        <v>6867700</v>
      </c>
      <c r="M134" s="4" t="n">
        <f aca="false">AVERAGE(J134:L134)</f>
        <v>10309200</v>
      </c>
      <c r="N134" s="4" t="n">
        <v>37195000</v>
      </c>
      <c r="O134" s="4" t="n">
        <v>22871000</v>
      </c>
      <c r="P134" s="4" t="n">
        <v>31878000</v>
      </c>
      <c r="Q134" s="4" t="n">
        <f aca="false">AVERAGE(N134:P134)</f>
        <v>30648000</v>
      </c>
      <c r="R134" s="4" t="n">
        <f aca="false">Q134/M134</f>
        <v>2.97287859387731</v>
      </c>
      <c r="S134" s="4" t="n">
        <f aca="false">TTEST(J134:L134,N134:P134,2,2)</f>
        <v>0.0147809466600348</v>
      </c>
    </row>
    <row r="135" s="9" customFormat="true" ht="12.75" hidden="false" customHeight="false" outlineLevel="0" collapsed="false">
      <c r="A135" s="4" t="s">
        <v>306</v>
      </c>
      <c r="B135" s="4" t="s">
        <v>307</v>
      </c>
      <c r="C135" s="4" t="n">
        <v>4</v>
      </c>
      <c r="D135" s="4" t="n">
        <v>2</v>
      </c>
      <c r="E135" s="4" t="n">
        <v>2</v>
      </c>
      <c r="F135" s="4" t="n">
        <v>2</v>
      </c>
      <c r="G135" s="4" t="n">
        <v>13.2</v>
      </c>
      <c r="H135" s="4" t="n">
        <v>32.259</v>
      </c>
      <c r="I135" s="4"/>
      <c r="J135" s="4" t="n">
        <v>1503900</v>
      </c>
      <c r="K135" s="4" t="n">
        <v>1379000</v>
      </c>
      <c r="L135" s="4" t="n">
        <v>1016500</v>
      </c>
      <c r="M135" s="4" t="n">
        <f aca="false">AVERAGE(J135:L135)</f>
        <v>1299800</v>
      </c>
      <c r="N135" s="4" t="n">
        <v>3666900</v>
      </c>
      <c r="O135" s="4" t="n">
        <v>3786500</v>
      </c>
      <c r="P135" s="4" t="n">
        <v>2358700</v>
      </c>
      <c r="Q135" s="4" t="n">
        <f aca="false">AVERAGE(N135:P135)</f>
        <v>3270700</v>
      </c>
      <c r="R135" s="4" t="n">
        <f aca="false">Q135/M135</f>
        <v>2.51631020156947</v>
      </c>
      <c r="S135" s="4" t="n">
        <f aca="false">TTEST(J135:L135,N135:P135,2,2)</f>
        <v>0.0147898395258789</v>
      </c>
    </row>
    <row r="136" s="9" customFormat="true" ht="12.75" hidden="false" customHeight="false" outlineLevel="0" collapsed="false">
      <c r="A136" s="4" t="s">
        <v>152</v>
      </c>
      <c r="B136" s="4" t="s">
        <v>153</v>
      </c>
      <c r="C136" s="4" t="n">
        <v>8</v>
      </c>
      <c r="D136" s="4" t="n">
        <v>7</v>
      </c>
      <c r="E136" s="4" t="n">
        <v>7</v>
      </c>
      <c r="F136" s="4" t="n">
        <v>7</v>
      </c>
      <c r="G136" s="4" t="n">
        <v>19.8</v>
      </c>
      <c r="H136" s="4" t="n">
        <v>36.09</v>
      </c>
      <c r="I136" s="4"/>
      <c r="J136" s="4" t="n">
        <v>11516000</v>
      </c>
      <c r="K136" s="4" t="n">
        <v>8820900</v>
      </c>
      <c r="L136" s="4" t="n">
        <v>3745200</v>
      </c>
      <c r="M136" s="4" t="n">
        <f aca="false">AVERAGE(J136:L136)</f>
        <v>8027366.66666667</v>
      </c>
      <c r="N136" s="4" t="n">
        <v>19208000</v>
      </c>
      <c r="O136" s="4" t="n">
        <v>21518000</v>
      </c>
      <c r="P136" s="4" t="n">
        <v>28901000</v>
      </c>
      <c r="Q136" s="4" t="n">
        <f aca="false">AVERAGE(N136:P136)</f>
        <v>23209000</v>
      </c>
      <c r="R136" s="4" t="n">
        <f aca="false">Q136/M136</f>
        <v>2.89123456841388</v>
      </c>
      <c r="S136" s="4" t="n">
        <f aca="false">TTEST(J136:L136,N136:P136,2,2)</f>
        <v>0.0148946918797694</v>
      </c>
    </row>
    <row r="137" s="9" customFormat="true" ht="12.75" hidden="false" customHeight="false" outlineLevel="0" collapsed="false">
      <c r="A137" s="4" t="s">
        <v>841</v>
      </c>
      <c r="B137" s="4" t="s">
        <v>842</v>
      </c>
      <c r="C137" s="4" t="n">
        <v>6</v>
      </c>
      <c r="D137" s="4" t="n">
        <v>4</v>
      </c>
      <c r="E137" s="4" t="n">
        <v>4</v>
      </c>
      <c r="F137" s="4" t="n">
        <v>4</v>
      </c>
      <c r="G137" s="4" t="n">
        <v>7.3</v>
      </c>
      <c r="H137" s="4" t="n">
        <v>75.357</v>
      </c>
      <c r="I137" s="4"/>
      <c r="J137" s="4" t="n">
        <v>3863400</v>
      </c>
      <c r="K137" s="4" t="n">
        <v>1631800</v>
      </c>
      <c r="L137" s="4" t="n">
        <v>431070</v>
      </c>
      <c r="M137" s="4" t="n">
        <f aca="false">AVERAGE(J137:L137)</f>
        <v>1975423.33333333</v>
      </c>
      <c r="N137" s="4" t="n">
        <v>6722500</v>
      </c>
      <c r="O137" s="4" t="n">
        <v>5746400</v>
      </c>
      <c r="P137" s="4" t="n">
        <v>7856400</v>
      </c>
      <c r="Q137" s="4" t="n">
        <f aca="false">AVERAGE(N137:P137)</f>
        <v>6775100</v>
      </c>
      <c r="R137" s="4" t="n">
        <f aca="false">Q137/M137</f>
        <v>3.42969523832023</v>
      </c>
      <c r="S137" s="4" t="n">
        <f aca="false">TTEST(J137:L137,N137:P137,2,2)</f>
        <v>0.0150813228463059</v>
      </c>
    </row>
    <row r="138" s="9" customFormat="true" ht="12.75" hidden="false" customHeight="false" outlineLevel="0" collapsed="false">
      <c r="A138" s="4" t="s">
        <v>43</v>
      </c>
      <c r="B138" s="4" t="s">
        <v>44</v>
      </c>
      <c r="C138" s="4" t="n">
        <v>6</v>
      </c>
      <c r="D138" s="4" t="n">
        <v>6</v>
      </c>
      <c r="E138" s="4" t="n">
        <v>6</v>
      </c>
      <c r="F138" s="4" t="n">
        <v>6</v>
      </c>
      <c r="G138" s="4" t="n">
        <v>48.9</v>
      </c>
      <c r="H138" s="4" t="n">
        <v>25.37</v>
      </c>
      <c r="I138" s="4"/>
      <c r="J138" s="4" t="n">
        <v>470580</v>
      </c>
      <c r="K138" s="4" t="n">
        <v>1501300</v>
      </c>
      <c r="L138" s="4" t="n">
        <v>2177000</v>
      </c>
      <c r="M138" s="4" t="n">
        <f aca="false">AVERAGE(J138:L138)</f>
        <v>1382960</v>
      </c>
      <c r="N138" s="4" t="n">
        <v>7507800</v>
      </c>
      <c r="O138" s="4" t="n">
        <v>6460500</v>
      </c>
      <c r="P138" s="4" t="n">
        <v>12061000</v>
      </c>
      <c r="Q138" s="4" t="n">
        <f aca="false">AVERAGE(N138:P138)</f>
        <v>8676433.33333333</v>
      </c>
      <c r="R138" s="4" t="n">
        <f aca="false">Q138/M138</f>
        <v>6.2738136557336</v>
      </c>
      <c r="S138" s="4" t="n">
        <f aca="false">TTEST(J138:L138,N138:P138,2,2)</f>
        <v>0.0151444198556451</v>
      </c>
    </row>
    <row r="139" s="9" customFormat="true" ht="12.75" hidden="false" customHeight="false" outlineLevel="0" collapsed="false">
      <c r="A139" s="4" t="s">
        <v>226</v>
      </c>
      <c r="B139" s="4" t="s">
        <v>227</v>
      </c>
      <c r="C139" s="4" t="n">
        <v>8</v>
      </c>
      <c r="D139" s="4" t="n">
        <v>10</v>
      </c>
      <c r="E139" s="4" t="n">
        <v>10</v>
      </c>
      <c r="F139" s="4" t="n">
        <v>1</v>
      </c>
      <c r="G139" s="4" t="n">
        <v>33.3</v>
      </c>
      <c r="H139" s="4" t="n">
        <v>37.086</v>
      </c>
      <c r="I139" s="4"/>
      <c r="J139" s="4" t="n">
        <v>102640000</v>
      </c>
      <c r="K139" s="4" t="n">
        <v>26809000</v>
      </c>
      <c r="L139" s="4" t="n">
        <v>27054000</v>
      </c>
      <c r="M139" s="4" t="n">
        <f aca="false">AVERAGE(J139:L139)</f>
        <v>52167666.6666667</v>
      </c>
      <c r="N139" s="4" t="n">
        <v>164950000</v>
      </c>
      <c r="O139" s="4" t="n">
        <v>166350000</v>
      </c>
      <c r="P139" s="4" t="n">
        <v>144830000</v>
      </c>
      <c r="Q139" s="4" t="n">
        <f aca="false">AVERAGE(N139:P139)</f>
        <v>158710000</v>
      </c>
      <c r="R139" s="4" t="n">
        <f aca="false">Q139/M139</f>
        <v>3.04230589828949</v>
      </c>
      <c r="S139" s="4" t="n">
        <f aca="false">TTEST(J139:L139,N139:P139,2,2)</f>
        <v>0.0152205600119493</v>
      </c>
    </row>
    <row r="140" s="9" customFormat="true" ht="12.75" hidden="false" customHeight="false" outlineLevel="0" collapsed="false">
      <c r="A140" s="4" t="s">
        <v>310</v>
      </c>
      <c r="B140" s="4" t="s">
        <v>311</v>
      </c>
      <c r="C140" s="4" t="n">
        <v>2</v>
      </c>
      <c r="D140" s="4" t="n">
        <v>18</v>
      </c>
      <c r="E140" s="4" t="n">
        <v>18</v>
      </c>
      <c r="F140" s="4" t="n">
        <v>18</v>
      </c>
      <c r="G140" s="4" t="n">
        <v>14.4</v>
      </c>
      <c r="H140" s="4" t="n">
        <v>166.59</v>
      </c>
      <c r="I140" s="4"/>
      <c r="J140" s="4" t="n">
        <v>1816500</v>
      </c>
      <c r="K140" s="4" t="n">
        <v>1411400</v>
      </c>
      <c r="L140" s="4" t="n">
        <v>929990</v>
      </c>
      <c r="M140" s="4" t="n">
        <f aca="false">AVERAGE(J140:L140)</f>
        <v>1385963.33333333</v>
      </c>
      <c r="N140" s="4" t="n">
        <v>2879100</v>
      </c>
      <c r="O140" s="4" t="n">
        <v>2607000</v>
      </c>
      <c r="P140" s="4" t="n">
        <v>3682500</v>
      </c>
      <c r="Q140" s="4" t="n">
        <f aca="false">AVERAGE(N140:P140)</f>
        <v>3056200</v>
      </c>
      <c r="R140" s="4" t="n">
        <f aca="false">Q140/M140</f>
        <v>2.20510884126324</v>
      </c>
      <c r="S140" s="4" t="n">
        <f aca="false">TTEST(J140:L140,N140:P140,2,2)</f>
        <v>0.0154467127116535</v>
      </c>
    </row>
    <row r="141" s="9" customFormat="true" ht="12.75" hidden="false" customHeight="false" outlineLevel="0" collapsed="false">
      <c r="A141" s="4" t="s">
        <v>843</v>
      </c>
      <c r="B141" s="4" t="s">
        <v>844</v>
      </c>
      <c r="C141" s="4" t="n">
        <v>3</v>
      </c>
      <c r="D141" s="4" t="n">
        <v>4</v>
      </c>
      <c r="E141" s="4" t="n">
        <v>4</v>
      </c>
      <c r="F141" s="4" t="n">
        <v>4</v>
      </c>
      <c r="G141" s="4" t="n">
        <v>24.3</v>
      </c>
      <c r="H141" s="4" t="n">
        <v>15.344</v>
      </c>
      <c r="I141" s="4"/>
      <c r="J141" s="4" t="n">
        <v>15545000</v>
      </c>
      <c r="K141" s="4" t="n">
        <v>8761700</v>
      </c>
      <c r="L141" s="4" t="n">
        <v>9158900</v>
      </c>
      <c r="M141" s="4" t="n">
        <f aca="false">AVERAGE(J141:L141)</f>
        <v>11155200</v>
      </c>
      <c r="N141" s="4" t="n">
        <v>26123000</v>
      </c>
      <c r="O141" s="4" t="n">
        <v>23924000</v>
      </c>
      <c r="P141" s="4" t="n">
        <v>36202000</v>
      </c>
      <c r="Q141" s="4" t="n">
        <f aca="false">AVERAGE(N141:P141)</f>
        <v>28749666.6666667</v>
      </c>
      <c r="R141" s="4" t="n">
        <f aca="false">Q141/M141</f>
        <v>2.57724349780073</v>
      </c>
      <c r="S141" s="4" t="n">
        <f aca="false">TTEST(J141:L141,N141:P141,2,2)</f>
        <v>0.0158123252267593</v>
      </c>
    </row>
    <row r="142" s="9" customFormat="true" ht="12.75" hidden="false" customHeight="false" outlineLevel="0" collapsed="false">
      <c r="A142" s="4" t="s">
        <v>845</v>
      </c>
      <c r="B142" s="4" t="s">
        <v>846</v>
      </c>
      <c r="C142" s="4" t="n">
        <v>1</v>
      </c>
      <c r="D142" s="4" t="n">
        <v>2</v>
      </c>
      <c r="E142" s="4" t="n">
        <v>2</v>
      </c>
      <c r="F142" s="4" t="n">
        <v>2</v>
      </c>
      <c r="G142" s="4" t="n">
        <v>2.6</v>
      </c>
      <c r="H142" s="4" t="n">
        <v>87.676</v>
      </c>
      <c r="I142" s="4"/>
      <c r="J142" s="4"/>
      <c r="K142" s="4" t="n">
        <v>549460</v>
      </c>
      <c r="L142" s="4" t="n">
        <v>1058600</v>
      </c>
      <c r="M142" s="4" t="n">
        <f aca="false">AVERAGE(J142:L142)</f>
        <v>804030</v>
      </c>
      <c r="N142" s="4"/>
      <c r="O142" s="4" t="n">
        <v>3286400</v>
      </c>
      <c r="P142" s="4" t="n">
        <v>2970400</v>
      </c>
      <c r="Q142" s="4" t="n">
        <f aca="false">AVERAGE(N142:P142)</f>
        <v>3128400</v>
      </c>
      <c r="R142" s="4" t="n">
        <f aca="false">Q142/M142</f>
        <v>3.89089959329876</v>
      </c>
      <c r="S142" s="4" t="n">
        <f aca="false">TTEST(J142:L142,N142:P142,2,2)</f>
        <v>0.0162127769538638</v>
      </c>
    </row>
    <row r="143" s="9" customFormat="true" ht="12.75" hidden="false" customHeight="false" outlineLevel="0" collapsed="false">
      <c r="A143" s="4" t="s">
        <v>847</v>
      </c>
      <c r="B143" s="4" t="s">
        <v>848</v>
      </c>
      <c r="C143" s="4" t="n">
        <v>7</v>
      </c>
      <c r="D143" s="4" t="n">
        <v>3</v>
      </c>
      <c r="E143" s="4" t="n">
        <v>3</v>
      </c>
      <c r="F143" s="4" t="n">
        <v>3</v>
      </c>
      <c r="G143" s="4" t="n">
        <v>9.8</v>
      </c>
      <c r="H143" s="4" t="n">
        <v>51.662</v>
      </c>
      <c r="I143" s="4"/>
      <c r="J143" s="4" t="n">
        <v>2495300</v>
      </c>
      <c r="K143" s="4" t="n">
        <v>1566400</v>
      </c>
      <c r="L143" s="4" t="n">
        <v>1599400</v>
      </c>
      <c r="M143" s="4" t="n">
        <f aca="false">AVERAGE(J143:L143)</f>
        <v>1887033.33333333</v>
      </c>
      <c r="N143" s="4" t="n">
        <v>3242800</v>
      </c>
      <c r="O143" s="4" t="n">
        <v>3949400</v>
      </c>
      <c r="P143" s="4" t="n">
        <v>4710800</v>
      </c>
      <c r="Q143" s="4" t="n">
        <f aca="false">AVERAGE(N143:P143)</f>
        <v>3967666.66666667</v>
      </c>
      <c r="R143" s="4" t="n">
        <f aca="false">Q143/M143</f>
        <v>2.10259490205084</v>
      </c>
      <c r="S143" s="4" t="n">
        <f aca="false">TTEST(J143:L143,N143:P143,2,2)</f>
        <v>0.0162981423310894</v>
      </c>
    </row>
    <row r="144" s="9" customFormat="true" ht="12.75" hidden="false" customHeight="false" outlineLevel="0" collapsed="false">
      <c r="A144" s="4" t="s">
        <v>849</v>
      </c>
      <c r="B144" s="4" t="s">
        <v>850</v>
      </c>
      <c r="C144" s="4" t="n">
        <v>5</v>
      </c>
      <c r="D144" s="4" t="n">
        <v>3</v>
      </c>
      <c r="E144" s="4" t="n">
        <v>2</v>
      </c>
      <c r="F144" s="4" t="n">
        <v>2</v>
      </c>
      <c r="G144" s="4" t="n">
        <v>10.3</v>
      </c>
      <c r="H144" s="4" t="n">
        <v>42.732</v>
      </c>
      <c r="I144" s="4"/>
      <c r="J144" s="4" t="n">
        <v>10434000</v>
      </c>
      <c r="K144" s="4" t="n">
        <v>9635700</v>
      </c>
      <c r="L144" s="4" t="n">
        <v>3403400</v>
      </c>
      <c r="M144" s="4" t="n">
        <f aca="false">AVERAGE(J144:L144)</f>
        <v>7824366.66666667</v>
      </c>
      <c r="N144" s="4" t="n">
        <v>15797000</v>
      </c>
      <c r="O144" s="4" t="n">
        <v>17388000</v>
      </c>
      <c r="P144" s="4" t="n">
        <v>18788000</v>
      </c>
      <c r="Q144" s="4" t="n">
        <f aca="false">AVERAGE(N144:P144)</f>
        <v>17324333.3333333</v>
      </c>
      <c r="R144" s="4" t="n">
        <f aca="false">Q144/M144</f>
        <v>2.21415151812074</v>
      </c>
      <c r="S144" s="4" t="n">
        <f aca="false">TTEST(J144:L144,N144:P144,2,2)</f>
        <v>0.0163459133218178</v>
      </c>
    </row>
    <row r="145" s="9" customFormat="true" ht="12.75" hidden="false" customHeight="false" outlineLevel="0" collapsed="false">
      <c r="A145" s="4" t="s">
        <v>851</v>
      </c>
      <c r="B145" s="4" t="s">
        <v>852</v>
      </c>
      <c r="C145" s="4" t="n">
        <v>2</v>
      </c>
      <c r="D145" s="4" t="n">
        <v>11</v>
      </c>
      <c r="E145" s="4" t="n">
        <v>11</v>
      </c>
      <c r="F145" s="4" t="n">
        <v>11</v>
      </c>
      <c r="G145" s="4" t="n">
        <v>41.9</v>
      </c>
      <c r="H145" s="4" t="n">
        <v>35.594</v>
      </c>
      <c r="I145" s="4"/>
      <c r="J145" s="4" t="n">
        <v>24448000</v>
      </c>
      <c r="K145" s="4" t="n">
        <v>14276000</v>
      </c>
      <c r="L145" s="4" t="n">
        <v>12585000</v>
      </c>
      <c r="M145" s="4" t="n">
        <f aca="false">AVERAGE(J145:L145)</f>
        <v>17103000</v>
      </c>
      <c r="N145" s="4" t="n">
        <v>36127000</v>
      </c>
      <c r="O145" s="4" t="n">
        <v>39468000</v>
      </c>
      <c r="P145" s="4" t="n">
        <v>53634000</v>
      </c>
      <c r="Q145" s="4" t="n">
        <f aca="false">AVERAGE(N145:P145)</f>
        <v>43076333.3333333</v>
      </c>
      <c r="R145" s="4" t="n">
        <f aca="false">Q145/M145</f>
        <v>2.51864195365336</v>
      </c>
      <c r="S145" s="4" t="n">
        <f aca="false">TTEST(J145:L145,N145:P145,2,2)</f>
        <v>0.0163586844988866</v>
      </c>
    </row>
    <row r="146" s="9" customFormat="true" ht="12.75" hidden="false" customHeight="false" outlineLevel="0" collapsed="false">
      <c r="A146" s="4" t="s">
        <v>58</v>
      </c>
      <c r="B146" s="4" t="s">
        <v>59</v>
      </c>
      <c r="C146" s="4" t="n">
        <v>2</v>
      </c>
      <c r="D146" s="4" t="n">
        <v>1</v>
      </c>
      <c r="E146" s="4" t="n">
        <v>1</v>
      </c>
      <c r="F146" s="4" t="n">
        <v>1</v>
      </c>
      <c r="G146" s="4" t="n">
        <v>5.3</v>
      </c>
      <c r="H146" s="4" t="n">
        <v>23.86</v>
      </c>
      <c r="I146" s="4"/>
      <c r="J146" s="4" t="n">
        <v>516440</v>
      </c>
      <c r="K146" s="4" t="n">
        <v>637380</v>
      </c>
      <c r="L146" s="4" t="n">
        <v>690510</v>
      </c>
      <c r="M146" s="4" t="n">
        <f aca="false">AVERAGE(J146:L146)</f>
        <v>614776.666666667</v>
      </c>
      <c r="N146" s="4" t="n">
        <v>2833500</v>
      </c>
      <c r="O146" s="4" t="n">
        <v>4544900</v>
      </c>
      <c r="P146" s="4"/>
      <c r="Q146" s="4" t="n">
        <f aca="false">AVERAGE(N146:P146)</f>
        <v>3689200</v>
      </c>
      <c r="R146" s="4" t="n">
        <f aca="false">Q146/M146</f>
        <v>6.00087836775414</v>
      </c>
      <c r="S146" s="4" t="n">
        <f aca="false">TTEST(J146:L146,N146:P146,2,2)</f>
        <v>0.0172632120868279</v>
      </c>
    </row>
    <row r="147" s="9" customFormat="true" ht="12.75" hidden="false" customHeight="false" outlineLevel="0" collapsed="false">
      <c r="A147" s="4" t="s">
        <v>853</v>
      </c>
      <c r="B147" s="4" t="s">
        <v>854</v>
      </c>
      <c r="C147" s="4" t="n">
        <v>5</v>
      </c>
      <c r="D147" s="4" t="n">
        <v>8</v>
      </c>
      <c r="E147" s="4" t="n">
        <v>8</v>
      </c>
      <c r="F147" s="4" t="n">
        <v>8</v>
      </c>
      <c r="G147" s="4" t="n">
        <v>17.4</v>
      </c>
      <c r="H147" s="4" t="n">
        <v>63.589</v>
      </c>
      <c r="I147" s="4"/>
      <c r="J147" s="4" t="n">
        <v>2187600</v>
      </c>
      <c r="K147" s="4" t="n">
        <v>345240</v>
      </c>
      <c r="L147" s="4" t="n">
        <v>1303600</v>
      </c>
      <c r="M147" s="4" t="n">
        <f aca="false">AVERAGE(J147:L147)</f>
        <v>1278813.33333333</v>
      </c>
      <c r="N147" s="4" t="n">
        <v>3147900</v>
      </c>
      <c r="O147" s="4" t="n">
        <v>4320700</v>
      </c>
      <c r="P147" s="4" t="n">
        <v>3763800</v>
      </c>
      <c r="Q147" s="4" t="n">
        <f aca="false">AVERAGE(N147:P147)</f>
        <v>3744133.33333333</v>
      </c>
      <c r="R147" s="4" t="n">
        <f aca="false">Q147/M147</f>
        <v>2.92781849839956</v>
      </c>
      <c r="S147" s="4" t="n">
        <f aca="false">TTEST(J147:L147,N147:P147,2,2)</f>
        <v>0.0174067107688595</v>
      </c>
    </row>
    <row r="148" s="9" customFormat="true" ht="12.75" hidden="false" customHeight="false" outlineLevel="0" collapsed="false">
      <c r="A148" s="4" t="s">
        <v>855</v>
      </c>
      <c r="B148" s="4" t="s">
        <v>856</v>
      </c>
      <c r="C148" s="4" t="n">
        <v>2</v>
      </c>
      <c r="D148" s="4" t="n">
        <v>11</v>
      </c>
      <c r="E148" s="4" t="n">
        <v>11</v>
      </c>
      <c r="F148" s="4" t="n">
        <v>11</v>
      </c>
      <c r="G148" s="4" t="n">
        <v>55.8</v>
      </c>
      <c r="H148" s="4" t="n">
        <v>13.049</v>
      </c>
      <c r="I148" s="4"/>
      <c r="J148" s="4" t="n">
        <v>8125600000</v>
      </c>
      <c r="K148" s="4" t="n">
        <v>4823200000</v>
      </c>
      <c r="L148" s="4" t="n">
        <v>4008100000</v>
      </c>
      <c r="M148" s="4" t="n">
        <f aca="false">AVERAGE(J148:L148)</f>
        <v>5652300000</v>
      </c>
      <c r="N148" s="10" t="n">
        <v>10036000000</v>
      </c>
      <c r="O148" s="10" t="n">
        <v>13065000000</v>
      </c>
      <c r="P148" s="10" t="n">
        <v>11835000000</v>
      </c>
      <c r="Q148" s="4" t="n">
        <f aca="false">AVERAGE(N148:P148)</f>
        <v>11645333333.3333</v>
      </c>
      <c r="R148" s="4" t="n">
        <f aca="false">Q148/M148</f>
        <v>2.06028224498582</v>
      </c>
      <c r="S148" s="4" t="n">
        <f aca="false">TTEST(J148:L148,N148:P148,2,2)</f>
        <v>0.0175030245713771</v>
      </c>
    </row>
    <row r="149" s="9" customFormat="true" ht="12.75" hidden="false" customHeight="false" outlineLevel="0" collapsed="false">
      <c r="A149" s="4" t="s">
        <v>857</v>
      </c>
      <c r="B149" s="4" t="s">
        <v>858</v>
      </c>
      <c r="C149" s="4" t="n">
        <v>124</v>
      </c>
      <c r="D149" s="4" t="n">
        <v>8</v>
      </c>
      <c r="E149" s="4" t="n">
        <v>5</v>
      </c>
      <c r="F149" s="4" t="n">
        <v>1</v>
      </c>
      <c r="G149" s="4" t="n">
        <v>25.9</v>
      </c>
      <c r="H149" s="4" t="n">
        <v>37.672</v>
      </c>
      <c r="I149" s="4"/>
      <c r="J149" s="4" t="n">
        <v>2470600</v>
      </c>
      <c r="K149" s="4" t="n">
        <v>2603200</v>
      </c>
      <c r="L149" s="4" t="n">
        <v>3298200</v>
      </c>
      <c r="M149" s="4" t="n">
        <f aca="false">AVERAGE(J149:L149)</f>
        <v>2790666.66666667</v>
      </c>
      <c r="N149" s="4" t="n">
        <v>6741600</v>
      </c>
      <c r="O149" s="4" t="n">
        <v>5057800</v>
      </c>
      <c r="P149" s="4" t="n">
        <v>8479300</v>
      </c>
      <c r="Q149" s="4" t="n">
        <f aca="false">AVERAGE(N149:P149)</f>
        <v>6759566.66666667</v>
      </c>
      <c r="R149" s="4" t="n">
        <f aca="false">Q149/M149</f>
        <v>2.4222049689441</v>
      </c>
      <c r="S149" s="4" t="n">
        <f aca="false">TTEST(J149:L149,N149:P149,2,2)</f>
        <v>0.0177052241512796</v>
      </c>
    </row>
    <row r="150" s="9" customFormat="true" ht="12.75" hidden="false" customHeight="false" outlineLevel="0" collapsed="false">
      <c r="A150" s="4" t="s">
        <v>360</v>
      </c>
      <c r="B150" s="4" t="s">
        <v>361</v>
      </c>
      <c r="C150" s="4" t="n">
        <v>2</v>
      </c>
      <c r="D150" s="4" t="n">
        <v>3</v>
      </c>
      <c r="E150" s="4" t="n">
        <v>3</v>
      </c>
      <c r="F150" s="4" t="n">
        <v>3</v>
      </c>
      <c r="G150" s="4" t="n">
        <v>11.5</v>
      </c>
      <c r="H150" s="4" t="n">
        <v>37.252</v>
      </c>
      <c r="I150" s="4"/>
      <c r="J150" s="4" t="n">
        <v>208950</v>
      </c>
      <c r="K150" s="4" t="n">
        <v>228310</v>
      </c>
      <c r="L150" s="4" t="n">
        <v>84799</v>
      </c>
      <c r="M150" s="4" t="n">
        <f aca="false">AVERAGE(J150:L150)</f>
        <v>174019.666666667</v>
      </c>
      <c r="N150" s="4" t="n">
        <v>515060</v>
      </c>
      <c r="O150" s="4" t="n">
        <v>710340</v>
      </c>
      <c r="P150" s="4"/>
      <c r="Q150" s="4" t="n">
        <f aca="false">AVERAGE(N150:P150)</f>
        <v>612700</v>
      </c>
      <c r="R150" s="4" t="n">
        <f aca="false">Q150/M150</f>
        <v>3.52086641548178</v>
      </c>
      <c r="S150" s="4" t="n">
        <f aca="false">TTEST(J150:L150,N150:P150,2,2)</f>
        <v>0.0180895124017817</v>
      </c>
    </row>
    <row r="151" s="9" customFormat="true" ht="12.75" hidden="false" customHeight="false" outlineLevel="0" collapsed="false">
      <c r="A151" s="4" t="s">
        <v>132</v>
      </c>
      <c r="B151" s="4" t="s">
        <v>133</v>
      </c>
      <c r="C151" s="4" t="n">
        <v>5</v>
      </c>
      <c r="D151" s="4" t="n">
        <v>7</v>
      </c>
      <c r="E151" s="4" t="n">
        <v>7</v>
      </c>
      <c r="F151" s="4" t="n">
        <v>7</v>
      </c>
      <c r="G151" s="4" t="n">
        <v>29.2</v>
      </c>
      <c r="H151" s="4" t="n">
        <v>35.159</v>
      </c>
      <c r="I151" s="4"/>
      <c r="J151" s="4" t="n">
        <v>4477300</v>
      </c>
      <c r="K151" s="4" t="n">
        <v>128610</v>
      </c>
      <c r="L151" s="4"/>
      <c r="M151" s="4" t="n">
        <f aca="false">AVERAGE(J151:L151)</f>
        <v>2302955</v>
      </c>
      <c r="N151" s="4" t="n">
        <v>18188000</v>
      </c>
      <c r="O151" s="4" t="n">
        <v>22361000</v>
      </c>
      <c r="P151" s="4" t="n">
        <v>14289000</v>
      </c>
      <c r="Q151" s="4" t="n">
        <f aca="false">AVERAGE(N151:P151)</f>
        <v>18279333.3333333</v>
      </c>
      <c r="R151" s="4" t="n">
        <f aca="false">Q151/M151</f>
        <v>7.9373384774489</v>
      </c>
      <c r="S151" s="4" t="n">
        <f aca="false">TTEST(J151:L151,N151:P151,2,2)</f>
        <v>0.0184881414986333</v>
      </c>
    </row>
    <row r="152" s="9" customFormat="true" ht="12.75" hidden="false" customHeight="false" outlineLevel="0" collapsed="false">
      <c r="A152" s="4" t="s">
        <v>859</v>
      </c>
      <c r="B152" s="4" t="s">
        <v>860</v>
      </c>
      <c r="C152" s="4" t="n">
        <v>5</v>
      </c>
      <c r="D152" s="4" t="n">
        <v>8</v>
      </c>
      <c r="E152" s="4" t="n">
        <v>8</v>
      </c>
      <c r="F152" s="4" t="n">
        <v>8</v>
      </c>
      <c r="G152" s="4" t="n">
        <v>19.9</v>
      </c>
      <c r="H152" s="4" t="n">
        <v>63.39</v>
      </c>
      <c r="I152" s="4"/>
      <c r="J152" s="4" t="n">
        <v>5729900</v>
      </c>
      <c r="K152" s="4" t="n">
        <v>3888400</v>
      </c>
      <c r="L152" s="4" t="n">
        <v>1880700</v>
      </c>
      <c r="M152" s="4" t="n">
        <f aca="false">AVERAGE(J152:L152)</f>
        <v>3833000</v>
      </c>
      <c r="N152" s="4" t="n">
        <v>7542400</v>
      </c>
      <c r="O152" s="4" t="n">
        <v>10449000</v>
      </c>
      <c r="P152" s="4" t="n">
        <v>9885600</v>
      </c>
      <c r="Q152" s="4" t="n">
        <f aca="false">AVERAGE(N152:P152)</f>
        <v>9292333.33333333</v>
      </c>
      <c r="R152" s="4" t="n">
        <f aca="false">Q152/M152</f>
        <v>2.42429776502305</v>
      </c>
      <c r="S152" s="4" t="n">
        <f aca="false">TTEST(J152:L152,N152:P152,2,2)</f>
        <v>0.0185531998758962</v>
      </c>
    </row>
    <row r="153" s="9" customFormat="true" ht="12.75" hidden="false" customHeight="false" outlineLevel="0" collapsed="false">
      <c r="A153" s="4" t="s">
        <v>196</v>
      </c>
      <c r="B153" s="4" t="s">
        <v>197</v>
      </c>
      <c r="C153" s="4" t="n">
        <v>4</v>
      </c>
      <c r="D153" s="4" t="n">
        <v>9</v>
      </c>
      <c r="E153" s="4" t="n">
        <v>9</v>
      </c>
      <c r="F153" s="4" t="n">
        <v>4</v>
      </c>
      <c r="G153" s="4" t="n">
        <v>26.7</v>
      </c>
      <c r="H153" s="4" t="n">
        <v>49.199</v>
      </c>
      <c r="I153" s="4"/>
      <c r="J153" s="4" t="n">
        <v>33039000</v>
      </c>
      <c r="K153" s="4" t="n">
        <v>17444000</v>
      </c>
      <c r="L153" s="4" t="n">
        <v>18220000</v>
      </c>
      <c r="M153" s="4" t="n">
        <f aca="false">AVERAGE(J153:L153)</f>
        <v>22901000</v>
      </c>
      <c r="N153" s="4" t="n">
        <v>50529000</v>
      </c>
      <c r="O153" s="4" t="n">
        <v>62800000</v>
      </c>
      <c r="P153" s="4" t="n">
        <v>43217000</v>
      </c>
      <c r="Q153" s="4" t="n">
        <f aca="false">AVERAGE(N153:P153)</f>
        <v>52182000</v>
      </c>
      <c r="R153" s="4" t="n">
        <f aca="false">Q153/M153</f>
        <v>2.2785904545653</v>
      </c>
      <c r="S153" s="4" t="n">
        <f aca="false">TTEST(J153:L153,N153:P153,2,2)</f>
        <v>0.0185853414354491</v>
      </c>
    </row>
    <row r="154" s="9" customFormat="true" ht="12.75" hidden="false" customHeight="false" outlineLevel="0" collapsed="false">
      <c r="A154" s="4" t="s">
        <v>200</v>
      </c>
      <c r="B154" s="4" t="s">
        <v>201</v>
      </c>
      <c r="C154" s="4" t="n">
        <v>3</v>
      </c>
      <c r="D154" s="4" t="n">
        <v>10</v>
      </c>
      <c r="E154" s="4" t="n">
        <v>10</v>
      </c>
      <c r="F154" s="4" t="n">
        <v>10</v>
      </c>
      <c r="G154" s="4" t="n">
        <v>10.6</v>
      </c>
      <c r="H154" s="4" t="n">
        <v>108.98</v>
      </c>
      <c r="I154" s="4"/>
      <c r="J154" s="4" t="n">
        <v>3761200</v>
      </c>
      <c r="K154" s="4" t="n">
        <v>2466900</v>
      </c>
      <c r="L154" s="4" t="n">
        <v>2112200</v>
      </c>
      <c r="M154" s="4" t="n">
        <f aca="false">AVERAGE(J154:L154)</f>
        <v>2780100</v>
      </c>
      <c r="N154" s="4" t="n">
        <v>5036300</v>
      </c>
      <c r="O154" s="4" t="n">
        <v>7252900</v>
      </c>
      <c r="P154" s="4" t="n">
        <v>5600500</v>
      </c>
      <c r="Q154" s="4" t="n">
        <f aca="false">AVERAGE(N154:P154)</f>
        <v>5963233.33333333</v>
      </c>
      <c r="R154" s="4" t="n">
        <f aca="false">Q154/M154</f>
        <v>2.14497080440752</v>
      </c>
      <c r="S154" s="4" t="n">
        <f aca="false">TTEST(J154:L154,N154:P154,2,2)</f>
        <v>0.0187385882267108</v>
      </c>
    </row>
    <row r="155" s="9" customFormat="true" ht="12.75" hidden="false" customHeight="false" outlineLevel="0" collapsed="false">
      <c r="A155" s="4" t="s">
        <v>861</v>
      </c>
      <c r="B155" s="4" t="s">
        <v>862</v>
      </c>
      <c r="C155" s="4" t="n">
        <v>2</v>
      </c>
      <c r="D155" s="4" t="n">
        <v>4</v>
      </c>
      <c r="E155" s="4" t="n">
        <v>4</v>
      </c>
      <c r="F155" s="4" t="n">
        <v>4</v>
      </c>
      <c r="G155" s="4" t="n">
        <v>10.8</v>
      </c>
      <c r="H155" s="4" t="n">
        <v>56.876</v>
      </c>
      <c r="I155" s="4"/>
      <c r="J155" s="4" t="n">
        <v>464180</v>
      </c>
      <c r="K155" s="4" t="n">
        <v>1659800</v>
      </c>
      <c r="L155" s="4" t="n">
        <v>4162700</v>
      </c>
      <c r="M155" s="4" t="n">
        <f aca="false">AVERAGE(J155:L155)</f>
        <v>2095560</v>
      </c>
      <c r="N155" s="4" t="n">
        <v>8219400</v>
      </c>
      <c r="O155" s="4" t="n">
        <v>13828000</v>
      </c>
      <c r="P155" s="4" t="n">
        <v>8524400</v>
      </c>
      <c r="Q155" s="4" t="n">
        <f aca="false">AVERAGE(N155:P155)</f>
        <v>10190600</v>
      </c>
      <c r="R155" s="4" t="n">
        <f aca="false">Q155/M155</f>
        <v>4.86294832884766</v>
      </c>
      <c r="S155" s="4" t="n">
        <f aca="false">TTEST(J155:L155,N155:P155,2,2)</f>
        <v>0.0188615062205046</v>
      </c>
    </row>
    <row r="156" s="9" customFormat="true" ht="12.75" hidden="false" customHeight="false" outlineLevel="0" collapsed="false">
      <c r="A156" s="4" t="s">
        <v>114</v>
      </c>
      <c r="B156" s="4" t="s">
        <v>115</v>
      </c>
      <c r="C156" s="4" t="n">
        <v>4</v>
      </c>
      <c r="D156" s="4" t="n">
        <v>5</v>
      </c>
      <c r="E156" s="4" t="n">
        <v>5</v>
      </c>
      <c r="F156" s="4" t="n">
        <v>5</v>
      </c>
      <c r="G156" s="4" t="n">
        <v>4.7</v>
      </c>
      <c r="H156" s="4" t="n">
        <v>162.27</v>
      </c>
      <c r="I156" s="4"/>
      <c r="J156" s="4" t="n">
        <v>48472</v>
      </c>
      <c r="K156" s="4" t="n">
        <v>137770</v>
      </c>
      <c r="L156" s="4" t="n">
        <v>246530</v>
      </c>
      <c r="M156" s="4" t="n">
        <f aca="false">AVERAGE(J156:L156)</f>
        <v>144257.333333333</v>
      </c>
      <c r="N156" s="4" t="n">
        <v>699740</v>
      </c>
      <c r="O156" s="4" t="n">
        <v>709110</v>
      </c>
      <c r="P156" s="4" t="n">
        <v>1266900</v>
      </c>
      <c r="Q156" s="4" t="n">
        <f aca="false">AVERAGE(N156:P156)</f>
        <v>891916.666666667</v>
      </c>
      <c r="R156" s="4" t="n">
        <f aca="false">Q156/M156</f>
        <v>6.18281681809359</v>
      </c>
      <c r="S156" s="4" t="n">
        <f aca="false">TTEST(J156:L156,N156:P156,2,2)</f>
        <v>0.0188848688458593</v>
      </c>
    </row>
    <row r="157" s="9" customFormat="true" ht="12.75" hidden="false" customHeight="false" outlineLevel="0" collapsed="false">
      <c r="A157" s="4" t="s">
        <v>863</v>
      </c>
      <c r="B157" s="4" t="s">
        <v>864</v>
      </c>
      <c r="C157" s="4" t="n">
        <v>3</v>
      </c>
      <c r="D157" s="4" t="n">
        <v>8</v>
      </c>
      <c r="E157" s="4" t="n">
        <v>8</v>
      </c>
      <c r="F157" s="4" t="n">
        <v>8</v>
      </c>
      <c r="G157" s="4" t="n">
        <v>19</v>
      </c>
      <c r="H157" s="4" t="n">
        <v>57.673</v>
      </c>
      <c r="I157" s="4"/>
      <c r="J157" s="4" t="n">
        <v>4023600</v>
      </c>
      <c r="K157" s="4" t="n">
        <v>839130</v>
      </c>
      <c r="L157" s="4" t="n">
        <v>2371000</v>
      </c>
      <c r="M157" s="4" t="n">
        <f aca="false">AVERAGE(J157:L157)</f>
        <v>2411243.33333333</v>
      </c>
      <c r="N157" s="4" t="n">
        <v>8300600</v>
      </c>
      <c r="O157" s="4" t="n">
        <v>5493700</v>
      </c>
      <c r="P157" s="4" t="n">
        <v>7696000</v>
      </c>
      <c r="Q157" s="4" t="n">
        <f aca="false">AVERAGE(N157:P157)</f>
        <v>7163433.33333333</v>
      </c>
      <c r="R157" s="4" t="n">
        <f aca="false">Q157/M157</f>
        <v>2.97084629921216</v>
      </c>
      <c r="S157" s="4" t="n">
        <f aca="false">TTEST(J157:L157,N157:P157,2,2)</f>
        <v>0.0192835863017647</v>
      </c>
    </row>
    <row r="158" s="9" customFormat="true" ht="12.75" hidden="false" customHeight="false" outlineLevel="0" collapsed="false">
      <c r="A158" s="4" t="s">
        <v>865</v>
      </c>
      <c r="B158" s="4" t="s">
        <v>866</v>
      </c>
      <c r="C158" s="4" t="n">
        <v>3</v>
      </c>
      <c r="D158" s="4" t="n">
        <v>3</v>
      </c>
      <c r="E158" s="4" t="n">
        <v>3</v>
      </c>
      <c r="F158" s="4" t="n">
        <v>3</v>
      </c>
      <c r="G158" s="4" t="n">
        <v>14.2</v>
      </c>
      <c r="H158" s="4" t="n">
        <v>29.174</v>
      </c>
      <c r="I158" s="4"/>
      <c r="J158" s="4" t="n">
        <v>427810</v>
      </c>
      <c r="K158" s="4" t="n">
        <v>295830</v>
      </c>
      <c r="L158" s="4" t="n">
        <v>404080</v>
      </c>
      <c r="M158" s="4" t="n">
        <f aca="false">AVERAGE(J158:L158)</f>
        <v>375906.666666667</v>
      </c>
      <c r="N158" s="4" t="n">
        <v>1529800</v>
      </c>
      <c r="O158" s="4" t="n">
        <v>939540</v>
      </c>
      <c r="P158" s="4" t="n">
        <v>937440</v>
      </c>
      <c r="Q158" s="4" t="n">
        <f aca="false">AVERAGE(N158:P158)</f>
        <v>1135593.33333333</v>
      </c>
      <c r="R158" s="4" t="n">
        <f aca="false">Q158/M158</f>
        <v>3.02094491540453</v>
      </c>
      <c r="S158" s="4" t="n">
        <f aca="false">TTEST(J158:L158,N158:P158,2,2)</f>
        <v>0.0195214474754057</v>
      </c>
    </row>
    <row r="159" s="9" customFormat="true" ht="12.75" hidden="false" customHeight="false" outlineLevel="0" collapsed="false">
      <c r="A159" s="4" t="s">
        <v>867</v>
      </c>
      <c r="B159" s="4" t="s">
        <v>868</v>
      </c>
      <c r="C159" s="4" t="n">
        <v>4</v>
      </c>
      <c r="D159" s="4" t="n">
        <v>5</v>
      </c>
      <c r="E159" s="4" t="n">
        <v>5</v>
      </c>
      <c r="F159" s="4" t="n">
        <v>5</v>
      </c>
      <c r="G159" s="4" t="n">
        <v>27.2</v>
      </c>
      <c r="H159" s="4" t="n">
        <v>38.384</v>
      </c>
      <c r="I159" s="4"/>
      <c r="J159" s="4" t="n">
        <v>1485600</v>
      </c>
      <c r="K159" s="4" t="n">
        <v>2334000</v>
      </c>
      <c r="L159" s="4"/>
      <c r="M159" s="4" t="n">
        <f aca="false">AVERAGE(J159:L159)</f>
        <v>1909800</v>
      </c>
      <c r="N159" s="4" t="n">
        <v>3816800</v>
      </c>
      <c r="O159" s="4" t="n">
        <v>4791000</v>
      </c>
      <c r="P159" s="4" t="n">
        <v>3983200</v>
      </c>
      <c r="Q159" s="4" t="n">
        <f aca="false">AVERAGE(N159:P159)</f>
        <v>4197000</v>
      </c>
      <c r="R159" s="4" t="n">
        <f aca="false">Q159/M159</f>
        <v>2.1976123154257</v>
      </c>
      <c r="S159" s="4" t="n">
        <f aca="false">TTEST(J159:L159,N159:P159,2,2)</f>
        <v>0.0196933104080067</v>
      </c>
    </row>
    <row r="160" s="9" customFormat="true" ht="12.75" hidden="false" customHeight="false" outlineLevel="0" collapsed="false">
      <c r="A160" s="4" t="s">
        <v>869</v>
      </c>
      <c r="B160" s="4" t="s">
        <v>870</v>
      </c>
      <c r="C160" s="4" t="n">
        <v>4</v>
      </c>
      <c r="D160" s="4" t="n">
        <v>5</v>
      </c>
      <c r="E160" s="4" t="n">
        <v>5</v>
      </c>
      <c r="F160" s="4" t="n">
        <v>5</v>
      </c>
      <c r="G160" s="4" t="n">
        <v>8.3</v>
      </c>
      <c r="H160" s="4" t="n">
        <v>69.042</v>
      </c>
      <c r="I160" s="4"/>
      <c r="J160" s="4" t="n">
        <v>1254500</v>
      </c>
      <c r="K160" s="4" t="n">
        <v>618410</v>
      </c>
      <c r="L160" s="4" t="n">
        <v>1192800</v>
      </c>
      <c r="M160" s="4" t="n">
        <f aca="false">AVERAGE(J160:L160)</f>
        <v>1021903.33333333</v>
      </c>
      <c r="N160" s="4" t="n">
        <v>1688500</v>
      </c>
      <c r="O160" s="4" t="n">
        <v>2256000</v>
      </c>
      <c r="P160" s="4" t="n">
        <v>2296300</v>
      </c>
      <c r="Q160" s="4" t="n">
        <f aca="false">AVERAGE(N160:P160)</f>
        <v>2080266.66666667</v>
      </c>
      <c r="R160" s="4" t="n">
        <f aca="false">Q160/M160</f>
        <v>2.0356785214518</v>
      </c>
      <c r="S160" s="4" t="n">
        <f aca="false">TTEST(J160:L160,N160:P160,2,2)</f>
        <v>0.0198944089443438</v>
      </c>
    </row>
    <row r="161" s="9" customFormat="true" ht="12.75" hidden="false" customHeight="false" outlineLevel="0" collapsed="false">
      <c r="A161" s="4" t="s">
        <v>871</v>
      </c>
      <c r="B161" s="4" t="s">
        <v>872</v>
      </c>
      <c r="C161" s="4" t="n">
        <v>7</v>
      </c>
      <c r="D161" s="4" t="n">
        <v>5</v>
      </c>
      <c r="E161" s="4" t="n">
        <v>5</v>
      </c>
      <c r="F161" s="4" t="n">
        <v>5</v>
      </c>
      <c r="G161" s="4" t="n">
        <v>26.6</v>
      </c>
      <c r="H161" s="4" t="n">
        <v>28.078</v>
      </c>
      <c r="I161" s="4"/>
      <c r="J161" s="4" t="n">
        <v>11333000</v>
      </c>
      <c r="K161" s="4" t="n">
        <v>7946500</v>
      </c>
      <c r="L161" s="4" t="n">
        <v>2139800</v>
      </c>
      <c r="M161" s="4" t="n">
        <f aca="false">AVERAGE(J161:L161)</f>
        <v>7139766.66666667</v>
      </c>
      <c r="N161" s="4" t="n">
        <v>19664000</v>
      </c>
      <c r="O161" s="4" t="n">
        <v>15760000</v>
      </c>
      <c r="P161" s="4" t="n">
        <v>21634000</v>
      </c>
      <c r="Q161" s="4" t="n">
        <f aca="false">AVERAGE(N161:P161)</f>
        <v>19019333.3333333</v>
      </c>
      <c r="R161" s="4" t="n">
        <f aca="false">Q161/M161</f>
        <v>2.66385922976008</v>
      </c>
      <c r="S161" s="4" t="n">
        <f aca="false">TTEST(J161:L161,N161:P161,2,2)</f>
        <v>0.0204316413220806</v>
      </c>
    </row>
    <row r="162" s="9" customFormat="true" ht="12.75" hidden="false" customHeight="false" outlineLevel="0" collapsed="false">
      <c r="A162" s="4" t="s">
        <v>126</v>
      </c>
      <c r="B162" s="4" t="s">
        <v>127</v>
      </c>
      <c r="C162" s="4" t="n">
        <v>2</v>
      </c>
      <c r="D162" s="4" t="n">
        <v>4</v>
      </c>
      <c r="E162" s="4" t="n">
        <v>4</v>
      </c>
      <c r="F162" s="4" t="n">
        <v>4</v>
      </c>
      <c r="G162" s="4" t="n">
        <v>16.2</v>
      </c>
      <c r="H162" s="4" t="n">
        <v>39.422</v>
      </c>
      <c r="I162" s="4"/>
      <c r="J162" s="4" t="n">
        <v>626990</v>
      </c>
      <c r="K162" s="4" t="n">
        <v>5290500</v>
      </c>
      <c r="L162" s="4" t="n">
        <v>666490</v>
      </c>
      <c r="M162" s="4" t="n">
        <f aca="false">AVERAGE(J162:L162)</f>
        <v>2194660</v>
      </c>
      <c r="N162" s="4" t="n">
        <v>10320000</v>
      </c>
      <c r="O162" s="4" t="n">
        <v>10680000</v>
      </c>
      <c r="P162" s="4" t="n">
        <v>17805000</v>
      </c>
      <c r="Q162" s="4" t="n">
        <f aca="false">AVERAGE(N162:P162)</f>
        <v>12935000</v>
      </c>
      <c r="R162" s="4" t="n">
        <f aca="false">Q162/M162</f>
        <v>5.89385143940292</v>
      </c>
      <c r="S162" s="4" t="n">
        <f aca="false">TTEST(J162:L162,N162:P162,2,2)</f>
        <v>0.0204759428070564</v>
      </c>
    </row>
    <row r="163" s="9" customFormat="true" ht="12.75" hidden="false" customHeight="false" outlineLevel="0" collapsed="false">
      <c r="A163" s="4" t="s">
        <v>873</v>
      </c>
      <c r="B163" s="4" t="s">
        <v>874</v>
      </c>
      <c r="C163" s="4" t="n">
        <v>4</v>
      </c>
      <c r="D163" s="4" t="n">
        <v>2</v>
      </c>
      <c r="E163" s="4" t="n">
        <v>2</v>
      </c>
      <c r="F163" s="4" t="n">
        <v>2</v>
      </c>
      <c r="G163" s="4" t="n">
        <v>14.4</v>
      </c>
      <c r="H163" s="4" t="n">
        <v>21.99</v>
      </c>
      <c r="I163" s="4"/>
      <c r="J163" s="4" t="n">
        <v>4822000</v>
      </c>
      <c r="K163" s="4" t="n">
        <v>2544600</v>
      </c>
      <c r="L163" s="4" t="n">
        <v>1888800</v>
      </c>
      <c r="M163" s="4" t="n">
        <f aca="false">AVERAGE(J163:L163)</f>
        <v>3085133.33333333</v>
      </c>
      <c r="N163" s="4" t="n">
        <v>7356100</v>
      </c>
      <c r="O163" s="4" t="n">
        <v>5949800</v>
      </c>
      <c r="P163" s="4" t="n">
        <v>6845200</v>
      </c>
      <c r="Q163" s="4" t="n">
        <f aca="false">AVERAGE(N163:P163)</f>
        <v>6717033.33333333</v>
      </c>
      <c r="R163" s="4" t="n">
        <f aca="false">Q163/M163</f>
        <v>2.17722626790846</v>
      </c>
      <c r="S163" s="4" t="n">
        <f aca="false">TTEST(J163:L163,N163:P163,2,2)</f>
        <v>0.0206745935400104</v>
      </c>
    </row>
    <row r="164" s="9" customFormat="true" ht="12.75" hidden="false" customHeight="false" outlineLevel="0" collapsed="false">
      <c r="A164" s="4" t="s">
        <v>66</v>
      </c>
      <c r="B164" s="4" t="s">
        <v>67</v>
      </c>
      <c r="C164" s="4" t="n">
        <v>5</v>
      </c>
      <c r="D164" s="4" t="n">
        <v>4</v>
      </c>
      <c r="E164" s="4" t="n">
        <v>4</v>
      </c>
      <c r="F164" s="4" t="n">
        <v>4</v>
      </c>
      <c r="G164" s="4" t="n">
        <v>6.1</v>
      </c>
      <c r="H164" s="4" t="n">
        <v>63.81</v>
      </c>
      <c r="I164" s="4"/>
      <c r="J164" s="4" t="n">
        <v>1049900</v>
      </c>
      <c r="K164" s="4" t="n">
        <v>288720</v>
      </c>
      <c r="L164" s="4" t="n">
        <v>290140</v>
      </c>
      <c r="M164" s="4" t="n">
        <f aca="false">AVERAGE(J164:L164)</f>
        <v>542920</v>
      </c>
      <c r="N164" s="4" t="n">
        <v>1835700</v>
      </c>
      <c r="O164" s="4" t="n">
        <v>3405400</v>
      </c>
      <c r="P164" s="4" t="n">
        <v>2275400</v>
      </c>
      <c r="Q164" s="4" t="n">
        <f aca="false">AVERAGE(N164:P164)</f>
        <v>2505500</v>
      </c>
      <c r="R164" s="4" t="n">
        <f aca="false">Q164/M164</f>
        <v>4.61486038458705</v>
      </c>
      <c r="S164" s="4" t="n">
        <f aca="false">TTEST(J164:L164,N164:P164,2,2)</f>
        <v>0.0210119826237993</v>
      </c>
    </row>
    <row r="165" s="9" customFormat="true" ht="12.75" hidden="false" customHeight="false" outlineLevel="0" collapsed="false">
      <c r="A165" s="4" t="s">
        <v>300</v>
      </c>
      <c r="B165" s="4" t="s">
        <v>301</v>
      </c>
      <c r="C165" s="4" t="n">
        <v>5</v>
      </c>
      <c r="D165" s="4" t="n">
        <v>5</v>
      </c>
      <c r="E165" s="4" t="n">
        <v>5</v>
      </c>
      <c r="F165" s="4" t="n">
        <v>5</v>
      </c>
      <c r="G165" s="4" t="n">
        <v>25.1</v>
      </c>
      <c r="H165" s="4" t="n">
        <v>26.94</v>
      </c>
      <c r="I165" s="4"/>
      <c r="J165" s="4" t="n">
        <v>12540000</v>
      </c>
      <c r="K165" s="4" t="n">
        <v>6851800</v>
      </c>
      <c r="L165" s="4" t="n">
        <v>8396400</v>
      </c>
      <c r="M165" s="4" t="n">
        <f aca="false">AVERAGE(J165:L165)</f>
        <v>9262733.33333333</v>
      </c>
      <c r="N165" s="4" t="n">
        <v>17033000</v>
      </c>
      <c r="O165" s="4" t="n">
        <v>29179000</v>
      </c>
      <c r="P165" s="4" t="n">
        <v>26934000</v>
      </c>
      <c r="Q165" s="4" t="n">
        <f aca="false">AVERAGE(N165:P165)</f>
        <v>24382000</v>
      </c>
      <c r="R165" s="4" t="n">
        <f aca="false">Q165/M165</f>
        <v>2.63226837290649</v>
      </c>
      <c r="S165" s="4" t="n">
        <f aca="false">TTEST(J165:L165,N165:P165,2,2)</f>
        <v>0.0210541964734987</v>
      </c>
    </row>
    <row r="166" s="9" customFormat="true" ht="12.75" hidden="false" customHeight="false" outlineLevel="0" collapsed="false">
      <c r="A166" s="4" t="s">
        <v>166</v>
      </c>
      <c r="B166" s="4" t="s">
        <v>167</v>
      </c>
      <c r="C166" s="4" t="n">
        <v>5</v>
      </c>
      <c r="D166" s="4" t="n">
        <v>4</v>
      </c>
      <c r="E166" s="4" t="n">
        <v>4</v>
      </c>
      <c r="F166" s="4" t="n">
        <v>4</v>
      </c>
      <c r="G166" s="4" t="n">
        <v>30.8</v>
      </c>
      <c r="H166" s="4" t="n">
        <v>18.936</v>
      </c>
      <c r="I166" s="4"/>
      <c r="J166" s="4" t="n">
        <v>9417100</v>
      </c>
      <c r="K166" s="4" t="n">
        <v>3639300</v>
      </c>
      <c r="L166" s="4" t="n">
        <v>2338500</v>
      </c>
      <c r="M166" s="4" t="n">
        <f aca="false">AVERAGE(J166:L166)</f>
        <v>5131633.33333333</v>
      </c>
      <c r="N166" s="4" t="n">
        <v>22456000</v>
      </c>
      <c r="O166" s="4" t="n">
        <v>30730000</v>
      </c>
      <c r="P166" s="4" t="n">
        <v>47959000</v>
      </c>
      <c r="Q166" s="4" t="n">
        <f aca="false">AVERAGE(N166:P166)</f>
        <v>33715000</v>
      </c>
      <c r="R166" s="4" t="n">
        <f aca="false">Q166/M166</f>
        <v>6.5700329329843</v>
      </c>
      <c r="S166" s="4" t="n">
        <f aca="false">TTEST(J166:L166,N166:P166,2,2)</f>
        <v>0.0216769500436398</v>
      </c>
    </row>
    <row r="167" s="9" customFormat="true" ht="12.75" hidden="false" customHeight="false" outlineLevel="0" collapsed="false">
      <c r="A167" s="4" t="s">
        <v>875</v>
      </c>
      <c r="B167" s="4" t="s">
        <v>876</v>
      </c>
      <c r="C167" s="4" t="n">
        <v>6</v>
      </c>
      <c r="D167" s="4" t="n">
        <v>2</v>
      </c>
      <c r="E167" s="4" t="n">
        <v>2</v>
      </c>
      <c r="F167" s="4" t="n">
        <v>2</v>
      </c>
      <c r="G167" s="4" t="n">
        <v>4.2</v>
      </c>
      <c r="H167" s="4" t="n">
        <v>60.662</v>
      </c>
      <c r="I167" s="4"/>
      <c r="J167" s="4" t="n">
        <v>2041700</v>
      </c>
      <c r="K167" s="4" t="n">
        <v>365930</v>
      </c>
      <c r="L167" s="4" t="n">
        <v>976370</v>
      </c>
      <c r="M167" s="4" t="n">
        <f aca="false">AVERAGE(J167:L167)</f>
        <v>1128000</v>
      </c>
      <c r="N167" s="4" t="n">
        <v>3126100</v>
      </c>
      <c r="O167" s="4" t="n">
        <v>2722500</v>
      </c>
      <c r="P167" s="4" t="n">
        <v>3666400</v>
      </c>
      <c r="Q167" s="4" t="n">
        <f aca="false">AVERAGE(N167:P167)</f>
        <v>3171666.66666667</v>
      </c>
      <c r="R167" s="4" t="n">
        <f aca="false">Q167/M167</f>
        <v>2.81176122931442</v>
      </c>
      <c r="S167" s="4" t="n">
        <f aca="false">TTEST(J167:L167,N167:P167,2,2)</f>
        <v>0.0218869943082213</v>
      </c>
    </row>
    <row r="168" s="9" customFormat="true" ht="12.75" hidden="false" customHeight="false" outlineLevel="0" collapsed="false">
      <c r="A168" s="4" t="s">
        <v>124</v>
      </c>
      <c r="B168" s="4" t="s">
        <v>125</v>
      </c>
      <c r="C168" s="4" t="n">
        <v>13</v>
      </c>
      <c r="D168" s="4" t="n">
        <v>7</v>
      </c>
      <c r="E168" s="4" t="n">
        <v>7</v>
      </c>
      <c r="F168" s="4" t="n">
        <v>7</v>
      </c>
      <c r="G168" s="4" t="n">
        <v>53.6</v>
      </c>
      <c r="H168" s="4" t="n">
        <v>20.772</v>
      </c>
      <c r="I168" s="4"/>
      <c r="J168" s="4" t="n">
        <v>14656000</v>
      </c>
      <c r="K168" s="4" t="n">
        <v>5590400</v>
      </c>
      <c r="L168" s="4" t="n">
        <v>6868800</v>
      </c>
      <c r="M168" s="4" t="n">
        <f aca="false">AVERAGE(J168:L168)</f>
        <v>9038400</v>
      </c>
      <c r="N168" s="4" t="n">
        <v>21547000</v>
      </c>
      <c r="O168" s="4" t="n">
        <v>28383000</v>
      </c>
      <c r="P168" s="4" t="n">
        <v>38116000</v>
      </c>
      <c r="Q168" s="4" t="n">
        <f aca="false">AVERAGE(N168:P168)</f>
        <v>29348666.6666667</v>
      </c>
      <c r="R168" s="4" t="n">
        <f aca="false">Q168/M168</f>
        <v>3.24710863279637</v>
      </c>
      <c r="S168" s="4" t="n">
        <f aca="false">TTEST(J168:L168,N168:P168,2,2)</f>
        <v>0.0219678176119502</v>
      </c>
    </row>
    <row r="169" s="9" customFormat="true" ht="12.75" hidden="false" customHeight="false" outlineLevel="0" collapsed="false">
      <c r="A169" s="4" t="s">
        <v>266</v>
      </c>
      <c r="B169" s="4" t="s">
        <v>267</v>
      </c>
      <c r="C169" s="4" t="n">
        <v>5</v>
      </c>
      <c r="D169" s="4" t="n">
        <v>5</v>
      </c>
      <c r="E169" s="4" t="n">
        <v>5</v>
      </c>
      <c r="F169" s="4" t="n">
        <v>5</v>
      </c>
      <c r="G169" s="4" t="n">
        <v>16</v>
      </c>
      <c r="H169" s="4" t="n">
        <v>44.291</v>
      </c>
      <c r="I169" s="4"/>
      <c r="J169" s="4" t="n">
        <v>1289400</v>
      </c>
      <c r="K169" s="4" t="n">
        <v>619870</v>
      </c>
      <c r="L169" s="4" t="n">
        <v>736180</v>
      </c>
      <c r="M169" s="4" t="n">
        <f aca="false">AVERAGE(J169:L169)</f>
        <v>881816.666666667</v>
      </c>
      <c r="N169" s="4" t="n">
        <v>2987600</v>
      </c>
      <c r="O169" s="4" t="n">
        <v>3540500</v>
      </c>
      <c r="P169" s="4" t="n">
        <v>5827700</v>
      </c>
      <c r="Q169" s="4" t="n">
        <f aca="false">AVERAGE(N169:P169)</f>
        <v>4118600</v>
      </c>
      <c r="R169" s="4" t="n">
        <f aca="false">Q169/M169</f>
        <v>4.67058534464836</v>
      </c>
      <c r="S169" s="4" t="n">
        <f aca="false">TTEST(J169:L169,N169:P169,2,2)</f>
        <v>0.022308009671897</v>
      </c>
    </row>
    <row r="170" s="9" customFormat="true" ht="12.75" hidden="false" customHeight="false" outlineLevel="0" collapsed="false">
      <c r="A170" s="4" t="s">
        <v>298</v>
      </c>
      <c r="B170" s="4" t="s">
        <v>299</v>
      </c>
      <c r="C170" s="4" t="n">
        <v>3</v>
      </c>
      <c r="D170" s="4" t="n">
        <v>2</v>
      </c>
      <c r="E170" s="4" t="n">
        <v>2</v>
      </c>
      <c r="F170" s="4" t="n">
        <v>2</v>
      </c>
      <c r="G170" s="4" t="n">
        <v>8.7</v>
      </c>
      <c r="H170" s="4" t="n">
        <v>36.574</v>
      </c>
      <c r="I170" s="4"/>
      <c r="J170" s="4" t="n">
        <v>349000</v>
      </c>
      <c r="K170" s="4" t="n">
        <v>698650</v>
      </c>
      <c r="L170" s="4"/>
      <c r="M170" s="4" t="n">
        <f aca="false">AVERAGE(J170:L170)</f>
        <v>523825</v>
      </c>
      <c r="N170" s="4" t="n">
        <v>2399000</v>
      </c>
      <c r="O170" s="4" t="n">
        <v>3402100</v>
      </c>
      <c r="P170" s="4" t="n">
        <v>4067500</v>
      </c>
      <c r="Q170" s="4" t="n">
        <f aca="false">AVERAGE(N170:P170)</f>
        <v>3289533.33333333</v>
      </c>
      <c r="R170" s="4" t="n">
        <f aca="false">Q170/M170</f>
        <v>6.27983264130833</v>
      </c>
      <c r="S170" s="4" t="n">
        <f aca="false">TTEST(J170:L170,N170:P170,2,2)</f>
        <v>0.0227848726688135</v>
      </c>
    </row>
    <row r="171" s="9" customFormat="true" ht="12.75" hidden="false" customHeight="false" outlineLevel="0" collapsed="false">
      <c r="A171" s="4" t="s">
        <v>288</v>
      </c>
      <c r="B171" s="4" t="s">
        <v>289</v>
      </c>
      <c r="C171" s="4" t="n">
        <v>1</v>
      </c>
      <c r="D171" s="4" t="n">
        <v>7</v>
      </c>
      <c r="E171" s="4" t="n">
        <v>7</v>
      </c>
      <c r="F171" s="4" t="n">
        <v>7</v>
      </c>
      <c r="G171" s="4" t="n">
        <v>16.4</v>
      </c>
      <c r="H171" s="4" t="n">
        <v>63.988</v>
      </c>
      <c r="I171" s="4"/>
      <c r="J171" s="4" t="n">
        <v>6263800</v>
      </c>
      <c r="K171" s="4" t="n">
        <v>5420900</v>
      </c>
      <c r="L171" s="4" t="n">
        <v>1789800</v>
      </c>
      <c r="M171" s="4" t="n">
        <f aca="false">AVERAGE(J171:L171)</f>
        <v>4491500</v>
      </c>
      <c r="N171" s="4" t="n">
        <v>8921000</v>
      </c>
      <c r="O171" s="4" t="n">
        <v>10355000</v>
      </c>
      <c r="P171" s="4" t="n">
        <v>12329000</v>
      </c>
      <c r="Q171" s="4" t="n">
        <f aca="false">AVERAGE(N171:P171)</f>
        <v>10535000</v>
      </c>
      <c r="R171" s="4" t="n">
        <f aca="false">Q171/M171</f>
        <v>2.34554157853724</v>
      </c>
      <c r="S171" s="4" t="n">
        <f aca="false">TTEST(J171:L171,N171:P171,2,2)</f>
        <v>0.0233003265980853</v>
      </c>
    </row>
    <row r="172" s="9" customFormat="true" ht="12.75" hidden="false" customHeight="false" outlineLevel="0" collapsed="false">
      <c r="A172" s="4" t="s">
        <v>877</v>
      </c>
      <c r="B172" s="4" t="s">
        <v>878</v>
      </c>
      <c r="C172" s="4" t="n">
        <v>4</v>
      </c>
      <c r="D172" s="4" t="n">
        <v>1</v>
      </c>
      <c r="E172" s="4" t="n">
        <v>1</v>
      </c>
      <c r="F172" s="4" t="n">
        <v>1</v>
      </c>
      <c r="G172" s="4" t="n">
        <v>18.3</v>
      </c>
      <c r="H172" s="4" t="n">
        <v>6.7426</v>
      </c>
      <c r="I172" s="4"/>
      <c r="J172" s="4" t="n">
        <v>9374400</v>
      </c>
      <c r="K172" s="4" t="n">
        <v>2695500</v>
      </c>
      <c r="L172" s="4" t="n">
        <v>3188600</v>
      </c>
      <c r="M172" s="4" t="n">
        <f aca="false">AVERAGE(J172:L172)</f>
        <v>5086166.66666667</v>
      </c>
      <c r="N172" s="4" t="n">
        <v>17829000</v>
      </c>
      <c r="O172" s="4" t="n">
        <v>11740000</v>
      </c>
      <c r="P172" s="4" t="n">
        <v>15575000</v>
      </c>
      <c r="Q172" s="4" t="n">
        <f aca="false">AVERAGE(N172:P172)</f>
        <v>15048000</v>
      </c>
      <c r="R172" s="4" t="n">
        <f aca="false">Q172/M172</f>
        <v>2.95861323196907</v>
      </c>
      <c r="S172" s="4" t="n">
        <f aca="false">TTEST(J172:L172,N172:P172,2,2)</f>
        <v>0.0233282557653671</v>
      </c>
    </row>
    <row r="173" s="9" customFormat="true" ht="12.75" hidden="false" customHeight="false" outlineLevel="0" collapsed="false">
      <c r="A173" s="4" t="s">
        <v>76</v>
      </c>
      <c r="B173" s="4" t="s">
        <v>77</v>
      </c>
      <c r="C173" s="4" t="n">
        <v>2</v>
      </c>
      <c r="D173" s="4" t="n">
        <v>3</v>
      </c>
      <c r="E173" s="4" t="n">
        <v>3</v>
      </c>
      <c r="F173" s="4" t="n">
        <v>3</v>
      </c>
      <c r="G173" s="4" t="n">
        <v>9.6</v>
      </c>
      <c r="H173" s="4" t="n">
        <v>41.52</v>
      </c>
      <c r="I173" s="4"/>
      <c r="J173" s="4" t="n">
        <v>1089900</v>
      </c>
      <c r="K173" s="4" t="n">
        <v>982270</v>
      </c>
      <c r="L173" s="4" t="n">
        <v>846170</v>
      </c>
      <c r="M173" s="4" t="n">
        <f aca="false">AVERAGE(J173:L173)</f>
        <v>972780</v>
      </c>
      <c r="N173" s="4" t="n">
        <v>3659800</v>
      </c>
      <c r="O173" s="4" t="n">
        <v>2443300</v>
      </c>
      <c r="P173" s="4" t="n">
        <v>5124300</v>
      </c>
      <c r="Q173" s="4" t="n">
        <f aca="false">AVERAGE(N173:P173)</f>
        <v>3742466.66666667</v>
      </c>
      <c r="R173" s="4" t="n">
        <f aca="false">Q173/M173</f>
        <v>3.84718709951548</v>
      </c>
      <c r="S173" s="4" t="n">
        <f aca="false">TTEST(J173:L173,N173:P173,2,2)</f>
        <v>0.0236093214603962</v>
      </c>
    </row>
    <row r="174" s="9" customFormat="true" ht="12.75" hidden="false" customHeight="false" outlineLevel="0" collapsed="false">
      <c r="A174" s="4" t="s">
        <v>879</v>
      </c>
      <c r="B174" s="4" t="s">
        <v>880</v>
      </c>
      <c r="C174" s="4" t="n">
        <v>10</v>
      </c>
      <c r="D174" s="4" t="n">
        <v>11</v>
      </c>
      <c r="E174" s="4" t="n">
        <v>11</v>
      </c>
      <c r="F174" s="4" t="n">
        <v>11</v>
      </c>
      <c r="G174" s="4" t="n">
        <v>69.5</v>
      </c>
      <c r="H174" s="4" t="n">
        <v>17.971</v>
      </c>
      <c r="I174" s="4"/>
      <c r="J174" s="4" t="n">
        <v>598160000</v>
      </c>
      <c r="K174" s="4" t="n">
        <v>367160000</v>
      </c>
      <c r="L174" s="4" t="n">
        <v>232130000</v>
      </c>
      <c r="M174" s="4" t="n">
        <f aca="false">AVERAGE(J174:L174)</f>
        <v>399150000</v>
      </c>
      <c r="N174" s="4" t="n">
        <v>776720000</v>
      </c>
      <c r="O174" s="4" t="n">
        <v>779290000</v>
      </c>
      <c r="P174" s="4" t="n">
        <v>977740000</v>
      </c>
      <c r="Q174" s="4" t="n">
        <f aca="false">AVERAGE(N174:P174)</f>
        <v>844583333.333333</v>
      </c>
      <c r="R174" s="4" t="n">
        <f aca="false">Q174/M174</f>
        <v>2.11595473714978</v>
      </c>
      <c r="S174" s="4" t="n">
        <f aca="false">TTEST(J174:L174,N174:P174,2,2)</f>
        <v>0.0240642633009584</v>
      </c>
    </row>
    <row r="175" s="9" customFormat="true" ht="12.75" hidden="false" customHeight="false" outlineLevel="0" collapsed="false">
      <c r="A175" s="4" t="s">
        <v>53</v>
      </c>
      <c r="B175" s="4" t="s">
        <v>54</v>
      </c>
      <c r="C175" s="4" t="n">
        <v>4</v>
      </c>
      <c r="D175" s="4" t="n">
        <v>3</v>
      </c>
      <c r="E175" s="4" t="n">
        <v>3</v>
      </c>
      <c r="F175" s="4" t="n">
        <v>3</v>
      </c>
      <c r="G175" s="4" t="n">
        <v>30.5</v>
      </c>
      <c r="H175" s="4" t="n">
        <v>11.605</v>
      </c>
      <c r="I175" s="4" t="s">
        <v>55</v>
      </c>
      <c r="J175" s="4" t="n">
        <v>18023000</v>
      </c>
      <c r="K175" s="4" t="n">
        <v>11938000</v>
      </c>
      <c r="L175" s="4" t="n">
        <v>14602000</v>
      </c>
      <c r="M175" s="4" t="n">
        <f aca="false">AVERAGE(J175:L175)</f>
        <v>14854333.3333333</v>
      </c>
      <c r="N175" s="4" t="n">
        <v>43772000</v>
      </c>
      <c r="O175" s="4" t="n">
        <v>54843000</v>
      </c>
      <c r="P175" s="4" t="n">
        <v>28631000</v>
      </c>
      <c r="Q175" s="4" t="n">
        <f aca="false">AVERAGE(N175:P175)</f>
        <v>42415333.3333333</v>
      </c>
      <c r="R175" s="4" t="n">
        <f aca="false">Q175/M175</f>
        <v>2.85541817202612</v>
      </c>
      <c r="S175" s="4" t="n">
        <f aca="false">TTEST(J175:L175,N175:P175,2,2)</f>
        <v>0.0241408629153186</v>
      </c>
    </row>
    <row r="176" s="9" customFormat="true" ht="12.75" hidden="false" customHeight="false" outlineLevel="0" collapsed="false">
      <c r="A176" s="4" t="s">
        <v>881</v>
      </c>
      <c r="B176" s="4" t="s">
        <v>882</v>
      </c>
      <c r="C176" s="4" t="n">
        <v>5</v>
      </c>
      <c r="D176" s="4" t="n">
        <v>5</v>
      </c>
      <c r="E176" s="4" t="n">
        <v>5</v>
      </c>
      <c r="F176" s="4" t="n">
        <v>5</v>
      </c>
      <c r="G176" s="4" t="n">
        <v>7.7</v>
      </c>
      <c r="H176" s="4" t="n">
        <v>88.924</v>
      </c>
      <c r="I176" s="4"/>
      <c r="J176" s="4" t="n">
        <v>457950</v>
      </c>
      <c r="K176" s="4" t="n">
        <v>758100</v>
      </c>
      <c r="L176" s="4" t="n">
        <v>440430</v>
      </c>
      <c r="M176" s="4" t="n">
        <f aca="false">AVERAGE(J176:L176)</f>
        <v>552160</v>
      </c>
      <c r="N176" s="4" t="n">
        <v>1404800</v>
      </c>
      <c r="O176" s="4" t="n">
        <v>971590</v>
      </c>
      <c r="P176" s="4" t="n">
        <v>1055800</v>
      </c>
      <c r="Q176" s="4" t="n">
        <f aca="false">AVERAGE(N176:P176)</f>
        <v>1144063.33333333</v>
      </c>
      <c r="R176" s="4" t="n">
        <f aca="false">Q176/M176</f>
        <v>2.07197792910268</v>
      </c>
      <c r="S176" s="4" t="n">
        <f aca="false">TTEST(J176:L176,N176:P176,2,2)</f>
        <v>0.0243667946618045</v>
      </c>
    </row>
    <row r="177" s="9" customFormat="true" ht="12.75" hidden="false" customHeight="false" outlineLevel="0" collapsed="false">
      <c r="A177" s="4" t="s">
        <v>883</v>
      </c>
      <c r="B177" s="4" t="s">
        <v>884</v>
      </c>
      <c r="C177" s="4" t="n">
        <v>4</v>
      </c>
      <c r="D177" s="4" t="n">
        <v>5</v>
      </c>
      <c r="E177" s="4" t="n">
        <v>5</v>
      </c>
      <c r="F177" s="4" t="n">
        <v>5</v>
      </c>
      <c r="G177" s="4" t="n">
        <v>13.3</v>
      </c>
      <c r="H177" s="4" t="n">
        <v>42.261</v>
      </c>
      <c r="I177" s="4"/>
      <c r="J177" s="4" t="n">
        <v>9804500</v>
      </c>
      <c r="K177" s="4" t="n">
        <v>5973400</v>
      </c>
      <c r="L177" s="4" t="n">
        <v>1578600</v>
      </c>
      <c r="M177" s="4" t="n">
        <f aca="false">AVERAGE(J177:L177)</f>
        <v>5785500</v>
      </c>
      <c r="N177" s="4" t="n">
        <v>14025000</v>
      </c>
      <c r="O177" s="4" t="n">
        <v>14590000</v>
      </c>
      <c r="P177" s="4" t="n">
        <v>19323000</v>
      </c>
      <c r="Q177" s="4" t="n">
        <f aca="false">AVERAGE(N177:P177)</f>
        <v>15979333.3333333</v>
      </c>
      <c r="R177" s="4" t="n">
        <f aca="false">Q177/M177</f>
        <v>2.76196237720739</v>
      </c>
      <c r="S177" s="4" t="n">
        <f aca="false">TTEST(J177:L177,N177:P177,2,2)</f>
        <v>0.0248331403402443</v>
      </c>
    </row>
    <row r="178" s="9" customFormat="true" ht="12.75" hidden="false" customHeight="false" outlineLevel="0" collapsed="false">
      <c r="A178" s="4" t="s">
        <v>885</v>
      </c>
      <c r="B178" s="4" t="s">
        <v>886</v>
      </c>
      <c r="C178" s="4" t="n">
        <v>3</v>
      </c>
      <c r="D178" s="4" t="n">
        <v>6</v>
      </c>
      <c r="E178" s="4" t="n">
        <v>6</v>
      </c>
      <c r="F178" s="4" t="n">
        <v>6</v>
      </c>
      <c r="G178" s="4" t="n">
        <v>25.8</v>
      </c>
      <c r="H178" s="4" t="n">
        <v>32.88</v>
      </c>
      <c r="I178" s="4"/>
      <c r="J178" s="4" t="n">
        <v>27300000</v>
      </c>
      <c r="K178" s="4" t="n">
        <v>6580400</v>
      </c>
      <c r="L178" s="4" t="n">
        <v>5870400</v>
      </c>
      <c r="M178" s="4" t="n">
        <f aca="false">AVERAGE(J178:L178)</f>
        <v>13250266.6666667</v>
      </c>
      <c r="N178" s="4" t="n">
        <v>35728000</v>
      </c>
      <c r="O178" s="4" t="n">
        <v>38073000</v>
      </c>
      <c r="P178" s="4" t="n">
        <v>43404000</v>
      </c>
      <c r="Q178" s="4" t="n">
        <f aca="false">AVERAGE(N178:P178)</f>
        <v>39068333.3333333</v>
      </c>
      <c r="R178" s="4" t="n">
        <f aca="false">Q178/M178</f>
        <v>2.94849411835737</v>
      </c>
      <c r="S178" s="4" t="n">
        <f aca="false">TTEST(J178:L178,N178:P178,2,2)</f>
        <v>0.0249936837750597</v>
      </c>
    </row>
    <row r="179" s="9" customFormat="true" ht="12.75" hidden="false" customHeight="false" outlineLevel="0" collapsed="false">
      <c r="A179" s="4" t="s">
        <v>887</v>
      </c>
      <c r="B179" s="4" t="s">
        <v>888</v>
      </c>
      <c r="C179" s="4" t="n">
        <v>2</v>
      </c>
      <c r="D179" s="4" t="n">
        <v>5</v>
      </c>
      <c r="E179" s="4" t="n">
        <v>5</v>
      </c>
      <c r="F179" s="4" t="n">
        <v>5</v>
      </c>
      <c r="G179" s="4" t="n">
        <v>30</v>
      </c>
      <c r="H179" s="4" t="n">
        <v>26.372</v>
      </c>
      <c r="I179" s="4"/>
      <c r="J179" s="4" t="n">
        <v>31171000</v>
      </c>
      <c r="K179" s="4" t="n">
        <v>9090900</v>
      </c>
      <c r="L179" s="4" t="n">
        <v>9685800</v>
      </c>
      <c r="M179" s="4" t="n">
        <f aca="false">AVERAGE(J179:L179)</f>
        <v>16649233.3333333</v>
      </c>
      <c r="N179" s="4" t="n">
        <v>57070000</v>
      </c>
      <c r="O179" s="4" t="n">
        <v>38136000</v>
      </c>
      <c r="P179" s="4" t="n">
        <v>61380000</v>
      </c>
      <c r="Q179" s="4" t="n">
        <f aca="false">AVERAGE(N179:P179)</f>
        <v>52195333.3333333</v>
      </c>
      <c r="R179" s="4" t="n">
        <f aca="false">Q179/M179</f>
        <v>3.13499920917279</v>
      </c>
      <c r="S179" s="4" t="n">
        <f aca="false">TTEST(J179:L179,N179:P179,2,2)</f>
        <v>0.0251141404595011</v>
      </c>
    </row>
    <row r="180" s="9" customFormat="true" ht="12.75" hidden="false" customHeight="false" outlineLevel="0" collapsed="false">
      <c r="A180" s="4" t="s">
        <v>889</v>
      </c>
      <c r="B180" s="4" t="s">
        <v>890</v>
      </c>
      <c r="C180" s="4" t="n">
        <v>2</v>
      </c>
      <c r="D180" s="4" t="n">
        <v>13</v>
      </c>
      <c r="E180" s="4" t="n">
        <v>13</v>
      </c>
      <c r="F180" s="4" t="n">
        <v>13</v>
      </c>
      <c r="G180" s="4" t="n">
        <v>28.8</v>
      </c>
      <c r="H180" s="4" t="n">
        <v>75.444</v>
      </c>
      <c r="I180" s="4"/>
      <c r="J180" s="4" t="n">
        <v>11103000</v>
      </c>
      <c r="K180" s="4" t="n">
        <v>2129900</v>
      </c>
      <c r="L180" s="4" t="n">
        <v>4571000</v>
      </c>
      <c r="M180" s="4" t="n">
        <f aca="false">AVERAGE(J180:L180)</f>
        <v>5934633.33333333</v>
      </c>
      <c r="N180" s="4" t="n">
        <v>18653000</v>
      </c>
      <c r="O180" s="4" t="n">
        <v>13683000</v>
      </c>
      <c r="P180" s="4" t="n">
        <v>20703000</v>
      </c>
      <c r="Q180" s="4" t="n">
        <f aca="false">AVERAGE(N180:P180)</f>
        <v>17679666.6666667</v>
      </c>
      <c r="R180" s="4" t="n">
        <f aca="false">Q180/M180</f>
        <v>2.97906638433152</v>
      </c>
      <c r="S180" s="4" t="n">
        <f aca="false">TTEST(J180:L180,N180:P180,2,2)</f>
        <v>0.0258014173621997</v>
      </c>
    </row>
    <row r="181" s="9" customFormat="true" ht="12.75" hidden="false" customHeight="false" outlineLevel="0" collapsed="false">
      <c r="A181" s="4" t="s">
        <v>891</v>
      </c>
      <c r="B181" s="4" t="s">
        <v>892</v>
      </c>
      <c r="C181" s="4" t="n">
        <v>11</v>
      </c>
      <c r="D181" s="4" t="n">
        <v>8</v>
      </c>
      <c r="E181" s="4" t="n">
        <v>8</v>
      </c>
      <c r="F181" s="4" t="n">
        <v>6</v>
      </c>
      <c r="G181" s="4" t="n">
        <v>14.2</v>
      </c>
      <c r="H181" s="4" t="n">
        <v>86.402</v>
      </c>
      <c r="I181" s="4"/>
      <c r="J181" s="4" t="n">
        <v>9211900</v>
      </c>
      <c r="K181" s="4" t="n">
        <v>10723000</v>
      </c>
      <c r="L181" s="4" t="n">
        <v>5431500</v>
      </c>
      <c r="M181" s="4" t="n">
        <f aca="false">AVERAGE(J181:L181)</f>
        <v>8455466.66666667</v>
      </c>
      <c r="N181" s="4" t="n">
        <v>15054000</v>
      </c>
      <c r="O181" s="4" t="n">
        <v>25568000</v>
      </c>
      <c r="P181" s="4" t="n">
        <v>20187000</v>
      </c>
      <c r="Q181" s="4" t="n">
        <f aca="false">AVERAGE(N181:P181)</f>
        <v>20269666.6666667</v>
      </c>
      <c r="R181" s="4" t="n">
        <f aca="false">Q181/M181</f>
        <v>2.39722625204996</v>
      </c>
      <c r="S181" s="4" t="n">
        <f aca="false">TTEST(J181:L181,N181:P181,2,2)</f>
        <v>0.0259269295357899</v>
      </c>
    </row>
    <row r="182" s="9" customFormat="true" ht="12.75" hidden="false" customHeight="false" outlineLevel="0" collapsed="false">
      <c r="A182" s="4" t="s">
        <v>893</v>
      </c>
      <c r="B182" s="4" t="s">
        <v>894</v>
      </c>
      <c r="C182" s="4" t="n">
        <v>4</v>
      </c>
      <c r="D182" s="4" t="n">
        <v>4</v>
      </c>
      <c r="E182" s="4" t="n">
        <v>4</v>
      </c>
      <c r="F182" s="4" t="n">
        <v>2</v>
      </c>
      <c r="G182" s="4" t="n">
        <v>30.1</v>
      </c>
      <c r="H182" s="4" t="n">
        <v>17.62</v>
      </c>
      <c r="I182" s="4"/>
      <c r="J182" s="4" t="n">
        <v>284530000</v>
      </c>
      <c r="K182" s="4" t="n">
        <v>138940000</v>
      </c>
      <c r="L182" s="4" t="n">
        <v>263530000</v>
      </c>
      <c r="M182" s="4" t="n">
        <f aca="false">AVERAGE(J182:L182)</f>
        <v>229000000</v>
      </c>
      <c r="N182" s="4" t="n">
        <v>538480000</v>
      </c>
      <c r="O182" s="4" t="n">
        <v>447730000</v>
      </c>
      <c r="P182" s="4" t="n">
        <v>759730000</v>
      </c>
      <c r="Q182" s="4" t="n">
        <f aca="false">AVERAGE(N182:P182)</f>
        <v>581980000</v>
      </c>
      <c r="R182" s="4" t="n">
        <f aca="false">Q182/M182</f>
        <v>2.54139737991266</v>
      </c>
      <c r="S182" s="4" t="n">
        <f aca="false">TTEST(J182:L182,N182:P182,2,2)</f>
        <v>0.0267687345711283</v>
      </c>
    </row>
    <row r="183" s="9" customFormat="true" ht="12.75" hidden="false" customHeight="false" outlineLevel="0" collapsed="false">
      <c r="A183" s="4" t="s">
        <v>232</v>
      </c>
      <c r="B183" s="4" t="s">
        <v>233</v>
      </c>
      <c r="C183" s="4" t="n">
        <v>10</v>
      </c>
      <c r="D183" s="4" t="n">
        <v>5</v>
      </c>
      <c r="E183" s="4" t="n">
        <v>5</v>
      </c>
      <c r="F183" s="4" t="n">
        <v>5</v>
      </c>
      <c r="G183" s="4" t="n">
        <v>4.2</v>
      </c>
      <c r="H183" s="4" t="n">
        <v>222.44</v>
      </c>
      <c r="I183" s="4"/>
      <c r="J183" s="4" t="n">
        <v>71922</v>
      </c>
      <c r="K183" s="4"/>
      <c r="L183" s="4" t="n">
        <v>44425</v>
      </c>
      <c r="M183" s="4" t="n">
        <f aca="false">AVERAGE(J183:L183)</f>
        <v>58173.5</v>
      </c>
      <c r="N183" s="4" t="n">
        <v>218260</v>
      </c>
      <c r="O183" s="4" t="n">
        <v>149550</v>
      </c>
      <c r="P183" s="4" t="n">
        <v>236480</v>
      </c>
      <c r="Q183" s="4" t="n">
        <f aca="false">AVERAGE(N183:P183)</f>
        <v>201430</v>
      </c>
      <c r="R183" s="4" t="n">
        <f aca="false">Q183/M183</f>
        <v>3.46257316475715</v>
      </c>
      <c r="S183" s="4" t="n">
        <f aca="false">TTEST(J183:L183,N183:P183,2,2)</f>
        <v>0.0277211771675815</v>
      </c>
    </row>
    <row r="184" s="9" customFormat="true" ht="12.75" hidden="false" customHeight="false" outlineLevel="0" collapsed="false">
      <c r="A184" s="4" t="s">
        <v>895</v>
      </c>
      <c r="B184" s="4" t="s">
        <v>896</v>
      </c>
      <c r="C184" s="4" t="n">
        <v>3</v>
      </c>
      <c r="D184" s="4" t="n">
        <v>2</v>
      </c>
      <c r="E184" s="4" t="n">
        <v>2</v>
      </c>
      <c r="F184" s="4" t="n">
        <v>2</v>
      </c>
      <c r="G184" s="4" t="n">
        <v>52.9</v>
      </c>
      <c r="H184" s="4" t="n">
        <v>5.5854</v>
      </c>
      <c r="I184" s="4"/>
      <c r="J184" s="4" t="n">
        <v>6101800</v>
      </c>
      <c r="K184" s="4" t="n">
        <v>5944300</v>
      </c>
      <c r="L184" s="4" t="n">
        <v>6483300</v>
      </c>
      <c r="M184" s="4" t="n">
        <f aca="false">AVERAGE(J184:L184)</f>
        <v>6176466.66666667</v>
      </c>
      <c r="N184" s="4" t="n">
        <v>18547000</v>
      </c>
      <c r="O184" s="4" t="n">
        <v>20074000</v>
      </c>
      <c r="P184" s="4" t="n">
        <v>35868000</v>
      </c>
      <c r="Q184" s="4" t="n">
        <f aca="false">AVERAGE(N184:P184)</f>
        <v>24829666.6666667</v>
      </c>
      <c r="R184" s="4" t="n">
        <f aca="false">Q184/M184</f>
        <v>4.02004382225005</v>
      </c>
      <c r="S184" s="4" t="n">
        <f aca="false">TTEST(J184:L184,N184:P184,2,2)</f>
        <v>0.0281066829260174</v>
      </c>
    </row>
    <row r="185" s="9" customFormat="true" ht="12.75" hidden="false" customHeight="false" outlineLevel="0" collapsed="false">
      <c r="A185" s="4" t="s">
        <v>897</v>
      </c>
      <c r="B185" s="4" t="s">
        <v>898</v>
      </c>
      <c r="C185" s="4" t="n">
        <v>12</v>
      </c>
      <c r="D185" s="4" t="n">
        <v>12</v>
      </c>
      <c r="E185" s="4" t="n">
        <v>12</v>
      </c>
      <c r="F185" s="4" t="n">
        <v>12</v>
      </c>
      <c r="G185" s="4" t="n">
        <v>29.8</v>
      </c>
      <c r="H185" s="4" t="n">
        <v>46.079</v>
      </c>
      <c r="I185" s="4"/>
      <c r="J185" s="4" t="n">
        <v>30550000</v>
      </c>
      <c r="K185" s="4" t="n">
        <v>28728000</v>
      </c>
      <c r="L185" s="4" t="n">
        <v>30655000</v>
      </c>
      <c r="M185" s="4" t="n">
        <f aca="false">AVERAGE(J185:L185)</f>
        <v>29977666.6666667</v>
      </c>
      <c r="N185" s="4" t="n">
        <v>52080000</v>
      </c>
      <c r="O185" s="4" t="n">
        <v>52417000</v>
      </c>
      <c r="P185" s="4" t="n">
        <v>80436000</v>
      </c>
      <c r="Q185" s="4" t="n">
        <f aca="false">AVERAGE(N185:P185)</f>
        <v>61644333.3333333</v>
      </c>
      <c r="R185" s="4" t="n">
        <f aca="false">Q185/M185</f>
        <v>2.05634194344679</v>
      </c>
      <c r="S185" s="4" t="n">
        <f aca="false">TTEST(J185:L185,N185:P185,2,2)</f>
        <v>0.0282350112975482</v>
      </c>
    </row>
    <row r="186" s="9" customFormat="true" ht="12.75" hidden="false" customHeight="false" outlineLevel="0" collapsed="false">
      <c r="A186" s="4" t="s">
        <v>264</v>
      </c>
      <c r="B186" s="4" t="s">
        <v>265</v>
      </c>
      <c r="C186" s="4" t="n">
        <v>3</v>
      </c>
      <c r="D186" s="4" t="n">
        <v>7</v>
      </c>
      <c r="E186" s="4" t="n">
        <v>7</v>
      </c>
      <c r="F186" s="4" t="n">
        <v>7</v>
      </c>
      <c r="G186" s="4" t="n">
        <v>20.5</v>
      </c>
      <c r="H186" s="4" t="n">
        <v>46.803</v>
      </c>
      <c r="I186" s="4"/>
      <c r="J186" s="4" t="n">
        <v>9562000</v>
      </c>
      <c r="K186" s="4" t="n">
        <v>4569500</v>
      </c>
      <c r="L186" s="4" t="n">
        <v>6741800</v>
      </c>
      <c r="M186" s="4" t="n">
        <f aca="false">AVERAGE(J186:L186)</f>
        <v>6957766.66666667</v>
      </c>
      <c r="N186" s="4" t="n">
        <v>11882000</v>
      </c>
      <c r="O186" s="4" t="n">
        <v>20341000</v>
      </c>
      <c r="P186" s="4" t="n">
        <v>17801000</v>
      </c>
      <c r="Q186" s="4" t="n">
        <f aca="false">AVERAGE(N186:P186)</f>
        <v>16674666.6666667</v>
      </c>
      <c r="R186" s="4" t="n">
        <f aca="false">Q186/M186</f>
        <v>2.39655444994323</v>
      </c>
      <c r="S186" s="4" t="n">
        <f aca="false">TTEST(J186:L186,N186:P186,2,2)</f>
        <v>0.028333907640318</v>
      </c>
    </row>
    <row r="187" s="9" customFormat="true" ht="12.75" hidden="false" customHeight="false" outlineLevel="0" collapsed="false">
      <c r="A187" s="4" t="s">
        <v>899</v>
      </c>
      <c r="B187" s="4" t="s">
        <v>900</v>
      </c>
      <c r="C187" s="4" t="n">
        <v>2</v>
      </c>
      <c r="D187" s="4" t="n">
        <v>6</v>
      </c>
      <c r="E187" s="4" t="n">
        <v>6</v>
      </c>
      <c r="F187" s="4" t="n">
        <v>6</v>
      </c>
      <c r="G187" s="4" t="n">
        <v>13.8</v>
      </c>
      <c r="H187" s="4" t="n">
        <v>60.435</v>
      </c>
      <c r="I187" s="4"/>
      <c r="J187" s="4" t="n">
        <v>2726000</v>
      </c>
      <c r="K187" s="4"/>
      <c r="L187" s="4" t="n">
        <v>1025300</v>
      </c>
      <c r="M187" s="4" t="n">
        <f aca="false">AVERAGE(J187:L187)</f>
        <v>1875650</v>
      </c>
      <c r="N187" s="4" t="n">
        <v>4426100</v>
      </c>
      <c r="O187" s="4" t="n">
        <v>5783300</v>
      </c>
      <c r="P187" s="4" t="n">
        <v>5065600</v>
      </c>
      <c r="Q187" s="4" t="n">
        <f aca="false">AVERAGE(N187:P187)</f>
        <v>5091666.66666667</v>
      </c>
      <c r="R187" s="4" t="n">
        <f aca="false">Q187/M187</f>
        <v>2.7146144891993</v>
      </c>
      <c r="S187" s="4" t="n">
        <f aca="false">TTEST(J187:L187,N187:P187,2,2)</f>
        <v>0.0286565843969259</v>
      </c>
    </row>
    <row r="188" s="9" customFormat="true" ht="12.75" hidden="false" customHeight="false" outlineLevel="0" collapsed="false">
      <c r="A188" s="4" t="s">
        <v>296</v>
      </c>
      <c r="B188" s="4" t="s">
        <v>297</v>
      </c>
      <c r="C188" s="4" t="n">
        <v>3</v>
      </c>
      <c r="D188" s="4" t="n">
        <v>2</v>
      </c>
      <c r="E188" s="4" t="n">
        <v>2</v>
      </c>
      <c r="F188" s="4" t="n">
        <v>2</v>
      </c>
      <c r="G188" s="4" t="n">
        <v>51.8</v>
      </c>
      <c r="H188" s="4" t="n">
        <v>11.475</v>
      </c>
      <c r="I188" s="4"/>
      <c r="J188" s="4" t="n">
        <v>82181000</v>
      </c>
      <c r="K188" s="4" t="n">
        <v>40303000</v>
      </c>
      <c r="L188" s="4" t="n">
        <v>41506000</v>
      </c>
      <c r="M188" s="4" t="n">
        <f aca="false">AVERAGE(J188:L188)</f>
        <v>54663333.3333333</v>
      </c>
      <c r="N188" s="4" t="n">
        <v>94125000</v>
      </c>
      <c r="O188" s="4" t="n">
        <v>121280000</v>
      </c>
      <c r="P188" s="4" t="n">
        <v>140040000</v>
      </c>
      <c r="Q188" s="4" t="n">
        <f aca="false">AVERAGE(N188:P188)</f>
        <v>118481666.666667</v>
      </c>
      <c r="R188" s="4" t="n">
        <f aca="false">Q188/M188</f>
        <v>2.16747972437344</v>
      </c>
      <c r="S188" s="4" t="n">
        <f aca="false">TTEST(J188:L188,N188:P188,2,2)</f>
        <v>0.0290787974838072</v>
      </c>
    </row>
    <row r="189" s="9" customFormat="true" ht="12.75" hidden="false" customHeight="false" outlineLevel="0" collapsed="false">
      <c r="A189" s="4" t="s">
        <v>901</v>
      </c>
      <c r="B189" s="4" t="s">
        <v>902</v>
      </c>
      <c r="C189" s="4" t="n">
        <v>2</v>
      </c>
      <c r="D189" s="4" t="n">
        <v>19</v>
      </c>
      <c r="E189" s="4" t="n">
        <v>1</v>
      </c>
      <c r="F189" s="4" t="n">
        <v>0</v>
      </c>
      <c r="G189" s="4" t="n">
        <v>58.9</v>
      </c>
      <c r="H189" s="4" t="n">
        <v>41.768</v>
      </c>
      <c r="I189" s="4"/>
      <c r="J189" s="4" t="n">
        <v>170420000</v>
      </c>
      <c r="K189" s="4" t="n">
        <v>3435200</v>
      </c>
      <c r="L189" s="4" t="n">
        <v>3144300</v>
      </c>
      <c r="M189" s="4" t="n">
        <f aca="false">AVERAGE(J189:L189)</f>
        <v>58999833.3333333</v>
      </c>
      <c r="N189" s="4" t="n">
        <v>278250000</v>
      </c>
      <c r="O189" s="4" t="n">
        <v>536450000</v>
      </c>
      <c r="P189" s="4" t="n">
        <v>698520000</v>
      </c>
      <c r="Q189" s="4" t="n">
        <f aca="false">AVERAGE(N189:P189)</f>
        <v>504406666.666667</v>
      </c>
      <c r="R189" s="4" t="n">
        <f aca="false">Q189/M189</f>
        <v>8.549289687259</v>
      </c>
      <c r="S189" s="4" t="n">
        <f aca="false">TTEST(J189:L189,N189:P189,2,2)</f>
        <v>0.0295828267141894</v>
      </c>
    </row>
    <row r="190" s="9" customFormat="true" ht="12.75" hidden="false" customHeight="false" outlineLevel="0" collapsed="false">
      <c r="A190" s="4" t="s">
        <v>903</v>
      </c>
      <c r="B190" s="4" t="s">
        <v>904</v>
      </c>
      <c r="C190" s="4" t="n">
        <v>12</v>
      </c>
      <c r="D190" s="4" t="n">
        <v>6</v>
      </c>
      <c r="E190" s="4" t="n">
        <v>6</v>
      </c>
      <c r="F190" s="4" t="n">
        <v>6</v>
      </c>
      <c r="G190" s="4" t="n">
        <v>18.1</v>
      </c>
      <c r="H190" s="4" t="n">
        <v>40.247</v>
      </c>
      <c r="I190" s="4"/>
      <c r="J190" s="4" t="n">
        <v>20044000</v>
      </c>
      <c r="K190" s="4" t="n">
        <v>23974000</v>
      </c>
      <c r="L190" s="4" t="n">
        <v>5305500</v>
      </c>
      <c r="M190" s="4" t="n">
        <f aca="false">AVERAGE(J190:L190)</f>
        <v>16441166.6666667</v>
      </c>
      <c r="N190" s="4" t="n">
        <v>31577000</v>
      </c>
      <c r="O190" s="4" t="n">
        <v>42964000</v>
      </c>
      <c r="P190" s="4" t="n">
        <v>47672000</v>
      </c>
      <c r="Q190" s="4" t="n">
        <f aca="false">AVERAGE(N190:P190)</f>
        <v>40737666.6666667</v>
      </c>
      <c r="R190" s="4" t="n">
        <f aca="false">Q190/M190</f>
        <v>2.47778442324653</v>
      </c>
      <c r="S190" s="4" t="n">
        <f aca="false">TTEST(J190:L190,N190:P190,2,2)</f>
        <v>0.0307098921782737</v>
      </c>
    </row>
    <row r="191" s="9" customFormat="true" ht="12.75" hidden="false" customHeight="false" outlineLevel="0" collapsed="false">
      <c r="A191" s="4" t="s">
        <v>244</v>
      </c>
      <c r="B191" s="4" t="s">
        <v>245</v>
      </c>
      <c r="C191" s="4" t="n">
        <v>6</v>
      </c>
      <c r="D191" s="4" t="n">
        <v>2</v>
      </c>
      <c r="E191" s="4" t="n">
        <v>2</v>
      </c>
      <c r="F191" s="4" t="n">
        <v>1</v>
      </c>
      <c r="G191" s="4" t="n">
        <v>6.6</v>
      </c>
      <c r="H191" s="4" t="n">
        <v>32.745</v>
      </c>
      <c r="I191" s="4"/>
      <c r="J191" s="4" t="n">
        <v>4583100</v>
      </c>
      <c r="K191" s="4" t="n">
        <v>2837400</v>
      </c>
      <c r="L191" s="4" t="n">
        <v>2779300</v>
      </c>
      <c r="M191" s="4" t="n">
        <f aca="false">AVERAGE(J191:L191)</f>
        <v>3399933.33333333</v>
      </c>
      <c r="N191" s="4" t="n">
        <v>7689700</v>
      </c>
      <c r="O191" s="4" t="n">
        <v>5156300</v>
      </c>
      <c r="P191" s="4" t="n">
        <v>8154700</v>
      </c>
      <c r="Q191" s="4" t="n">
        <f aca="false">AVERAGE(N191:P191)</f>
        <v>7000233.33333333</v>
      </c>
      <c r="R191" s="4" t="n">
        <f aca="false">Q191/M191</f>
        <v>2.05893252808879</v>
      </c>
      <c r="S191" s="4" t="n">
        <f aca="false">TTEST(J191:L191,N191:P191,2,2)</f>
        <v>0.0310268892995786</v>
      </c>
    </row>
    <row r="192" s="9" customFormat="true" ht="12.75" hidden="false" customHeight="false" outlineLevel="0" collapsed="false">
      <c r="A192" s="4" t="s">
        <v>905</v>
      </c>
      <c r="B192" s="4" t="s">
        <v>906</v>
      </c>
      <c r="C192" s="4" t="n">
        <v>4</v>
      </c>
      <c r="D192" s="4" t="n">
        <v>4</v>
      </c>
      <c r="E192" s="4" t="n">
        <v>4</v>
      </c>
      <c r="F192" s="4" t="n">
        <v>4</v>
      </c>
      <c r="G192" s="4" t="n">
        <v>9.4</v>
      </c>
      <c r="H192" s="4" t="n">
        <v>68.349</v>
      </c>
      <c r="I192" s="4"/>
      <c r="J192" s="4" t="n">
        <v>875330</v>
      </c>
      <c r="K192" s="4"/>
      <c r="L192" s="4" t="n">
        <v>137460</v>
      </c>
      <c r="M192" s="4" t="n">
        <f aca="false">AVERAGE(J192:L192)</f>
        <v>506395</v>
      </c>
      <c r="N192" s="4" t="n">
        <v>3379000</v>
      </c>
      <c r="O192" s="4" t="n">
        <v>4657700</v>
      </c>
      <c r="P192" s="4" t="n">
        <v>6257100</v>
      </c>
      <c r="Q192" s="4" t="n">
        <f aca="false">AVERAGE(N192:P192)</f>
        <v>4764600</v>
      </c>
      <c r="R192" s="4" t="n">
        <f aca="false">Q192/M192</f>
        <v>9.40886067200506</v>
      </c>
      <c r="S192" s="4" t="n">
        <f aca="false">TTEST(J192:L192,N192:P192,2,2)</f>
        <v>0.031188322782228</v>
      </c>
    </row>
    <row r="193" s="9" customFormat="true" ht="12.75" hidden="false" customHeight="false" outlineLevel="0" collapsed="false">
      <c r="A193" s="4" t="s">
        <v>907</v>
      </c>
      <c r="B193" s="4" t="s">
        <v>908</v>
      </c>
      <c r="C193" s="4" t="n">
        <v>3</v>
      </c>
      <c r="D193" s="4" t="n">
        <v>25</v>
      </c>
      <c r="E193" s="4" t="n">
        <v>25</v>
      </c>
      <c r="F193" s="4" t="n">
        <v>25</v>
      </c>
      <c r="G193" s="4" t="n">
        <v>33.1</v>
      </c>
      <c r="H193" s="4" t="n">
        <v>122.86</v>
      </c>
      <c r="I193" s="4"/>
      <c r="J193" s="4" t="n">
        <v>10857000</v>
      </c>
      <c r="K193" s="4" t="n">
        <v>4880300</v>
      </c>
      <c r="L193" s="4" t="n">
        <v>4770900</v>
      </c>
      <c r="M193" s="4" t="n">
        <f aca="false">AVERAGE(J193:L193)</f>
        <v>6836066.66666667</v>
      </c>
      <c r="N193" s="4" t="n">
        <v>16402000</v>
      </c>
      <c r="O193" s="4" t="n">
        <v>13370000</v>
      </c>
      <c r="P193" s="4" t="n">
        <v>12909000</v>
      </c>
      <c r="Q193" s="4" t="n">
        <f aca="false">AVERAGE(N193:P193)</f>
        <v>14227000</v>
      </c>
      <c r="R193" s="4" t="n">
        <f aca="false">Q193/M193</f>
        <v>2.08116753298681</v>
      </c>
      <c r="S193" s="4" t="n">
        <f aca="false">TTEST(J193:L193,N193:P193,2,2)</f>
        <v>0.0320449040329149</v>
      </c>
    </row>
    <row r="194" s="9" customFormat="true" ht="12.75" hidden="false" customHeight="false" outlineLevel="0" collapsed="false">
      <c r="A194" s="4" t="s">
        <v>334</v>
      </c>
      <c r="B194" s="4" t="s">
        <v>335</v>
      </c>
      <c r="C194" s="4" t="n">
        <v>2</v>
      </c>
      <c r="D194" s="4" t="n">
        <v>4</v>
      </c>
      <c r="E194" s="4" t="n">
        <v>4</v>
      </c>
      <c r="F194" s="4" t="n">
        <v>4</v>
      </c>
      <c r="G194" s="4" t="n">
        <v>15</v>
      </c>
      <c r="H194" s="4" t="n">
        <v>45.739</v>
      </c>
      <c r="I194" s="4"/>
      <c r="J194" s="4" t="n">
        <v>1307500</v>
      </c>
      <c r="K194" s="4" t="n">
        <v>593550</v>
      </c>
      <c r="L194" s="4" t="n">
        <v>1246900</v>
      </c>
      <c r="M194" s="4" t="n">
        <f aca="false">AVERAGE(J194:L194)</f>
        <v>1049316.66666667</v>
      </c>
      <c r="N194" s="4" t="n">
        <v>2869100</v>
      </c>
      <c r="O194" s="4" t="n">
        <v>1735100</v>
      </c>
      <c r="P194" s="4" t="n">
        <v>2975000</v>
      </c>
      <c r="Q194" s="4" t="n">
        <f aca="false">AVERAGE(N194:P194)</f>
        <v>2526400</v>
      </c>
      <c r="R194" s="4" t="n">
        <f aca="false">Q194/M194</f>
        <v>2.40766212932226</v>
      </c>
      <c r="S194" s="4" t="n">
        <f aca="false">TTEST(J194:L194,N194:P194,2,2)</f>
        <v>0.0321128002848535</v>
      </c>
    </row>
    <row r="195" s="9" customFormat="true" ht="12.75" hidden="false" customHeight="false" outlineLevel="0" collapsed="false">
      <c r="A195" s="4" t="s">
        <v>909</v>
      </c>
      <c r="B195" s="4" t="s">
        <v>910</v>
      </c>
      <c r="C195" s="4" t="n">
        <v>2</v>
      </c>
      <c r="D195" s="4" t="n">
        <v>4</v>
      </c>
      <c r="E195" s="4" t="n">
        <v>4</v>
      </c>
      <c r="F195" s="4" t="n">
        <v>4</v>
      </c>
      <c r="G195" s="4" t="n">
        <v>16.6</v>
      </c>
      <c r="H195" s="4" t="n">
        <v>37.582</v>
      </c>
      <c r="I195" s="4"/>
      <c r="J195" s="4" t="n">
        <v>2476900</v>
      </c>
      <c r="K195" s="4" t="n">
        <v>6823900</v>
      </c>
      <c r="L195" s="4" t="n">
        <v>8601000</v>
      </c>
      <c r="M195" s="4" t="n">
        <f aca="false">AVERAGE(J195:L195)</f>
        <v>5967266.66666667</v>
      </c>
      <c r="N195" s="4" t="n">
        <v>11757000</v>
      </c>
      <c r="O195" s="4" t="n">
        <v>11252000</v>
      </c>
      <c r="P195" s="4" t="n">
        <v>13550000</v>
      </c>
      <c r="Q195" s="4" t="n">
        <f aca="false">AVERAGE(N195:P195)</f>
        <v>12186333.3333333</v>
      </c>
      <c r="R195" s="4" t="n">
        <f aca="false">Q195/M195</f>
        <v>2.04219687405736</v>
      </c>
      <c r="S195" s="4" t="n">
        <f aca="false">TTEST(J195:L195,N195:P195,2,2)</f>
        <v>0.0331395625615731</v>
      </c>
    </row>
    <row r="196" s="9" customFormat="true" ht="12.75" hidden="false" customHeight="false" outlineLevel="0" collapsed="false">
      <c r="A196" s="4" t="s">
        <v>911</v>
      </c>
      <c r="B196" s="4" t="s">
        <v>912</v>
      </c>
      <c r="C196" s="4" t="n">
        <v>4</v>
      </c>
      <c r="D196" s="4" t="n">
        <v>2</v>
      </c>
      <c r="E196" s="4" t="n">
        <v>2</v>
      </c>
      <c r="F196" s="4" t="n">
        <v>2</v>
      </c>
      <c r="G196" s="4" t="n">
        <v>8.9</v>
      </c>
      <c r="H196" s="4" t="n">
        <v>38.165</v>
      </c>
      <c r="I196" s="4"/>
      <c r="J196" s="4"/>
      <c r="K196" s="4" t="n">
        <v>919530</v>
      </c>
      <c r="L196" s="4" t="n">
        <v>663630</v>
      </c>
      <c r="M196" s="4" t="n">
        <f aca="false">AVERAGE(J196:L196)</f>
        <v>791580</v>
      </c>
      <c r="N196" s="4" t="n">
        <v>2708600</v>
      </c>
      <c r="O196" s="4" t="n">
        <v>3190000</v>
      </c>
      <c r="P196" s="4" t="n">
        <v>1925800</v>
      </c>
      <c r="Q196" s="4" t="n">
        <f aca="false">AVERAGE(N196:P196)</f>
        <v>2608133.33333333</v>
      </c>
      <c r="R196" s="4" t="n">
        <f aca="false">Q196/M196</f>
        <v>3.29484490933744</v>
      </c>
      <c r="S196" s="4" t="n">
        <f aca="false">TTEST(J196:L196,N196:P196,2,2)</f>
        <v>0.0332281943496097</v>
      </c>
    </row>
    <row r="197" s="9" customFormat="true" ht="12.75" hidden="false" customHeight="false" outlineLevel="0" collapsed="false">
      <c r="A197" s="4" t="s">
        <v>72</v>
      </c>
      <c r="B197" s="4" t="s">
        <v>73</v>
      </c>
      <c r="C197" s="4" t="n">
        <v>4</v>
      </c>
      <c r="D197" s="4" t="n">
        <v>3</v>
      </c>
      <c r="E197" s="4" t="n">
        <v>3</v>
      </c>
      <c r="F197" s="4" t="n">
        <v>3</v>
      </c>
      <c r="G197" s="4" t="n">
        <v>11.2</v>
      </c>
      <c r="H197" s="4" t="n">
        <v>33.097</v>
      </c>
      <c r="I197" s="4"/>
      <c r="J197" s="4" t="n">
        <v>1609300</v>
      </c>
      <c r="K197" s="4" t="n">
        <v>2877700</v>
      </c>
      <c r="L197" s="4" t="n">
        <v>2708100</v>
      </c>
      <c r="M197" s="4" t="n">
        <f aca="false">AVERAGE(J197:L197)</f>
        <v>2398366.66666667</v>
      </c>
      <c r="N197" s="4" t="n">
        <v>8308100</v>
      </c>
      <c r="O197" s="4" t="n">
        <v>7031500</v>
      </c>
      <c r="P197" s="4" t="n">
        <v>4162600</v>
      </c>
      <c r="Q197" s="4" t="n">
        <f aca="false">AVERAGE(N197:P197)</f>
        <v>6500733.33333333</v>
      </c>
      <c r="R197" s="4" t="n">
        <f aca="false">Q197/M197</f>
        <v>2.71048352350905</v>
      </c>
      <c r="S197" s="4" t="n">
        <f aca="false">TTEST(J197:L197,N197:P197,2,2)</f>
        <v>0.0334232003540236</v>
      </c>
    </row>
    <row r="198" s="9" customFormat="true" ht="12.75" hidden="false" customHeight="false" outlineLevel="0" collapsed="false">
      <c r="A198" s="4" t="s">
        <v>913</v>
      </c>
      <c r="B198" s="4" t="s">
        <v>914</v>
      </c>
      <c r="C198" s="4" t="n">
        <v>3</v>
      </c>
      <c r="D198" s="4" t="n">
        <v>6</v>
      </c>
      <c r="E198" s="4" t="n">
        <v>6</v>
      </c>
      <c r="F198" s="4" t="n">
        <v>6</v>
      </c>
      <c r="G198" s="4" t="n">
        <v>9.4</v>
      </c>
      <c r="H198" s="4" t="n">
        <v>79.532</v>
      </c>
      <c r="I198" s="4"/>
      <c r="J198" s="4" t="n">
        <v>1500500</v>
      </c>
      <c r="K198" s="4" t="n">
        <v>311670</v>
      </c>
      <c r="L198" s="4" t="n">
        <v>154310</v>
      </c>
      <c r="M198" s="4" t="n">
        <f aca="false">AVERAGE(J198:L198)</f>
        <v>655493.333333333</v>
      </c>
      <c r="N198" s="4" t="n">
        <v>2198900</v>
      </c>
      <c r="O198" s="4" t="n">
        <v>1943900</v>
      </c>
      <c r="P198" s="4" t="n">
        <v>1950600</v>
      </c>
      <c r="Q198" s="4" t="n">
        <f aca="false">AVERAGE(N198:P198)</f>
        <v>2031133.33333333</v>
      </c>
      <c r="R198" s="4" t="n">
        <f aca="false">Q198/M198</f>
        <v>3.09863309059843</v>
      </c>
      <c r="S198" s="4" t="n">
        <f aca="false">TTEST(J198:L198,N198:P198,2,2)</f>
        <v>0.0336654231119351</v>
      </c>
    </row>
    <row r="199" s="9" customFormat="true" ht="12.75" hidden="false" customHeight="false" outlineLevel="0" collapsed="false">
      <c r="A199" s="4" t="s">
        <v>915</v>
      </c>
      <c r="B199" s="4" t="s">
        <v>916</v>
      </c>
      <c r="C199" s="4" t="n">
        <v>12</v>
      </c>
      <c r="D199" s="4" t="n">
        <v>1</v>
      </c>
      <c r="E199" s="4" t="n">
        <v>1</v>
      </c>
      <c r="F199" s="4" t="n">
        <v>1</v>
      </c>
      <c r="G199" s="4" t="n">
        <v>4.2</v>
      </c>
      <c r="H199" s="4" t="n">
        <v>34.222</v>
      </c>
      <c r="I199" s="4"/>
      <c r="J199" s="4" t="n">
        <v>699840</v>
      </c>
      <c r="K199" s="4" t="n">
        <v>241960</v>
      </c>
      <c r="L199" s="4"/>
      <c r="M199" s="4" t="n">
        <f aca="false">AVERAGE(J199:L199)</f>
        <v>470900</v>
      </c>
      <c r="N199" s="4" t="n">
        <v>1236400</v>
      </c>
      <c r="O199" s="4" t="n">
        <v>1057000</v>
      </c>
      <c r="P199" s="4" t="n">
        <v>1319200</v>
      </c>
      <c r="Q199" s="4" t="n">
        <f aca="false">AVERAGE(N199:P199)</f>
        <v>1204200</v>
      </c>
      <c r="R199" s="4" t="n">
        <f aca="false">Q199/M199</f>
        <v>2.5572308345721</v>
      </c>
      <c r="S199" s="4" t="n">
        <f aca="false">TTEST(J199:L199,N199:P199,2,2)</f>
        <v>0.0340768412905062</v>
      </c>
    </row>
    <row r="200" s="9" customFormat="true" ht="12.75" hidden="false" customHeight="false" outlineLevel="0" collapsed="false">
      <c r="A200" s="4" t="s">
        <v>917</v>
      </c>
      <c r="B200" s="4" t="s">
        <v>918</v>
      </c>
      <c r="C200" s="4" t="n">
        <v>5</v>
      </c>
      <c r="D200" s="4" t="n">
        <v>4</v>
      </c>
      <c r="E200" s="4" t="n">
        <v>4</v>
      </c>
      <c r="F200" s="4" t="n">
        <v>4</v>
      </c>
      <c r="G200" s="4" t="n">
        <v>21.6</v>
      </c>
      <c r="H200" s="4" t="n">
        <v>26.24</v>
      </c>
      <c r="I200" s="4"/>
      <c r="J200" s="4" t="n">
        <v>6326400</v>
      </c>
      <c r="K200" s="4" t="n">
        <v>1523100</v>
      </c>
      <c r="L200" s="4" t="n">
        <v>1157300</v>
      </c>
      <c r="M200" s="4" t="n">
        <f aca="false">AVERAGE(J200:L200)</f>
        <v>3002266.66666667</v>
      </c>
      <c r="N200" s="4" t="n">
        <v>10577000</v>
      </c>
      <c r="O200" s="4" t="n">
        <v>7085300</v>
      </c>
      <c r="P200" s="4" t="n">
        <v>10633000</v>
      </c>
      <c r="Q200" s="4" t="n">
        <f aca="false">AVERAGE(N200:P200)</f>
        <v>9431766.66666667</v>
      </c>
      <c r="R200" s="4" t="n">
        <f aca="false">Q200/M200</f>
        <v>3.14154860771861</v>
      </c>
      <c r="S200" s="4" t="n">
        <f aca="false">TTEST(J200:L200,N200:P200,2,2)</f>
        <v>0.0343161639927372</v>
      </c>
    </row>
    <row r="201" s="9" customFormat="true" ht="12.75" hidden="false" customHeight="false" outlineLevel="0" collapsed="false">
      <c r="A201" s="4" t="s">
        <v>218</v>
      </c>
      <c r="B201" s="4" t="s">
        <v>219</v>
      </c>
      <c r="C201" s="4" t="n">
        <v>2</v>
      </c>
      <c r="D201" s="4" t="n">
        <v>11</v>
      </c>
      <c r="E201" s="4" t="n">
        <v>9</v>
      </c>
      <c r="F201" s="4" t="n">
        <v>8</v>
      </c>
      <c r="G201" s="4" t="n">
        <v>51.2</v>
      </c>
      <c r="H201" s="4" t="n">
        <v>28.211</v>
      </c>
      <c r="I201" s="4"/>
      <c r="J201" s="4" t="n">
        <v>78171000</v>
      </c>
      <c r="K201" s="4" t="n">
        <v>42897000</v>
      </c>
      <c r="L201" s="4" t="n">
        <v>37434000</v>
      </c>
      <c r="M201" s="4" t="n">
        <f aca="false">AVERAGE(J201:L201)</f>
        <v>52834000</v>
      </c>
      <c r="N201" s="4" t="n">
        <v>89145000</v>
      </c>
      <c r="O201" s="4" t="n">
        <v>129940000</v>
      </c>
      <c r="P201" s="4" t="n">
        <v>104470000</v>
      </c>
      <c r="Q201" s="4" t="n">
        <f aca="false">AVERAGE(N201:P201)</f>
        <v>107851666.666667</v>
      </c>
      <c r="R201" s="4" t="n">
        <f aca="false">Q201/M201</f>
        <v>2.04133070876077</v>
      </c>
      <c r="S201" s="4" t="n">
        <f aca="false">TTEST(J201:L201,N201:P201,2,2)</f>
        <v>0.0344222610020128</v>
      </c>
    </row>
    <row r="202" s="9" customFormat="true" ht="12.75" hidden="false" customHeight="false" outlineLevel="0" collapsed="false">
      <c r="A202" s="4" t="s">
        <v>230</v>
      </c>
      <c r="B202" s="4" t="s">
        <v>231</v>
      </c>
      <c r="C202" s="4" t="n">
        <v>4</v>
      </c>
      <c r="D202" s="4" t="n">
        <v>4</v>
      </c>
      <c r="E202" s="4" t="n">
        <v>4</v>
      </c>
      <c r="F202" s="4" t="n">
        <v>4</v>
      </c>
      <c r="G202" s="4" t="n">
        <v>21.7</v>
      </c>
      <c r="H202" s="4" t="n">
        <v>24.715</v>
      </c>
      <c r="I202" s="4"/>
      <c r="J202" s="4" t="n">
        <v>3842900</v>
      </c>
      <c r="K202" s="4" t="n">
        <v>3243300</v>
      </c>
      <c r="L202" s="4" t="n">
        <v>4057100</v>
      </c>
      <c r="M202" s="4" t="n">
        <f aca="false">AVERAGE(J202:L202)</f>
        <v>3714433.33333333</v>
      </c>
      <c r="N202" s="4" t="n">
        <v>8756100</v>
      </c>
      <c r="O202" s="4" t="n">
        <v>5247200</v>
      </c>
      <c r="P202" s="4" t="n">
        <v>9260000</v>
      </c>
      <c r="Q202" s="4" t="n">
        <f aca="false">AVERAGE(N202:P202)</f>
        <v>7754433.33333333</v>
      </c>
      <c r="R202" s="4" t="n">
        <f aca="false">Q202/M202</f>
        <v>2.08764908061346</v>
      </c>
      <c r="S202" s="4" t="n">
        <f aca="false">TTEST(J202:L202,N202:P202,2,2)</f>
        <v>0.03474042667899</v>
      </c>
    </row>
    <row r="203" s="9" customFormat="true" ht="12.75" hidden="false" customHeight="false" outlineLevel="0" collapsed="false">
      <c r="A203" s="4" t="s">
        <v>919</v>
      </c>
      <c r="B203" s="4" t="s">
        <v>920</v>
      </c>
      <c r="C203" s="4" t="n">
        <v>10</v>
      </c>
      <c r="D203" s="4" t="n">
        <v>7</v>
      </c>
      <c r="E203" s="4" t="n">
        <v>7</v>
      </c>
      <c r="F203" s="4" t="n">
        <v>6</v>
      </c>
      <c r="G203" s="4" t="n">
        <v>11.1</v>
      </c>
      <c r="H203" s="4" t="n">
        <v>103.75</v>
      </c>
      <c r="I203" s="4"/>
      <c r="J203" s="4" t="n">
        <v>1534700</v>
      </c>
      <c r="K203" s="4" t="n">
        <v>598160</v>
      </c>
      <c r="L203" s="4" t="n">
        <v>90760</v>
      </c>
      <c r="M203" s="4" t="n">
        <f aca="false">AVERAGE(J203:L203)</f>
        <v>741206.666666667</v>
      </c>
      <c r="N203" s="4" t="n">
        <v>2810600</v>
      </c>
      <c r="O203" s="4" t="n">
        <v>1850100</v>
      </c>
      <c r="P203" s="4" t="n">
        <v>2328500</v>
      </c>
      <c r="Q203" s="4" t="n">
        <f aca="false">AVERAGE(N203:P203)</f>
        <v>2329733.33333333</v>
      </c>
      <c r="R203" s="4" t="n">
        <f aca="false">Q203/M203</f>
        <v>3.14316295050413</v>
      </c>
      <c r="S203" s="4" t="n">
        <f aca="false">TTEST(J203:L203,N203:P203,2,2)</f>
        <v>0.0348081838915048</v>
      </c>
    </row>
    <row r="204" s="9" customFormat="true" ht="12.75" hidden="false" customHeight="false" outlineLevel="0" collapsed="false">
      <c r="A204" s="4" t="s">
        <v>921</v>
      </c>
      <c r="B204" s="4" t="s">
        <v>922</v>
      </c>
      <c r="C204" s="4" t="n">
        <v>12</v>
      </c>
      <c r="D204" s="4" t="n">
        <v>2</v>
      </c>
      <c r="E204" s="4" t="n">
        <v>2</v>
      </c>
      <c r="F204" s="4" t="n">
        <v>2</v>
      </c>
      <c r="G204" s="4" t="n">
        <v>1.8</v>
      </c>
      <c r="H204" s="4" t="n">
        <v>126.23</v>
      </c>
      <c r="I204" s="4"/>
      <c r="J204" s="4"/>
      <c r="K204" s="4" t="n">
        <v>178350</v>
      </c>
      <c r="L204" s="4" t="n">
        <v>212170</v>
      </c>
      <c r="M204" s="4" t="n">
        <f aca="false">AVERAGE(J204:L204)</f>
        <v>195260</v>
      </c>
      <c r="N204" s="4" t="n">
        <v>1012000</v>
      </c>
      <c r="O204" s="4" t="n">
        <v>1338100</v>
      </c>
      <c r="P204" s="4" t="n">
        <v>731530</v>
      </c>
      <c r="Q204" s="4" t="n">
        <f aca="false">AVERAGE(N204:P204)</f>
        <v>1027210</v>
      </c>
      <c r="R204" s="4" t="n">
        <f aca="false">Q204/M204</f>
        <v>5.26072928403155</v>
      </c>
      <c r="S204" s="4" t="n">
        <f aca="false">TTEST(J204:L204,N204:P204,2,2)</f>
        <v>0.0349723660262127</v>
      </c>
    </row>
    <row r="205" s="9" customFormat="true" ht="12.75" hidden="false" customHeight="false" outlineLevel="0" collapsed="false">
      <c r="A205" s="4" t="s">
        <v>923</v>
      </c>
      <c r="B205" s="4" t="s">
        <v>924</v>
      </c>
      <c r="C205" s="4" t="n">
        <v>2</v>
      </c>
      <c r="D205" s="4" t="n">
        <v>3</v>
      </c>
      <c r="E205" s="4" t="n">
        <v>3</v>
      </c>
      <c r="F205" s="4" t="n">
        <v>3</v>
      </c>
      <c r="G205" s="4" t="n">
        <v>24.5</v>
      </c>
      <c r="H205" s="4" t="n">
        <v>17.364</v>
      </c>
      <c r="I205" s="4"/>
      <c r="J205" s="4" t="n">
        <v>3274100</v>
      </c>
      <c r="K205" s="4" t="n">
        <v>3478700</v>
      </c>
      <c r="L205" s="4" t="n">
        <v>3191400</v>
      </c>
      <c r="M205" s="4" t="n">
        <f aca="false">AVERAGE(J205:L205)</f>
        <v>3314733.33333333</v>
      </c>
      <c r="N205" s="4" t="n">
        <v>8271100</v>
      </c>
      <c r="O205" s="4" t="n">
        <v>13137000</v>
      </c>
      <c r="P205" s="4" t="n">
        <v>19718000</v>
      </c>
      <c r="Q205" s="4" t="n">
        <f aca="false">AVERAGE(N205:P205)</f>
        <v>13708700</v>
      </c>
      <c r="R205" s="4" t="n">
        <f aca="false">Q205/M205</f>
        <v>4.13568713420889</v>
      </c>
      <c r="S205" s="4" t="n">
        <f aca="false">TTEST(J205:L205,N205:P205,2,2)</f>
        <v>0.0350931410440921</v>
      </c>
    </row>
    <row r="206" s="9" customFormat="true" ht="12.75" hidden="false" customHeight="false" outlineLevel="0" collapsed="false">
      <c r="A206" s="4" t="s">
        <v>925</v>
      </c>
      <c r="B206" s="4" t="s">
        <v>926</v>
      </c>
      <c r="C206" s="4" t="n">
        <v>1</v>
      </c>
      <c r="D206" s="4" t="n">
        <v>1</v>
      </c>
      <c r="E206" s="4" t="n">
        <v>1</v>
      </c>
      <c r="F206" s="4" t="n">
        <v>1</v>
      </c>
      <c r="G206" s="4" t="n">
        <v>1.1</v>
      </c>
      <c r="H206" s="4" t="n">
        <v>103.88</v>
      </c>
      <c r="I206" s="4"/>
      <c r="J206" s="4" t="n">
        <v>1787000</v>
      </c>
      <c r="K206" s="4" t="n">
        <v>214440</v>
      </c>
      <c r="L206" s="4"/>
      <c r="M206" s="4" t="n">
        <f aca="false">AVERAGE(J206:L206)</f>
        <v>1000720</v>
      </c>
      <c r="N206" s="4" t="n">
        <v>6671100</v>
      </c>
      <c r="O206" s="4" t="n">
        <v>4651600</v>
      </c>
      <c r="P206" s="4" t="n">
        <v>8421100</v>
      </c>
      <c r="Q206" s="4" t="n">
        <f aca="false">AVERAGE(N206:P206)</f>
        <v>6581266.66666667</v>
      </c>
      <c r="R206" s="4" t="n">
        <f aca="false">Q206/M206</f>
        <v>6.57653156394063</v>
      </c>
      <c r="S206" s="4" t="n">
        <f aca="false">TTEST(J206:L206,N206:P206,2,2)</f>
        <v>0.0351576805972521</v>
      </c>
    </row>
    <row r="207" s="9" customFormat="true" ht="12.75" hidden="false" customHeight="false" outlineLevel="0" collapsed="false">
      <c r="A207" s="4" t="s">
        <v>927</v>
      </c>
      <c r="B207" s="4" t="s">
        <v>928</v>
      </c>
      <c r="C207" s="4" t="n">
        <v>4</v>
      </c>
      <c r="D207" s="4" t="n">
        <v>3</v>
      </c>
      <c r="E207" s="4" t="n">
        <v>3</v>
      </c>
      <c r="F207" s="4" t="n">
        <v>3</v>
      </c>
      <c r="G207" s="4" t="n">
        <v>13.8</v>
      </c>
      <c r="H207" s="4" t="n">
        <v>36.991</v>
      </c>
      <c r="I207" s="4"/>
      <c r="J207" s="4" t="n">
        <v>1063600</v>
      </c>
      <c r="K207" s="4"/>
      <c r="L207" s="4" t="n">
        <v>661700</v>
      </c>
      <c r="M207" s="4" t="n">
        <f aca="false">AVERAGE(J207:L207)</f>
        <v>862650</v>
      </c>
      <c r="N207" s="4" t="n">
        <v>3203900</v>
      </c>
      <c r="O207" s="4"/>
      <c r="P207" s="4" t="n">
        <v>4234800</v>
      </c>
      <c r="Q207" s="4" t="n">
        <f aca="false">AVERAGE(N207:P207)</f>
        <v>3719350</v>
      </c>
      <c r="R207" s="4" t="n">
        <f aca="false">Q207/M207</f>
        <v>4.31154002202516</v>
      </c>
      <c r="S207" s="4" t="n">
        <f aca="false">TTEST(J207:L207,N207:P207,2,2)</f>
        <v>0.0355189782563914</v>
      </c>
    </row>
    <row r="208" s="9" customFormat="true" ht="12.75" hidden="false" customHeight="false" outlineLevel="0" collapsed="false">
      <c r="A208" s="4" t="s">
        <v>186</v>
      </c>
      <c r="B208" s="4" t="s">
        <v>187</v>
      </c>
      <c r="C208" s="4" t="n">
        <v>3</v>
      </c>
      <c r="D208" s="4" t="n">
        <v>2</v>
      </c>
      <c r="E208" s="4" t="n">
        <v>2</v>
      </c>
      <c r="F208" s="4" t="n">
        <v>2</v>
      </c>
      <c r="G208" s="4" t="n">
        <v>9.8</v>
      </c>
      <c r="H208" s="4" t="n">
        <v>23.598</v>
      </c>
      <c r="I208" s="4"/>
      <c r="J208" s="4" t="n">
        <v>1387900</v>
      </c>
      <c r="K208" s="4" t="n">
        <v>870750</v>
      </c>
      <c r="L208" s="4" t="n">
        <v>425940</v>
      </c>
      <c r="M208" s="4" t="n">
        <f aca="false">AVERAGE(J208:L208)</f>
        <v>894863.333333333</v>
      </c>
      <c r="N208" s="4" t="n">
        <v>2306700</v>
      </c>
      <c r="O208" s="4" t="n">
        <v>1825000</v>
      </c>
      <c r="P208" s="4" t="n">
        <v>3273200</v>
      </c>
      <c r="Q208" s="4" t="n">
        <f aca="false">AVERAGE(N208:P208)</f>
        <v>2468300</v>
      </c>
      <c r="R208" s="4" t="n">
        <f aca="false">Q208/M208</f>
        <v>2.75829828763424</v>
      </c>
      <c r="S208" s="4" t="n">
        <f aca="false">TTEST(J208:L208,N208:P208,2,2)</f>
        <v>0.0364207181545442</v>
      </c>
    </row>
    <row r="209" s="9" customFormat="true" ht="12.75" hidden="false" customHeight="false" outlineLevel="0" collapsed="false">
      <c r="A209" s="4" t="s">
        <v>929</v>
      </c>
      <c r="B209" s="4" t="s">
        <v>930</v>
      </c>
      <c r="C209" s="4" t="n">
        <v>4</v>
      </c>
      <c r="D209" s="4" t="n">
        <v>5</v>
      </c>
      <c r="E209" s="4" t="n">
        <v>5</v>
      </c>
      <c r="F209" s="4" t="n">
        <v>5</v>
      </c>
      <c r="G209" s="4" t="n">
        <v>12.1</v>
      </c>
      <c r="H209" s="4" t="n">
        <v>55.832</v>
      </c>
      <c r="I209" s="4"/>
      <c r="J209" s="4" t="n">
        <v>2735700</v>
      </c>
      <c r="K209" s="4" t="n">
        <v>78229</v>
      </c>
      <c r="L209" s="4" t="n">
        <v>1819900</v>
      </c>
      <c r="M209" s="4" t="n">
        <f aca="false">AVERAGE(J209:L209)</f>
        <v>1544609.66666667</v>
      </c>
      <c r="N209" s="4" t="n">
        <v>3469500</v>
      </c>
      <c r="O209" s="4" t="n">
        <v>4590500</v>
      </c>
      <c r="P209" s="4" t="n">
        <v>5328300</v>
      </c>
      <c r="Q209" s="4" t="n">
        <f aca="false">AVERAGE(N209:P209)</f>
        <v>4462766.66666667</v>
      </c>
      <c r="R209" s="4" t="n">
        <f aca="false">Q209/M209</f>
        <v>2.8892520634663</v>
      </c>
      <c r="S209" s="4" t="n">
        <f aca="false">TTEST(J209:L209,N209:P209,2,2)</f>
        <v>0.037042437801655</v>
      </c>
    </row>
    <row r="210" s="9" customFormat="true" ht="12.75" hidden="false" customHeight="false" outlineLevel="0" collapsed="false">
      <c r="A210" s="4" t="s">
        <v>106</v>
      </c>
      <c r="B210" s="4" t="s">
        <v>107</v>
      </c>
      <c r="C210" s="4" t="n">
        <v>2</v>
      </c>
      <c r="D210" s="4" t="n">
        <v>5</v>
      </c>
      <c r="E210" s="4" t="n">
        <v>5</v>
      </c>
      <c r="F210" s="4" t="n">
        <v>5</v>
      </c>
      <c r="G210" s="4" t="n">
        <v>23.2</v>
      </c>
      <c r="H210" s="4" t="n">
        <v>32.223</v>
      </c>
      <c r="I210" s="4"/>
      <c r="J210" s="4" t="n">
        <v>2221400</v>
      </c>
      <c r="K210" s="4" t="n">
        <v>2036200</v>
      </c>
      <c r="L210" s="4" t="n">
        <v>1136000</v>
      </c>
      <c r="M210" s="4" t="n">
        <f aca="false">AVERAGE(J210:L210)</f>
        <v>1797866.66666667</v>
      </c>
      <c r="N210" s="4" t="n">
        <v>7728300</v>
      </c>
      <c r="O210" s="4" t="n">
        <v>3747400</v>
      </c>
      <c r="P210" s="4" t="n">
        <v>9152000</v>
      </c>
      <c r="Q210" s="4" t="n">
        <f aca="false">AVERAGE(N210:P210)</f>
        <v>6875900</v>
      </c>
      <c r="R210" s="4" t="n">
        <f aca="false">Q210/M210</f>
        <v>3.82447715811332</v>
      </c>
      <c r="S210" s="4" t="n">
        <f aca="false">TTEST(J210:L210,N210:P210,2,2)</f>
        <v>0.0371334586746796</v>
      </c>
    </row>
    <row r="211" s="9" customFormat="true" ht="12.75" hidden="false" customHeight="false" outlineLevel="0" collapsed="false">
      <c r="A211" s="4" t="s">
        <v>931</v>
      </c>
      <c r="B211" s="4" t="s">
        <v>932</v>
      </c>
      <c r="C211" s="4" t="n">
        <v>9</v>
      </c>
      <c r="D211" s="4" t="n">
        <v>3</v>
      </c>
      <c r="E211" s="4" t="n">
        <v>3</v>
      </c>
      <c r="F211" s="4" t="n">
        <v>3</v>
      </c>
      <c r="G211" s="4" t="n">
        <v>9.8</v>
      </c>
      <c r="H211" s="4" t="n">
        <v>37.528</v>
      </c>
      <c r="I211" s="4"/>
      <c r="J211" s="4" t="n">
        <v>22653000</v>
      </c>
      <c r="K211" s="4" t="n">
        <v>5328500</v>
      </c>
      <c r="L211" s="4" t="n">
        <v>5363700</v>
      </c>
      <c r="M211" s="4" t="n">
        <f aca="false">AVERAGE(J211:L211)</f>
        <v>11115066.6666667</v>
      </c>
      <c r="N211" s="4" t="n">
        <v>35984000</v>
      </c>
      <c r="O211" s="4" t="n">
        <v>41903000</v>
      </c>
      <c r="P211" s="4"/>
      <c r="Q211" s="4" t="n">
        <f aca="false">AVERAGE(N211:P211)</f>
        <v>38943500</v>
      </c>
      <c r="R211" s="4" t="n">
        <f aca="false">Q211/M211</f>
        <v>3.50366769430083</v>
      </c>
      <c r="S211" s="4" t="n">
        <f aca="false">TTEST(J211:L211,N211:P211,2,2)</f>
        <v>0.0372159666651811</v>
      </c>
    </row>
    <row r="212" s="9" customFormat="true" ht="12.75" hidden="false" customHeight="false" outlineLevel="0" collapsed="false">
      <c r="A212" s="4" t="s">
        <v>130</v>
      </c>
      <c r="B212" s="4" t="s">
        <v>131</v>
      </c>
      <c r="C212" s="4" t="n">
        <v>9</v>
      </c>
      <c r="D212" s="4" t="n">
        <v>4</v>
      </c>
      <c r="E212" s="4" t="n">
        <v>4</v>
      </c>
      <c r="F212" s="4" t="n">
        <v>4</v>
      </c>
      <c r="G212" s="4" t="n">
        <v>12</v>
      </c>
      <c r="H212" s="4" t="n">
        <v>41.532</v>
      </c>
      <c r="I212" s="4"/>
      <c r="J212" s="4" t="n">
        <v>811990</v>
      </c>
      <c r="K212" s="4"/>
      <c r="L212" s="4" t="n">
        <v>229440</v>
      </c>
      <c r="M212" s="4" t="n">
        <f aca="false">AVERAGE(J212:L212)</f>
        <v>520715</v>
      </c>
      <c r="N212" s="4" t="n">
        <v>5593600</v>
      </c>
      <c r="O212" s="4" t="n">
        <v>3020600</v>
      </c>
      <c r="P212" s="4" t="n">
        <v>5966000</v>
      </c>
      <c r="Q212" s="4" t="n">
        <f aca="false">AVERAGE(N212:P212)</f>
        <v>4860066.66666667</v>
      </c>
      <c r="R212" s="4" t="n">
        <f aca="false">Q212/M212</f>
        <v>9.33344855951272</v>
      </c>
      <c r="S212" s="4" t="n">
        <f aca="false">TTEST(J212:L212,N212:P212,2,2)</f>
        <v>0.0375131404742238</v>
      </c>
    </row>
    <row r="213" s="9" customFormat="true" ht="12.75" hidden="false" customHeight="false" outlineLevel="0" collapsed="false">
      <c r="A213" s="4" t="s">
        <v>933</v>
      </c>
      <c r="B213" s="4" t="s">
        <v>934</v>
      </c>
      <c r="C213" s="4" t="n">
        <v>3</v>
      </c>
      <c r="D213" s="4" t="n">
        <v>4</v>
      </c>
      <c r="E213" s="4" t="n">
        <v>4</v>
      </c>
      <c r="F213" s="4" t="n">
        <v>4</v>
      </c>
      <c r="G213" s="4" t="n">
        <v>2.4</v>
      </c>
      <c r="H213" s="4" t="n">
        <v>237.77</v>
      </c>
      <c r="I213" s="4"/>
      <c r="J213" s="4" t="n">
        <v>87975</v>
      </c>
      <c r="K213" s="4" t="n">
        <v>32609</v>
      </c>
      <c r="L213" s="4"/>
      <c r="M213" s="4" t="n">
        <f aca="false">AVERAGE(J213:L213)</f>
        <v>60292</v>
      </c>
      <c r="N213" s="4" t="n">
        <v>273180</v>
      </c>
      <c r="O213" s="4" t="n">
        <v>164780</v>
      </c>
      <c r="P213" s="4" t="n">
        <v>254590</v>
      </c>
      <c r="Q213" s="4" t="n">
        <f aca="false">AVERAGE(N213:P213)</f>
        <v>230850</v>
      </c>
      <c r="R213" s="4" t="n">
        <f aca="false">Q213/M213</f>
        <v>3.82886618456843</v>
      </c>
      <c r="S213" s="4" t="n">
        <f aca="false">TTEST(J213:L213,N213:P213,2,2)</f>
        <v>0.0377632399811803</v>
      </c>
    </row>
    <row r="214" s="9" customFormat="true" ht="12.75" hidden="false" customHeight="false" outlineLevel="0" collapsed="false">
      <c r="A214" s="4" t="s">
        <v>935</v>
      </c>
      <c r="B214" s="4" t="s">
        <v>936</v>
      </c>
      <c r="C214" s="4" t="n">
        <v>3</v>
      </c>
      <c r="D214" s="4" t="n">
        <v>11</v>
      </c>
      <c r="E214" s="4" t="n">
        <v>11</v>
      </c>
      <c r="F214" s="4" t="n">
        <v>11</v>
      </c>
      <c r="G214" s="4" t="n">
        <v>21.8</v>
      </c>
      <c r="H214" s="4" t="n">
        <v>63.018</v>
      </c>
      <c r="I214" s="4"/>
      <c r="J214" s="4" t="n">
        <v>17584000</v>
      </c>
      <c r="K214" s="4" t="n">
        <v>9565500</v>
      </c>
      <c r="L214" s="4" t="n">
        <v>7339700</v>
      </c>
      <c r="M214" s="4" t="n">
        <f aca="false">AVERAGE(J214:L214)</f>
        <v>11496400</v>
      </c>
      <c r="N214" s="4" t="n">
        <v>20854000</v>
      </c>
      <c r="O214" s="4" t="n">
        <v>29295000</v>
      </c>
      <c r="P214" s="4" t="n">
        <v>38035000</v>
      </c>
      <c r="Q214" s="4" t="n">
        <f aca="false">AVERAGE(N214:P214)</f>
        <v>29394666.6666667</v>
      </c>
      <c r="R214" s="4" t="n">
        <f aca="false">Q214/M214</f>
        <v>2.55685837885483</v>
      </c>
      <c r="S214" s="4" t="n">
        <f aca="false">TTEST(J214:L214,N214:P214,2,2)</f>
        <v>0.0377685064218127</v>
      </c>
    </row>
    <row r="215" s="9" customFormat="true" ht="12.75" hidden="false" customHeight="false" outlineLevel="0" collapsed="false">
      <c r="A215" s="4" t="s">
        <v>937</v>
      </c>
      <c r="B215" s="4" t="s">
        <v>938</v>
      </c>
      <c r="C215" s="4" t="n">
        <v>4</v>
      </c>
      <c r="D215" s="4" t="n">
        <v>17</v>
      </c>
      <c r="E215" s="4" t="n">
        <v>5</v>
      </c>
      <c r="F215" s="4" t="n">
        <v>4</v>
      </c>
      <c r="G215" s="4" t="n">
        <v>30.3</v>
      </c>
      <c r="H215" s="4" t="n">
        <v>69.723</v>
      </c>
      <c r="I215" s="4"/>
      <c r="J215" s="4" t="n">
        <v>996140</v>
      </c>
      <c r="K215" s="4" t="n">
        <v>496960</v>
      </c>
      <c r="L215" s="4" t="n">
        <v>596060</v>
      </c>
      <c r="M215" s="4" t="n">
        <f aca="false">AVERAGE(J215:L215)</f>
        <v>696386.666666667</v>
      </c>
      <c r="N215" s="4" t="n">
        <v>1102800</v>
      </c>
      <c r="O215" s="4" t="n">
        <v>1401300</v>
      </c>
      <c r="P215" s="4" t="n">
        <v>1710300</v>
      </c>
      <c r="Q215" s="4" t="n">
        <f aca="false">AVERAGE(N215:P215)</f>
        <v>1404800</v>
      </c>
      <c r="R215" s="4" t="n">
        <f aca="false">Q215/M215</f>
        <v>2.01727009898715</v>
      </c>
      <c r="S215" s="4" t="n">
        <f aca="false">TTEST(J215:L215,N215:P215,2,2)</f>
        <v>0.0381242898852833</v>
      </c>
    </row>
    <row r="216" s="9" customFormat="true" ht="12.75" hidden="false" customHeight="false" outlineLevel="0" collapsed="false">
      <c r="A216" s="4" t="s">
        <v>939</v>
      </c>
      <c r="B216" s="4" t="s">
        <v>940</v>
      </c>
      <c r="C216" s="4" t="n">
        <v>4</v>
      </c>
      <c r="D216" s="4" t="n">
        <v>5</v>
      </c>
      <c r="E216" s="4" t="n">
        <v>5</v>
      </c>
      <c r="F216" s="4" t="n">
        <v>5</v>
      </c>
      <c r="G216" s="4" t="n">
        <v>26.6</v>
      </c>
      <c r="H216" s="4" t="n">
        <v>32.318</v>
      </c>
      <c r="I216" s="4"/>
      <c r="J216" s="4" t="n">
        <v>8765600</v>
      </c>
      <c r="K216" s="4" t="n">
        <v>5233200</v>
      </c>
      <c r="L216" s="4" t="n">
        <v>3784200</v>
      </c>
      <c r="M216" s="4" t="n">
        <f aca="false">AVERAGE(J216:L216)</f>
        <v>5927666.66666667</v>
      </c>
      <c r="N216" s="4" t="n">
        <v>10450000</v>
      </c>
      <c r="O216" s="4" t="n">
        <v>11960000</v>
      </c>
      <c r="P216" s="4" t="n">
        <v>16287000</v>
      </c>
      <c r="Q216" s="4" t="n">
        <f aca="false">AVERAGE(N216:P216)</f>
        <v>12899000</v>
      </c>
      <c r="R216" s="4" t="n">
        <f aca="false">Q216/M216</f>
        <v>2.17606703030985</v>
      </c>
      <c r="S216" s="4" t="n">
        <f aca="false">TTEST(J216:L216,N216:P216,2,2)</f>
        <v>0.0382859630904668</v>
      </c>
    </row>
    <row r="217" s="9" customFormat="true" ht="12.75" hidden="false" customHeight="false" outlineLevel="0" collapsed="false">
      <c r="A217" s="4" t="s">
        <v>941</v>
      </c>
      <c r="B217" s="4" t="s">
        <v>942</v>
      </c>
      <c r="C217" s="4" t="n">
        <v>2</v>
      </c>
      <c r="D217" s="4" t="n">
        <v>6</v>
      </c>
      <c r="E217" s="4" t="n">
        <v>6</v>
      </c>
      <c r="F217" s="4" t="n">
        <v>6</v>
      </c>
      <c r="G217" s="4" t="n">
        <v>13.2</v>
      </c>
      <c r="H217" s="4" t="n">
        <v>60.253</v>
      </c>
      <c r="I217" s="4"/>
      <c r="J217" s="4" t="n">
        <v>718610</v>
      </c>
      <c r="K217" s="4" t="n">
        <v>3404600</v>
      </c>
      <c r="L217" s="4" t="n">
        <v>600740</v>
      </c>
      <c r="M217" s="4" t="n">
        <f aca="false">AVERAGE(J217:L217)</f>
        <v>1574650</v>
      </c>
      <c r="N217" s="4" t="n">
        <v>5764900</v>
      </c>
      <c r="O217" s="4" t="n">
        <v>3781700</v>
      </c>
      <c r="P217" s="4" t="n">
        <v>6843900</v>
      </c>
      <c r="Q217" s="4" t="n">
        <f aca="false">AVERAGE(N217:P217)</f>
        <v>5463500</v>
      </c>
      <c r="R217" s="4" t="n">
        <f aca="false">Q217/M217</f>
        <v>3.46965992442765</v>
      </c>
      <c r="S217" s="4" t="n">
        <f aca="false">TTEST(J217:L217,N217:P217,2,2)</f>
        <v>0.0386136471500652</v>
      </c>
    </row>
    <row r="218" s="9" customFormat="true" ht="12.75" hidden="false" customHeight="false" outlineLevel="0" collapsed="false">
      <c r="A218" s="4" t="s">
        <v>943</v>
      </c>
      <c r="B218" s="4" t="s">
        <v>944</v>
      </c>
      <c r="C218" s="4" t="n">
        <v>4</v>
      </c>
      <c r="D218" s="4" t="n">
        <v>4</v>
      </c>
      <c r="E218" s="4" t="n">
        <v>4</v>
      </c>
      <c r="F218" s="4" t="n">
        <v>4</v>
      </c>
      <c r="G218" s="4" t="n">
        <v>5.2</v>
      </c>
      <c r="H218" s="4" t="n">
        <v>116.34</v>
      </c>
      <c r="I218" s="4"/>
      <c r="J218" s="4" t="n">
        <v>667550</v>
      </c>
      <c r="K218" s="4" t="n">
        <v>518510</v>
      </c>
      <c r="L218" s="4" t="n">
        <v>42624</v>
      </c>
      <c r="M218" s="4" t="n">
        <f aca="false">AVERAGE(J218:L218)</f>
        <v>409561.333333333</v>
      </c>
      <c r="N218" s="4" t="n">
        <v>1188600</v>
      </c>
      <c r="O218" s="4" t="n">
        <v>1243300</v>
      </c>
      <c r="P218" s="4" t="n">
        <v>847600</v>
      </c>
      <c r="Q218" s="4" t="n">
        <f aca="false">AVERAGE(N218:P218)</f>
        <v>1093166.66666667</v>
      </c>
      <c r="R218" s="4" t="n">
        <f aca="false">Q218/M218</f>
        <v>2.66911589961292</v>
      </c>
      <c r="S218" s="4" t="n">
        <f aca="false">TTEST(J218:L218,N218:P218,2,2)</f>
        <v>0.038708077333065</v>
      </c>
    </row>
    <row r="219" s="9" customFormat="true" ht="12.75" hidden="false" customHeight="false" outlineLevel="0" collapsed="false">
      <c r="A219" s="4" t="s">
        <v>45</v>
      </c>
      <c r="B219" s="4" t="s">
        <v>46</v>
      </c>
      <c r="C219" s="4" t="n">
        <v>2</v>
      </c>
      <c r="D219" s="4" t="n">
        <v>5</v>
      </c>
      <c r="E219" s="4" t="n">
        <v>5</v>
      </c>
      <c r="F219" s="4" t="n">
        <v>5</v>
      </c>
      <c r="G219" s="4" t="n">
        <v>15.3</v>
      </c>
      <c r="H219" s="4" t="n">
        <v>51.45</v>
      </c>
      <c r="I219" s="4"/>
      <c r="J219" s="4" t="n">
        <v>865020</v>
      </c>
      <c r="K219" s="4" t="n">
        <v>60682</v>
      </c>
      <c r="L219" s="4" t="n">
        <v>473790</v>
      </c>
      <c r="M219" s="4" t="n">
        <f aca="false">AVERAGE(J219:L219)</f>
        <v>466497.333333333</v>
      </c>
      <c r="N219" s="4" t="n">
        <v>1008600</v>
      </c>
      <c r="O219" s="4" t="n">
        <v>1399800</v>
      </c>
      <c r="P219" s="4" t="n">
        <v>1472400</v>
      </c>
      <c r="Q219" s="4" t="n">
        <f aca="false">AVERAGE(N219:P219)</f>
        <v>1293600</v>
      </c>
      <c r="R219" s="4" t="n">
        <f aca="false">Q219/M219</f>
        <v>2.77300620510871</v>
      </c>
      <c r="S219" s="4" t="n">
        <f aca="false">TTEST(J219:L219,N219:P219,2,2)</f>
        <v>0.0389034425729789</v>
      </c>
    </row>
    <row r="220" s="9" customFormat="true" ht="12.75" hidden="false" customHeight="false" outlineLevel="0" collapsed="false">
      <c r="A220" s="4" t="s">
        <v>182</v>
      </c>
      <c r="B220" s="4" t="s">
        <v>183</v>
      </c>
      <c r="C220" s="4" t="n">
        <v>5</v>
      </c>
      <c r="D220" s="4" t="n">
        <v>12</v>
      </c>
      <c r="E220" s="4" t="n">
        <v>12</v>
      </c>
      <c r="F220" s="4" t="n">
        <v>12</v>
      </c>
      <c r="G220" s="4" t="n">
        <v>15</v>
      </c>
      <c r="H220" s="4" t="n">
        <v>116.45</v>
      </c>
      <c r="I220" s="4"/>
      <c r="J220" s="4" t="n">
        <v>1441900</v>
      </c>
      <c r="K220" s="4" t="n">
        <v>564300</v>
      </c>
      <c r="L220" s="4" t="n">
        <v>487990</v>
      </c>
      <c r="M220" s="4" t="n">
        <f aca="false">AVERAGE(J220:L220)</f>
        <v>831396.666666667</v>
      </c>
      <c r="N220" s="4" t="n">
        <v>3234200</v>
      </c>
      <c r="O220" s="4" t="n">
        <v>1773400</v>
      </c>
      <c r="P220" s="4" t="n">
        <v>3966900</v>
      </c>
      <c r="Q220" s="4" t="n">
        <f aca="false">AVERAGE(N220:P220)</f>
        <v>2991500</v>
      </c>
      <c r="R220" s="4" t="n">
        <f aca="false">Q220/M220</f>
        <v>3.5981621287873</v>
      </c>
      <c r="S220" s="4" t="n">
        <f aca="false">TTEST(J220:L220,N220:P220,2,2)</f>
        <v>0.0389063784961385</v>
      </c>
    </row>
    <row r="221" s="9" customFormat="true" ht="12.75" hidden="false" customHeight="false" outlineLevel="0" collapsed="false">
      <c r="A221" s="4" t="s">
        <v>356</v>
      </c>
      <c r="B221" s="4" t="s">
        <v>357</v>
      </c>
      <c r="C221" s="4" t="n">
        <v>4</v>
      </c>
      <c r="D221" s="4" t="n">
        <v>3</v>
      </c>
      <c r="E221" s="4" t="n">
        <v>3</v>
      </c>
      <c r="F221" s="4" t="n">
        <v>3</v>
      </c>
      <c r="G221" s="4" t="n">
        <v>11.4</v>
      </c>
      <c r="H221" s="4" t="n">
        <v>44.789</v>
      </c>
      <c r="I221" s="4"/>
      <c r="J221" s="4" t="n">
        <v>902640</v>
      </c>
      <c r="K221" s="4" t="n">
        <v>389910</v>
      </c>
      <c r="L221" s="4" t="n">
        <v>494760</v>
      </c>
      <c r="M221" s="4" t="n">
        <f aca="false">AVERAGE(J221:L221)</f>
        <v>595770</v>
      </c>
      <c r="N221" s="4" t="n">
        <v>2626700</v>
      </c>
      <c r="O221" s="4" t="n">
        <v>2852700</v>
      </c>
      <c r="P221" s="4" t="n">
        <v>5866100</v>
      </c>
      <c r="Q221" s="4" t="n">
        <f aca="false">AVERAGE(N221:P221)</f>
        <v>3781833.33333333</v>
      </c>
      <c r="R221" s="4" t="n">
        <f aca="false">Q221/M221</f>
        <v>6.34780759912942</v>
      </c>
      <c r="S221" s="4" t="n">
        <f aca="false">TTEST(J221:L221,N221:P221,2,2)</f>
        <v>0.0392550193210117</v>
      </c>
    </row>
    <row r="222" s="9" customFormat="true" ht="12.75" hidden="false" customHeight="false" outlineLevel="0" collapsed="false">
      <c r="A222" s="4" t="s">
        <v>320</v>
      </c>
      <c r="B222" s="4" t="s">
        <v>321</v>
      </c>
      <c r="C222" s="4" t="n">
        <v>1</v>
      </c>
      <c r="D222" s="4" t="n">
        <v>9</v>
      </c>
      <c r="E222" s="4" t="n">
        <v>9</v>
      </c>
      <c r="F222" s="4" t="n">
        <v>3</v>
      </c>
      <c r="G222" s="4" t="n">
        <v>22.1</v>
      </c>
      <c r="H222" s="4" t="n">
        <v>47.655</v>
      </c>
      <c r="I222" s="4"/>
      <c r="J222" s="4" t="n">
        <v>28014000</v>
      </c>
      <c r="K222" s="4" t="n">
        <v>13865000</v>
      </c>
      <c r="L222" s="4" t="n">
        <v>5092400</v>
      </c>
      <c r="M222" s="4" t="n">
        <f aca="false">AVERAGE(J222:L222)</f>
        <v>15657133.3333333</v>
      </c>
      <c r="N222" s="4" t="n">
        <v>31592000</v>
      </c>
      <c r="O222" s="4" t="n">
        <v>42321000</v>
      </c>
      <c r="P222" s="4" t="n">
        <v>40374000</v>
      </c>
      <c r="Q222" s="4" t="n">
        <f aca="false">AVERAGE(N222:P222)</f>
        <v>38095666.6666667</v>
      </c>
      <c r="R222" s="4" t="n">
        <f aca="false">Q222/M222</f>
        <v>2.43311887659299</v>
      </c>
      <c r="S222" s="4" t="n">
        <f aca="false">TTEST(J222:L222,N222:P222,2,2)</f>
        <v>0.0394497648801597</v>
      </c>
    </row>
    <row r="223" s="9" customFormat="true" ht="12.75" hidden="false" customHeight="false" outlineLevel="0" collapsed="false">
      <c r="A223" s="4" t="s">
        <v>945</v>
      </c>
      <c r="B223" s="4" t="s">
        <v>946</v>
      </c>
      <c r="C223" s="4" t="n">
        <v>3</v>
      </c>
      <c r="D223" s="4" t="n">
        <v>5</v>
      </c>
      <c r="E223" s="4" t="n">
        <v>5</v>
      </c>
      <c r="F223" s="4" t="n">
        <v>5</v>
      </c>
      <c r="G223" s="4" t="n">
        <v>9.8</v>
      </c>
      <c r="H223" s="4" t="n">
        <v>66.741</v>
      </c>
      <c r="I223" s="4"/>
      <c r="J223" s="4" t="n">
        <v>314570</v>
      </c>
      <c r="K223" s="4" t="n">
        <v>877250</v>
      </c>
      <c r="L223" s="4" t="n">
        <v>637330</v>
      </c>
      <c r="M223" s="4" t="n">
        <f aca="false">AVERAGE(J223:L223)</f>
        <v>609716.666666667</v>
      </c>
      <c r="N223" s="4" t="n">
        <v>2896200</v>
      </c>
      <c r="O223" s="4" t="n">
        <v>1318100</v>
      </c>
      <c r="P223" s="4" t="n">
        <v>1987100</v>
      </c>
      <c r="Q223" s="4" t="n">
        <f aca="false">AVERAGE(N223:P223)</f>
        <v>2067133.33333333</v>
      </c>
      <c r="R223" s="4" t="n">
        <f aca="false">Q223/M223</f>
        <v>3.39031790722467</v>
      </c>
      <c r="S223" s="4" t="n">
        <f aca="false">TTEST(J223:L223,N223:P223,2,2)</f>
        <v>0.0398674510825527</v>
      </c>
    </row>
    <row r="224" s="9" customFormat="true" ht="12.75" hidden="false" customHeight="false" outlineLevel="0" collapsed="false">
      <c r="A224" s="4" t="s">
        <v>947</v>
      </c>
      <c r="B224" s="4" t="s">
        <v>948</v>
      </c>
      <c r="C224" s="4" t="n">
        <v>3</v>
      </c>
      <c r="D224" s="4" t="n">
        <v>1</v>
      </c>
      <c r="E224" s="4" t="n">
        <v>1</v>
      </c>
      <c r="F224" s="4" t="n">
        <v>1</v>
      </c>
      <c r="G224" s="4" t="n">
        <v>1.1</v>
      </c>
      <c r="H224" s="4" t="n">
        <v>88.051</v>
      </c>
      <c r="I224" s="4"/>
      <c r="J224" s="4" t="n">
        <v>11864000</v>
      </c>
      <c r="K224" s="4" t="n">
        <v>3527500</v>
      </c>
      <c r="L224" s="4" t="n">
        <v>4385500</v>
      </c>
      <c r="M224" s="4" t="n">
        <f aca="false">AVERAGE(J224:L224)</f>
        <v>6592333.33333333</v>
      </c>
      <c r="N224" s="4" t="n">
        <v>17775000</v>
      </c>
      <c r="O224" s="4" t="n">
        <v>12602000</v>
      </c>
      <c r="P224" s="4" t="n">
        <v>18617000</v>
      </c>
      <c r="Q224" s="4" t="n">
        <f aca="false">AVERAGE(N224:P224)</f>
        <v>16331333.3333333</v>
      </c>
      <c r="R224" s="4" t="n">
        <f aca="false">Q224/M224</f>
        <v>2.47732214188198</v>
      </c>
      <c r="S224" s="4" t="n">
        <f aca="false">TTEST(J224:L224,N224:P224,2,2)</f>
        <v>0.0399775486362766</v>
      </c>
    </row>
    <row r="225" s="9" customFormat="true" ht="12.75" hidden="false" customHeight="false" outlineLevel="0" collapsed="false">
      <c r="A225" s="4" t="s">
        <v>949</v>
      </c>
      <c r="B225" s="4" t="s">
        <v>950</v>
      </c>
      <c r="C225" s="4" t="n">
        <v>3</v>
      </c>
      <c r="D225" s="4" t="n">
        <v>4</v>
      </c>
      <c r="E225" s="4" t="n">
        <v>4</v>
      </c>
      <c r="F225" s="4" t="n">
        <v>4</v>
      </c>
      <c r="G225" s="4" t="n">
        <v>13.9</v>
      </c>
      <c r="H225" s="4" t="n">
        <v>42.516</v>
      </c>
      <c r="I225" s="4"/>
      <c r="J225" s="4" t="n">
        <v>6708200</v>
      </c>
      <c r="K225" s="4" t="n">
        <v>3697100</v>
      </c>
      <c r="L225" s="4" t="n">
        <v>3218600</v>
      </c>
      <c r="M225" s="4" t="n">
        <f aca="false">AVERAGE(J225:L225)</f>
        <v>4541300</v>
      </c>
      <c r="N225" s="4" t="n">
        <v>10720000</v>
      </c>
      <c r="O225" s="4" t="n">
        <v>9009900</v>
      </c>
      <c r="P225" s="4" t="n">
        <v>16583000</v>
      </c>
      <c r="Q225" s="4" t="n">
        <f aca="false">AVERAGE(N225:P225)</f>
        <v>12104300</v>
      </c>
      <c r="R225" s="4" t="n">
        <f aca="false">Q225/M225</f>
        <v>2.66538215929359</v>
      </c>
      <c r="S225" s="4" t="n">
        <f aca="false">TTEST(J225:L225,N225:P225,2,2)</f>
        <v>0.0408349410197438</v>
      </c>
    </row>
    <row r="226" s="9" customFormat="true" ht="12.75" hidden="false" customHeight="false" outlineLevel="0" collapsed="false">
      <c r="A226" s="4" t="s">
        <v>951</v>
      </c>
      <c r="B226" s="4" t="s">
        <v>952</v>
      </c>
      <c r="C226" s="4" t="n">
        <v>1</v>
      </c>
      <c r="D226" s="4" t="n">
        <v>5</v>
      </c>
      <c r="E226" s="4" t="n">
        <v>5</v>
      </c>
      <c r="F226" s="4" t="n">
        <v>5</v>
      </c>
      <c r="G226" s="4" t="n">
        <v>17.3</v>
      </c>
      <c r="H226" s="4" t="n">
        <v>38.937</v>
      </c>
      <c r="I226" s="4"/>
      <c r="J226" s="4" t="n">
        <v>5724600</v>
      </c>
      <c r="K226" s="4" t="n">
        <v>2412100</v>
      </c>
      <c r="L226" s="4" t="n">
        <v>2483600</v>
      </c>
      <c r="M226" s="4" t="n">
        <f aca="false">AVERAGE(J226:L226)</f>
        <v>3540100</v>
      </c>
      <c r="N226" s="4" t="n">
        <v>12750000</v>
      </c>
      <c r="O226" s="4" t="n">
        <v>14514000</v>
      </c>
      <c r="P226" s="4" t="n">
        <v>6517200</v>
      </c>
      <c r="Q226" s="4" t="n">
        <f aca="false">AVERAGE(N226:P226)</f>
        <v>11260400</v>
      </c>
      <c r="R226" s="4" t="n">
        <f aca="false">Q226/M226</f>
        <v>3.18081410129657</v>
      </c>
      <c r="S226" s="4" t="n">
        <f aca="false">TTEST(J226:L226,N226:P226,2,2)</f>
        <v>0.0440280774909057</v>
      </c>
    </row>
    <row r="227" s="9" customFormat="true" ht="12.75" hidden="false" customHeight="false" outlineLevel="0" collapsed="false">
      <c r="A227" s="4" t="s">
        <v>250</v>
      </c>
      <c r="B227" s="4" t="s">
        <v>251</v>
      </c>
      <c r="C227" s="4" t="n">
        <v>3</v>
      </c>
      <c r="D227" s="4" t="n">
        <v>9</v>
      </c>
      <c r="E227" s="4" t="n">
        <v>9</v>
      </c>
      <c r="F227" s="4" t="n">
        <v>9</v>
      </c>
      <c r="G227" s="4" t="n">
        <v>21.2</v>
      </c>
      <c r="H227" s="4" t="n">
        <v>55.971</v>
      </c>
      <c r="I227" s="4"/>
      <c r="J227" s="4" t="n">
        <v>7127500</v>
      </c>
      <c r="K227" s="4" t="n">
        <v>1103000</v>
      </c>
      <c r="L227" s="4" t="n">
        <v>1953300</v>
      </c>
      <c r="M227" s="4" t="n">
        <f aca="false">AVERAGE(J227:L227)</f>
        <v>3394600</v>
      </c>
      <c r="N227" s="4" t="n">
        <v>7726300</v>
      </c>
      <c r="O227" s="4" t="n">
        <v>10247000</v>
      </c>
      <c r="P227" s="4" t="n">
        <v>9974200</v>
      </c>
      <c r="Q227" s="4" t="n">
        <f aca="false">AVERAGE(N227:P227)</f>
        <v>9315833.33333333</v>
      </c>
      <c r="R227" s="4" t="n">
        <f aca="false">Q227/M227</f>
        <v>2.74430958974057</v>
      </c>
      <c r="S227" s="4" t="n">
        <f aca="false">TTEST(J227:L227,N227:P227,2,2)</f>
        <v>0.0443145795960598</v>
      </c>
    </row>
    <row r="228" s="9" customFormat="true" ht="12.75" hidden="false" customHeight="false" outlineLevel="0" collapsed="false">
      <c r="A228" s="4" t="s">
        <v>953</v>
      </c>
      <c r="B228" s="4" t="s">
        <v>954</v>
      </c>
      <c r="C228" s="4" t="n">
        <v>4</v>
      </c>
      <c r="D228" s="4" t="n">
        <v>1</v>
      </c>
      <c r="E228" s="4" t="n">
        <v>1</v>
      </c>
      <c r="F228" s="4" t="n">
        <v>1</v>
      </c>
      <c r="G228" s="4" t="n">
        <v>12.3</v>
      </c>
      <c r="H228" s="4" t="n">
        <v>15.505</v>
      </c>
      <c r="I228" s="4"/>
      <c r="J228" s="4" t="n">
        <v>9185700</v>
      </c>
      <c r="K228" s="4" t="n">
        <v>1980500</v>
      </c>
      <c r="L228" s="4" t="n">
        <v>2821800</v>
      </c>
      <c r="M228" s="4" t="n">
        <f aca="false">AVERAGE(J228:L228)</f>
        <v>4662666.66666667</v>
      </c>
      <c r="N228" s="4" t="n">
        <v>10973000</v>
      </c>
      <c r="O228" s="4" t="n">
        <v>11828000</v>
      </c>
      <c r="P228" s="4" t="n">
        <v>10926000</v>
      </c>
      <c r="Q228" s="4" t="n">
        <f aca="false">AVERAGE(N228:P228)</f>
        <v>11242333.3333333</v>
      </c>
      <c r="R228" s="4" t="n">
        <f aca="false">Q228/M228</f>
        <v>2.41113811838719</v>
      </c>
      <c r="S228" s="4" t="n">
        <f aca="false">TTEST(J228:L228,N228:P228,2,2)</f>
        <v>0.0455125557756079</v>
      </c>
    </row>
    <row r="229" s="9" customFormat="true" ht="12.75" hidden="false" customHeight="false" outlineLevel="0" collapsed="false">
      <c r="A229" s="4" t="s">
        <v>955</v>
      </c>
      <c r="B229" s="4" t="s">
        <v>956</v>
      </c>
      <c r="C229" s="4" t="n">
        <v>4</v>
      </c>
      <c r="D229" s="4" t="n">
        <v>3</v>
      </c>
      <c r="E229" s="4" t="n">
        <v>1</v>
      </c>
      <c r="F229" s="4" t="n">
        <v>1</v>
      </c>
      <c r="G229" s="4" t="n">
        <v>7.4</v>
      </c>
      <c r="H229" s="4" t="n">
        <v>58.678</v>
      </c>
      <c r="I229" s="4"/>
      <c r="J229" s="4" t="n">
        <v>3253300</v>
      </c>
      <c r="K229" s="4" t="n">
        <v>1600600</v>
      </c>
      <c r="L229" s="4" t="n">
        <v>902840</v>
      </c>
      <c r="M229" s="4" t="n">
        <f aca="false">AVERAGE(J229:L229)</f>
        <v>1918913.33333333</v>
      </c>
      <c r="N229" s="4" t="n">
        <v>4204200</v>
      </c>
      <c r="O229" s="4" t="n">
        <v>3625600</v>
      </c>
      <c r="P229" s="4" t="n">
        <v>4110300</v>
      </c>
      <c r="Q229" s="4" t="n">
        <f aca="false">AVERAGE(N229:P229)</f>
        <v>3980033.33333333</v>
      </c>
      <c r="R229" s="4" t="n">
        <f aca="false">Q229/M229</f>
        <v>2.0741079152437</v>
      </c>
      <c r="S229" s="4" t="n">
        <f aca="false">TTEST(J229:L229,N229:P229,2,2)</f>
        <v>0.0457371430575346</v>
      </c>
    </row>
    <row r="230" s="9" customFormat="true" ht="12.75" hidden="false" customHeight="false" outlineLevel="0" collapsed="false">
      <c r="A230" s="4" t="s">
        <v>208</v>
      </c>
      <c r="B230" s="4" t="s">
        <v>209</v>
      </c>
      <c r="C230" s="4" t="n">
        <v>5</v>
      </c>
      <c r="D230" s="4" t="n">
        <v>4</v>
      </c>
      <c r="E230" s="4" t="n">
        <v>4</v>
      </c>
      <c r="F230" s="4" t="n">
        <v>4</v>
      </c>
      <c r="G230" s="4" t="n">
        <v>47.5</v>
      </c>
      <c r="H230" s="4" t="n">
        <v>11.225</v>
      </c>
      <c r="I230" s="4"/>
      <c r="J230" s="4" t="n">
        <v>15428000</v>
      </c>
      <c r="K230" s="4" t="n">
        <v>5912700</v>
      </c>
      <c r="L230" s="4" t="n">
        <v>7426600</v>
      </c>
      <c r="M230" s="4" t="n">
        <f aca="false">AVERAGE(J230:L230)</f>
        <v>9589100</v>
      </c>
      <c r="N230" s="4" t="n">
        <v>17073000</v>
      </c>
      <c r="O230" s="4" t="n">
        <v>26051000</v>
      </c>
      <c r="P230" s="4" t="n">
        <v>33351000</v>
      </c>
      <c r="Q230" s="4" t="n">
        <f aca="false">AVERAGE(N230:P230)</f>
        <v>25491666.6666667</v>
      </c>
      <c r="R230" s="4" t="n">
        <f aca="false">Q230/M230</f>
        <v>2.65840033649317</v>
      </c>
      <c r="S230" s="4" t="n">
        <f aca="false">TTEST(J230:L230,N230:P230,2,2)</f>
        <v>0.0458354552008567</v>
      </c>
    </row>
    <row r="231" s="9" customFormat="true" ht="12.75" hidden="false" customHeight="false" outlineLevel="0" collapsed="false">
      <c r="A231" s="4" t="s">
        <v>224</v>
      </c>
      <c r="B231" s="4" t="s">
        <v>225</v>
      </c>
      <c r="C231" s="4" t="n">
        <v>3</v>
      </c>
      <c r="D231" s="4" t="n">
        <v>10</v>
      </c>
      <c r="E231" s="4" t="n">
        <v>10</v>
      </c>
      <c r="F231" s="4" t="n">
        <v>10</v>
      </c>
      <c r="G231" s="4" t="n">
        <v>34</v>
      </c>
      <c r="H231" s="4" t="n">
        <v>43.961</v>
      </c>
      <c r="I231" s="4"/>
      <c r="J231" s="4" t="n">
        <v>2323500</v>
      </c>
      <c r="K231" s="4" t="n">
        <v>826900</v>
      </c>
      <c r="L231" s="4" t="n">
        <v>2404000</v>
      </c>
      <c r="M231" s="4" t="n">
        <f aca="false">AVERAGE(J231:L231)</f>
        <v>1851466.66666667</v>
      </c>
      <c r="N231" s="4" t="n">
        <v>2969300</v>
      </c>
      <c r="O231" s="4" t="n">
        <v>3878600</v>
      </c>
      <c r="P231" s="4" t="n">
        <v>4442400</v>
      </c>
      <c r="Q231" s="4" t="n">
        <f aca="false">AVERAGE(N231:P231)</f>
        <v>3763433.33333333</v>
      </c>
      <c r="R231" s="4" t="n">
        <f aca="false">Q231/M231</f>
        <v>2.03267679677373</v>
      </c>
      <c r="S231" s="4" t="n">
        <f aca="false">TTEST(J231:L231,N231:P231,2,2)</f>
        <v>0.0459601364511344</v>
      </c>
    </row>
    <row r="232" s="9" customFormat="true" ht="12.75" hidden="false" customHeight="false" outlineLevel="0" collapsed="false">
      <c r="A232" s="4" t="s">
        <v>274</v>
      </c>
      <c r="B232" s="4" t="s">
        <v>275</v>
      </c>
      <c r="C232" s="4" t="n">
        <v>7</v>
      </c>
      <c r="D232" s="4" t="n">
        <v>6</v>
      </c>
      <c r="E232" s="4" t="n">
        <v>6</v>
      </c>
      <c r="F232" s="4" t="n">
        <v>6</v>
      </c>
      <c r="G232" s="4" t="n">
        <v>21.3</v>
      </c>
      <c r="H232" s="4" t="n">
        <v>40.163</v>
      </c>
      <c r="I232" s="4"/>
      <c r="J232" s="4" t="n">
        <v>3572500</v>
      </c>
      <c r="K232" s="4"/>
      <c r="L232" s="4" t="n">
        <v>696940</v>
      </c>
      <c r="M232" s="4" t="n">
        <f aca="false">AVERAGE(J232:L232)</f>
        <v>2134720</v>
      </c>
      <c r="N232" s="4" t="n">
        <v>6806200</v>
      </c>
      <c r="O232" s="4" t="n">
        <v>8851900</v>
      </c>
      <c r="P232" s="4" t="n">
        <v>11716000</v>
      </c>
      <c r="Q232" s="4" t="n">
        <f aca="false">AVERAGE(N232:P232)</f>
        <v>9124700</v>
      </c>
      <c r="R232" s="4" t="n">
        <f aca="false">Q232/M232</f>
        <v>4.27442474891321</v>
      </c>
      <c r="S232" s="4" t="n">
        <f aca="false">TTEST(J232:L232,N232:P232,2,2)</f>
        <v>0.0462489524517567</v>
      </c>
    </row>
    <row r="233" s="9" customFormat="true" ht="12.75" hidden="false" customHeight="false" outlineLevel="0" collapsed="false">
      <c r="A233" s="4" t="s">
        <v>118</v>
      </c>
      <c r="B233" s="4" t="s">
        <v>119</v>
      </c>
      <c r="C233" s="4" t="n">
        <v>2</v>
      </c>
      <c r="D233" s="4" t="n">
        <v>4</v>
      </c>
      <c r="E233" s="4" t="n">
        <v>4</v>
      </c>
      <c r="F233" s="4" t="n">
        <v>4</v>
      </c>
      <c r="G233" s="4" t="n">
        <v>4.8</v>
      </c>
      <c r="H233" s="4" t="n">
        <v>119.44</v>
      </c>
      <c r="I233" s="4"/>
      <c r="J233" s="4" t="n">
        <v>478880</v>
      </c>
      <c r="K233" s="4" t="n">
        <v>224330</v>
      </c>
      <c r="L233" s="4" t="n">
        <v>166110</v>
      </c>
      <c r="M233" s="4" t="n">
        <f aca="false">AVERAGE(J233:L233)</f>
        <v>289773.333333333</v>
      </c>
      <c r="N233" s="4" t="n">
        <v>648620</v>
      </c>
      <c r="O233" s="4" t="n">
        <v>500990</v>
      </c>
      <c r="P233" s="4" t="n">
        <v>634770</v>
      </c>
      <c r="Q233" s="4" t="n">
        <f aca="false">AVERAGE(N233:P233)</f>
        <v>594793.333333333</v>
      </c>
      <c r="R233" s="4" t="n">
        <f aca="false">Q233/M233</f>
        <v>2.05261583766622</v>
      </c>
      <c r="S233" s="4" t="n">
        <f aca="false">TTEST(J233:L233,N233:P233,2,2)</f>
        <v>0.0463041470599848</v>
      </c>
    </row>
    <row r="234" s="9" customFormat="true" ht="12.75" hidden="false" customHeight="false" outlineLevel="0" collapsed="false">
      <c r="A234" s="4" t="s">
        <v>957</v>
      </c>
      <c r="B234" s="4" t="s">
        <v>958</v>
      </c>
      <c r="C234" s="4" t="n">
        <v>7</v>
      </c>
      <c r="D234" s="4" t="n">
        <v>5</v>
      </c>
      <c r="E234" s="4" t="n">
        <v>5</v>
      </c>
      <c r="F234" s="4" t="n">
        <v>5</v>
      </c>
      <c r="G234" s="4" t="n">
        <v>15.4</v>
      </c>
      <c r="H234" s="4" t="n">
        <v>56.466</v>
      </c>
      <c r="I234" s="4"/>
      <c r="J234" s="4" t="n">
        <v>2342400</v>
      </c>
      <c r="K234" s="4"/>
      <c r="L234" s="4" t="n">
        <v>294320</v>
      </c>
      <c r="M234" s="4" t="n">
        <f aca="false">AVERAGE(J234:L234)</f>
        <v>1318360</v>
      </c>
      <c r="N234" s="4" t="n">
        <v>7465800</v>
      </c>
      <c r="O234" s="4" t="n">
        <v>4381500</v>
      </c>
      <c r="P234" s="4" t="n">
        <v>7869800</v>
      </c>
      <c r="Q234" s="4" t="n">
        <f aca="false">AVERAGE(N234:P234)</f>
        <v>6572366.66666667</v>
      </c>
      <c r="R234" s="4" t="n">
        <f aca="false">Q234/M234</f>
        <v>4.98525946377823</v>
      </c>
      <c r="S234" s="4" t="n">
        <f aca="false">TTEST(J234:L234,N234:P234,2,2)</f>
        <v>0.0473053130611482</v>
      </c>
    </row>
    <row r="235" s="9" customFormat="true" ht="12.75" hidden="false" customHeight="false" outlineLevel="0" collapsed="false">
      <c r="A235" s="4" t="s">
        <v>959</v>
      </c>
      <c r="B235" s="4" t="s">
        <v>960</v>
      </c>
      <c r="C235" s="4" t="n">
        <v>7</v>
      </c>
      <c r="D235" s="4" t="n">
        <v>9</v>
      </c>
      <c r="E235" s="4" t="n">
        <v>9</v>
      </c>
      <c r="F235" s="4" t="n">
        <v>9</v>
      </c>
      <c r="G235" s="4" t="n">
        <v>39.2</v>
      </c>
      <c r="H235" s="4" t="n">
        <v>22.591</v>
      </c>
      <c r="I235" s="4"/>
      <c r="J235" s="4" t="n">
        <v>105890000</v>
      </c>
      <c r="K235" s="4" t="n">
        <v>54803000</v>
      </c>
      <c r="L235" s="4" t="n">
        <v>11222000</v>
      </c>
      <c r="M235" s="4" t="n">
        <f aca="false">AVERAGE(J235:L235)</f>
        <v>57305000</v>
      </c>
      <c r="N235" s="4" t="n">
        <v>126980000</v>
      </c>
      <c r="O235" s="4" t="n">
        <v>134040000</v>
      </c>
      <c r="P235" s="4" t="n">
        <v>147810000</v>
      </c>
      <c r="Q235" s="4" t="n">
        <f aca="false">AVERAGE(N235:P235)</f>
        <v>136276666.666667</v>
      </c>
      <c r="R235" s="4" t="n">
        <f aca="false">Q235/M235</f>
        <v>2.37809382543699</v>
      </c>
      <c r="S235" s="4" t="n">
        <f aca="false">TTEST(J235:L235,N235:P235,2,2)</f>
        <v>0.047965947634051</v>
      </c>
    </row>
    <row r="236" s="9" customFormat="true" ht="12.75" hidden="false" customHeight="false" outlineLevel="0" collapsed="false">
      <c r="A236" s="4" t="s">
        <v>961</v>
      </c>
      <c r="B236" s="4" t="s">
        <v>962</v>
      </c>
      <c r="C236" s="4" t="n">
        <v>2</v>
      </c>
      <c r="D236" s="4" t="n">
        <v>6</v>
      </c>
      <c r="E236" s="4" t="n">
        <v>6</v>
      </c>
      <c r="F236" s="4" t="n">
        <v>6</v>
      </c>
      <c r="G236" s="4" t="n">
        <v>22.8</v>
      </c>
      <c r="H236" s="4" t="n">
        <v>40.024</v>
      </c>
      <c r="I236" s="4"/>
      <c r="J236" s="4" t="n">
        <v>7530900</v>
      </c>
      <c r="K236" s="4" t="n">
        <v>6461000</v>
      </c>
      <c r="L236" s="4" t="n">
        <v>7826900</v>
      </c>
      <c r="M236" s="4" t="n">
        <f aca="false">AVERAGE(J236:L236)</f>
        <v>7272933.33333333</v>
      </c>
      <c r="N236" s="4" t="n">
        <v>14604000</v>
      </c>
      <c r="O236" s="4" t="n">
        <v>14201000</v>
      </c>
      <c r="P236" s="4" t="n">
        <v>26119000</v>
      </c>
      <c r="Q236" s="4" t="n">
        <f aca="false">AVERAGE(N236:P236)</f>
        <v>18308000</v>
      </c>
      <c r="R236" s="4" t="n">
        <f aca="false">Q236/M236</f>
        <v>2.51727867710415</v>
      </c>
      <c r="S236" s="4" t="n">
        <f aca="false">TTEST(J236:L236,N236:P236,2,2)</f>
        <v>0.0483917322196659</v>
      </c>
    </row>
    <row r="237" s="9" customFormat="true" ht="12.75" hidden="false" customHeight="false" outlineLevel="0" collapsed="false">
      <c r="A237" s="4" t="s">
        <v>963</v>
      </c>
      <c r="B237" s="4" t="s">
        <v>964</v>
      </c>
      <c r="C237" s="4" t="n">
        <v>4</v>
      </c>
      <c r="D237" s="4" t="n">
        <v>3</v>
      </c>
      <c r="E237" s="4" t="n">
        <v>3</v>
      </c>
      <c r="F237" s="4" t="n">
        <v>3</v>
      </c>
      <c r="G237" s="4" t="n">
        <v>8.5</v>
      </c>
      <c r="H237" s="4" t="n">
        <v>62.727</v>
      </c>
      <c r="I237" s="4"/>
      <c r="J237" s="4" t="n">
        <v>100520</v>
      </c>
      <c r="K237" s="4" t="n">
        <v>580400</v>
      </c>
      <c r="L237" s="4" t="n">
        <v>406830</v>
      </c>
      <c r="M237" s="4" t="n">
        <f aca="false">AVERAGE(J237:L237)</f>
        <v>362583.333333333</v>
      </c>
      <c r="N237" s="4" t="n">
        <v>1361800</v>
      </c>
      <c r="O237" s="4" t="n">
        <v>1157000</v>
      </c>
      <c r="P237" s="4" t="n">
        <v>667760</v>
      </c>
      <c r="Q237" s="4" t="n">
        <f aca="false">AVERAGE(N237:P237)</f>
        <v>1062186.66666667</v>
      </c>
      <c r="R237" s="4" t="n">
        <f aca="false">Q237/M237</f>
        <v>2.92949666743277</v>
      </c>
      <c r="S237" s="4" t="n">
        <f aca="false">TTEST(J237:L237,N237:P237,2,2)</f>
        <v>0.048408951779454</v>
      </c>
    </row>
    <row r="238" s="9" customFormat="true" ht="12.75" hidden="false" customHeight="false" outlineLevel="0" collapsed="false">
      <c r="A238" s="4" t="s">
        <v>146</v>
      </c>
      <c r="B238" s="4" t="s">
        <v>147</v>
      </c>
      <c r="C238" s="4" t="n">
        <v>2</v>
      </c>
      <c r="D238" s="4" t="n">
        <v>9</v>
      </c>
      <c r="E238" s="4" t="n">
        <v>9</v>
      </c>
      <c r="F238" s="4" t="n">
        <v>9</v>
      </c>
      <c r="G238" s="4" t="n">
        <v>32.3</v>
      </c>
      <c r="H238" s="4" t="n">
        <v>44.116</v>
      </c>
      <c r="I238" s="4"/>
      <c r="J238" s="4" t="n">
        <v>6265700</v>
      </c>
      <c r="K238" s="4" t="n">
        <v>4675200</v>
      </c>
      <c r="L238" s="4" t="n">
        <v>4737800</v>
      </c>
      <c r="M238" s="4" t="n">
        <f aca="false">AVERAGE(J238:L238)</f>
        <v>5226233.33333333</v>
      </c>
      <c r="N238" s="4" t="n">
        <v>9535300</v>
      </c>
      <c r="O238" s="4" t="n">
        <v>18339000</v>
      </c>
      <c r="P238" s="4" t="n">
        <v>11034000</v>
      </c>
      <c r="Q238" s="4" t="n">
        <f aca="false">AVERAGE(N238:P238)</f>
        <v>12969433.3333333</v>
      </c>
      <c r="R238" s="4" t="n">
        <f aca="false">Q238/M238</f>
        <v>2.48160242877279</v>
      </c>
      <c r="S238" s="4" t="n">
        <f aca="false">TTEST(J238:L238,N238:P238,2,2)</f>
        <v>0.0489763563782236</v>
      </c>
    </row>
    <row r="239" s="9" customFormat="true" ht="12.75" hidden="false" customHeight="false" outlineLevel="0" collapsed="false">
      <c r="A239" s="4" t="s">
        <v>965</v>
      </c>
      <c r="B239" s="4" t="s">
        <v>966</v>
      </c>
      <c r="C239" s="4" t="n">
        <v>3</v>
      </c>
      <c r="D239" s="4" t="n">
        <v>2</v>
      </c>
      <c r="E239" s="4" t="n">
        <v>2</v>
      </c>
      <c r="F239" s="4" t="n">
        <v>2</v>
      </c>
      <c r="G239" s="4" t="n">
        <v>11.6</v>
      </c>
      <c r="H239" s="4" t="n">
        <v>22.57</v>
      </c>
      <c r="I239" s="4"/>
      <c r="J239" s="4" t="n">
        <v>1347500</v>
      </c>
      <c r="K239" s="4" t="n">
        <v>1286700</v>
      </c>
      <c r="L239" s="4" t="n">
        <v>1378900</v>
      </c>
      <c r="M239" s="4" t="n">
        <f aca="false">AVERAGE(J239:L239)</f>
        <v>1337700</v>
      </c>
      <c r="N239" s="4" t="n">
        <v>622930</v>
      </c>
      <c r="O239" s="4" t="n">
        <v>531450</v>
      </c>
      <c r="P239" s="4" t="n">
        <v>710210</v>
      </c>
      <c r="Q239" s="4" t="n">
        <f aca="false">AVERAGE(N239:P239)</f>
        <v>621530</v>
      </c>
      <c r="R239" s="4" t="n">
        <f aca="false">Q239/M239</f>
        <v>0.464625850340136</v>
      </c>
      <c r="S239" s="4" t="n">
        <f aca="false">TTEST(J239:L239,N239:P239,2,2)</f>
        <v>0.000251795986666315</v>
      </c>
    </row>
    <row r="240" s="9" customFormat="true" ht="12.75" hidden="false" customHeight="false" outlineLevel="0" collapsed="false">
      <c r="A240" s="4" t="s">
        <v>967</v>
      </c>
      <c r="B240" s="4" t="s">
        <v>968</v>
      </c>
      <c r="C240" s="4" t="n">
        <v>5</v>
      </c>
      <c r="D240" s="4" t="n">
        <v>2</v>
      </c>
      <c r="E240" s="4" t="n">
        <v>2</v>
      </c>
      <c r="F240" s="4" t="n">
        <v>2</v>
      </c>
      <c r="G240" s="4" t="n">
        <v>19.7</v>
      </c>
      <c r="H240" s="4" t="n">
        <v>19.183</v>
      </c>
      <c r="I240" s="4"/>
      <c r="J240" s="4"/>
      <c r="K240" s="4" t="n">
        <v>5310800</v>
      </c>
      <c r="L240" s="4" t="n">
        <v>5824200</v>
      </c>
      <c r="M240" s="4" t="n">
        <f aca="false">AVERAGE(J240:L240)</f>
        <v>5567500</v>
      </c>
      <c r="N240" s="4" t="n">
        <v>1328400</v>
      </c>
      <c r="O240" s="4" t="n">
        <v>1145800</v>
      </c>
      <c r="P240" s="4" t="n">
        <v>1451000</v>
      </c>
      <c r="Q240" s="4" t="n">
        <f aca="false">AVERAGE(N240:P240)</f>
        <v>1308400</v>
      </c>
      <c r="R240" s="4" t="n">
        <f aca="false">Q240/M240</f>
        <v>0.235006735518635</v>
      </c>
      <c r="S240" s="4" t="n">
        <f aca="false">TTEST(J240:L240,N240:P240,2,2)</f>
        <v>0.000313286260012848</v>
      </c>
    </row>
    <row r="241" s="9" customFormat="true" ht="12.75" hidden="false" customHeight="false" outlineLevel="0" collapsed="false">
      <c r="A241" s="4" t="s">
        <v>490</v>
      </c>
      <c r="B241" s="4" t="s">
        <v>491</v>
      </c>
      <c r="C241" s="4" t="n">
        <v>5</v>
      </c>
      <c r="D241" s="4" t="n">
        <v>2</v>
      </c>
      <c r="E241" s="4" t="n">
        <v>2</v>
      </c>
      <c r="F241" s="4" t="n">
        <v>2</v>
      </c>
      <c r="G241" s="4" t="n">
        <v>3</v>
      </c>
      <c r="H241" s="4" t="n">
        <v>65.61</v>
      </c>
      <c r="I241" s="4"/>
      <c r="J241" s="4"/>
      <c r="K241" s="4" t="n">
        <v>2179400</v>
      </c>
      <c r="L241" s="4" t="n">
        <v>1724900</v>
      </c>
      <c r="M241" s="4" t="n">
        <f aca="false">AVERAGE(J241:L241)</f>
        <v>1952150</v>
      </c>
      <c r="N241" s="4" t="n">
        <v>495420</v>
      </c>
      <c r="O241" s="4" t="n">
        <v>390180</v>
      </c>
      <c r="P241" s="4" t="n">
        <v>493800</v>
      </c>
      <c r="Q241" s="4" t="n">
        <f aca="false">AVERAGE(N241:P241)</f>
        <v>459800</v>
      </c>
      <c r="R241" s="4" t="n">
        <f aca="false">Q241/M241</f>
        <v>0.235535179161437</v>
      </c>
      <c r="S241" s="4" t="n">
        <f aca="false">TTEST(J241:L241,N241:P241,2,2)</f>
        <v>0.0034012138676245</v>
      </c>
    </row>
    <row r="242" s="9" customFormat="true" ht="12.75" hidden="false" customHeight="false" outlineLevel="0" collapsed="false">
      <c r="A242" s="4" t="s">
        <v>462</v>
      </c>
      <c r="B242" s="4" t="s">
        <v>463</v>
      </c>
      <c r="C242" s="4" t="n">
        <v>3</v>
      </c>
      <c r="D242" s="4" t="n">
        <v>4</v>
      </c>
      <c r="E242" s="4" t="n">
        <v>4</v>
      </c>
      <c r="F242" s="4" t="n">
        <v>4</v>
      </c>
      <c r="G242" s="4" t="n">
        <v>21.1</v>
      </c>
      <c r="H242" s="4" t="n">
        <v>24.786</v>
      </c>
      <c r="I242" s="4"/>
      <c r="J242" s="4" t="n">
        <v>4173300</v>
      </c>
      <c r="K242" s="4" t="n">
        <v>4257100</v>
      </c>
      <c r="L242" s="4" t="n">
        <v>4928400</v>
      </c>
      <c r="M242" s="4" t="n">
        <f aca="false">AVERAGE(J242:L242)</f>
        <v>4452933.33333333</v>
      </c>
      <c r="N242" s="4"/>
      <c r="O242" s="4" t="n">
        <v>1330600</v>
      </c>
      <c r="P242" s="4" t="n">
        <v>1785400</v>
      </c>
      <c r="Q242" s="4" t="n">
        <f aca="false">AVERAGE(N242:P242)</f>
        <v>1558000</v>
      </c>
      <c r="R242" s="4" t="n">
        <f aca="false">Q242/M242</f>
        <v>0.349881725903524</v>
      </c>
      <c r="S242" s="4" t="n">
        <f aca="false">TTEST(J242:L242,N242:P242,2,2)</f>
        <v>0.0037628012994157</v>
      </c>
    </row>
    <row r="243" s="9" customFormat="true" ht="12.75" hidden="false" customHeight="false" outlineLevel="0" collapsed="false">
      <c r="A243" s="4" t="s">
        <v>384</v>
      </c>
      <c r="B243" s="4" t="s">
        <v>385</v>
      </c>
      <c r="C243" s="4" t="n">
        <v>4</v>
      </c>
      <c r="D243" s="4" t="n">
        <v>3</v>
      </c>
      <c r="E243" s="4" t="n">
        <v>3</v>
      </c>
      <c r="F243" s="4" t="n">
        <v>3</v>
      </c>
      <c r="G243" s="4" t="n">
        <v>8.4</v>
      </c>
      <c r="H243" s="4" t="n">
        <v>51.363</v>
      </c>
      <c r="I243" s="4"/>
      <c r="J243" s="4" t="n">
        <v>4648000</v>
      </c>
      <c r="K243" s="4" t="n">
        <v>3921800</v>
      </c>
      <c r="L243" s="4" t="n">
        <v>4650100</v>
      </c>
      <c r="M243" s="4" t="n">
        <f aca="false">AVERAGE(J243:L243)</f>
        <v>4406633.33333333</v>
      </c>
      <c r="N243" s="4"/>
      <c r="O243" s="4" t="n">
        <v>1169600</v>
      </c>
      <c r="P243" s="4" t="n">
        <v>265770</v>
      </c>
      <c r="Q243" s="4" t="n">
        <f aca="false">AVERAGE(N243:P243)</f>
        <v>717685</v>
      </c>
      <c r="R243" s="4" t="n">
        <f aca="false">Q243/M243</f>
        <v>0.162864696404663</v>
      </c>
      <c r="S243" s="4" t="n">
        <f aca="false">TTEST(J243:L243,N243:P243,2,2)</f>
        <v>0.00404259636044998</v>
      </c>
    </row>
    <row r="244" s="9" customFormat="true" ht="12.75" hidden="false" customHeight="false" outlineLevel="0" collapsed="false">
      <c r="A244" s="4" t="s">
        <v>436</v>
      </c>
      <c r="B244" s="4" t="s">
        <v>437</v>
      </c>
      <c r="C244" s="4" t="n">
        <v>5</v>
      </c>
      <c r="D244" s="4" t="n">
        <v>5</v>
      </c>
      <c r="E244" s="4" t="n">
        <v>5</v>
      </c>
      <c r="F244" s="4" t="n">
        <v>5</v>
      </c>
      <c r="G244" s="4" t="n">
        <v>9.7</v>
      </c>
      <c r="H244" s="4" t="n">
        <v>69.119</v>
      </c>
      <c r="I244" s="4"/>
      <c r="J244" s="4" t="n">
        <v>2822600</v>
      </c>
      <c r="K244" s="4" t="n">
        <v>2611300</v>
      </c>
      <c r="L244" s="4" t="n">
        <v>2644000</v>
      </c>
      <c r="M244" s="4" t="n">
        <f aca="false">AVERAGE(J244:L244)</f>
        <v>2692633.33333333</v>
      </c>
      <c r="N244" s="4"/>
      <c r="O244" s="4" t="n">
        <v>604180</v>
      </c>
      <c r="P244" s="4" t="n">
        <v>1298700</v>
      </c>
      <c r="Q244" s="4" t="n">
        <f aca="false">AVERAGE(N244:P244)</f>
        <v>951440</v>
      </c>
      <c r="R244" s="4" t="n">
        <f aca="false">Q244/M244</f>
        <v>0.353349261565506</v>
      </c>
      <c r="S244" s="4" t="n">
        <f aca="false">TTEST(J244:L244,N244:P244,2,2)</f>
        <v>0.00775132464981158</v>
      </c>
    </row>
    <row r="245" s="9" customFormat="true" ht="12.75" hidden="false" customHeight="false" outlineLevel="0" collapsed="false">
      <c r="A245" s="4" t="s">
        <v>969</v>
      </c>
      <c r="B245" s="4" t="s">
        <v>970</v>
      </c>
      <c r="C245" s="4" t="n">
        <v>3</v>
      </c>
      <c r="D245" s="4" t="n">
        <v>2</v>
      </c>
      <c r="E245" s="4" t="n">
        <v>2</v>
      </c>
      <c r="F245" s="4" t="n">
        <v>2</v>
      </c>
      <c r="G245" s="4" t="n">
        <v>1.9</v>
      </c>
      <c r="H245" s="4" t="n">
        <v>140.62</v>
      </c>
      <c r="I245" s="4"/>
      <c r="J245" s="4" t="n">
        <v>250680</v>
      </c>
      <c r="K245" s="4" t="n">
        <v>181150</v>
      </c>
      <c r="L245" s="4"/>
      <c r="M245" s="4" t="n">
        <f aca="false">AVERAGE(J245:L245)</f>
        <v>215915</v>
      </c>
      <c r="N245" s="4" t="n">
        <v>49417</v>
      </c>
      <c r="O245" s="4" t="n">
        <v>51989</v>
      </c>
      <c r="P245" s="4" t="n">
        <v>55275</v>
      </c>
      <c r="Q245" s="4" t="n">
        <f aca="false">AVERAGE(N245:P245)</f>
        <v>52227</v>
      </c>
      <c r="R245" s="4" t="n">
        <f aca="false">Q245/M245</f>
        <v>0.241886853622953</v>
      </c>
      <c r="S245" s="4" t="n">
        <f aca="false">TTEST(J245:L245,N245:P245,2,2)</f>
        <v>0.00809938772251564</v>
      </c>
    </row>
    <row r="246" s="9" customFormat="true" ht="12.75" hidden="false" customHeight="false" outlineLevel="0" collapsed="false">
      <c r="A246" s="4" t="s">
        <v>971</v>
      </c>
      <c r="B246" s="4" t="s">
        <v>972</v>
      </c>
      <c r="C246" s="4" t="n">
        <v>12</v>
      </c>
      <c r="D246" s="4" t="n">
        <v>4</v>
      </c>
      <c r="E246" s="4" t="n">
        <v>4</v>
      </c>
      <c r="F246" s="4" t="n">
        <v>4</v>
      </c>
      <c r="G246" s="4" t="n">
        <v>27.2</v>
      </c>
      <c r="H246" s="4" t="n">
        <v>23.621</v>
      </c>
      <c r="I246" s="4"/>
      <c r="J246" s="4" t="n">
        <v>14709000</v>
      </c>
      <c r="K246" s="4" t="n">
        <v>12976000</v>
      </c>
      <c r="L246" s="4" t="n">
        <v>19496000</v>
      </c>
      <c r="M246" s="4" t="n">
        <f aca="false">AVERAGE(J246:L246)</f>
        <v>15727000</v>
      </c>
      <c r="N246" s="4" t="n">
        <v>4390600</v>
      </c>
      <c r="O246" s="4" t="n">
        <v>4674400</v>
      </c>
      <c r="P246" s="4" t="n">
        <v>7666900</v>
      </c>
      <c r="Q246" s="4" t="n">
        <f aca="false">AVERAGE(N246:P246)</f>
        <v>5577300</v>
      </c>
      <c r="R246" s="4" t="n">
        <f aca="false">Q246/M246</f>
        <v>0.354632161251351</v>
      </c>
      <c r="S246" s="4" t="n">
        <f aca="false">TTEST(J246:L246,N246:P246,2,2)</f>
        <v>0.0101435323513568</v>
      </c>
    </row>
    <row r="247" s="9" customFormat="true" ht="12.75" hidden="false" customHeight="false" outlineLevel="0" collapsed="false">
      <c r="A247" s="4" t="s">
        <v>973</v>
      </c>
      <c r="B247" s="4" t="s">
        <v>974</v>
      </c>
      <c r="C247" s="4" t="n">
        <v>2</v>
      </c>
      <c r="D247" s="4" t="n">
        <v>2</v>
      </c>
      <c r="E247" s="4" t="n">
        <v>2</v>
      </c>
      <c r="F247" s="4" t="n">
        <v>2</v>
      </c>
      <c r="G247" s="4" t="n">
        <v>18.8</v>
      </c>
      <c r="H247" s="4" t="n">
        <v>14.759</v>
      </c>
      <c r="I247" s="4"/>
      <c r="J247" s="4" t="n">
        <v>139330000</v>
      </c>
      <c r="K247" s="4" t="n">
        <v>148900000</v>
      </c>
      <c r="L247" s="4" t="n">
        <v>202250000</v>
      </c>
      <c r="M247" s="4" t="n">
        <f aca="false">AVERAGE(J247:L247)</f>
        <v>163493333.333333</v>
      </c>
      <c r="N247" s="4" t="n">
        <v>67990000</v>
      </c>
      <c r="O247" s="4" t="n">
        <v>79481000</v>
      </c>
      <c r="P247" s="4" t="n">
        <v>74723000</v>
      </c>
      <c r="Q247" s="4" t="n">
        <f aca="false">AVERAGE(N247:P247)</f>
        <v>74064666.6666667</v>
      </c>
      <c r="R247" s="4" t="n">
        <f aca="false">Q247/M247</f>
        <v>0.453013374653401</v>
      </c>
      <c r="S247" s="4" t="n">
        <f aca="false">TTEST(J247:L247,N247:P247,2,2)</f>
        <v>0.0107907533426726</v>
      </c>
    </row>
    <row r="248" s="9" customFormat="true" ht="12.75" hidden="false" customHeight="false" outlineLevel="0" collapsed="false">
      <c r="A248" s="4" t="s">
        <v>975</v>
      </c>
      <c r="B248" s="4" t="s">
        <v>976</v>
      </c>
      <c r="C248" s="4" t="n">
        <v>3</v>
      </c>
      <c r="D248" s="4" t="n">
        <v>5</v>
      </c>
      <c r="E248" s="4" t="n">
        <v>5</v>
      </c>
      <c r="F248" s="4" t="n">
        <v>5</v>
      </c>
      <c r="G248" s="4" t="n">
        <v>8.4</v>
      </c>
      <c r="H248" s="4" t="n">
        <v>86.525</v>
      </c>
      <c r="I248" s="4"/>
      <c r="J248" s="4" t="n">
        <v>726780</v>
      </c>
      <c r="K248" s="4" t="n">
        <v>984790</v>
      </c>
      <c r="L248" s="4" t="n">
        <v>781770</v>
      </c>
      <c r="M248" s="4" t="n">
        <f aca="false">AVERAGE(J248:L248)</f>
        <v>831113.333333333</v>
      </c>
      <c r="N248" s="4" t="n">
        <v>450370</v>
      </c>
      <c r="O248" s="4" t="n">
        <v>293930</v>
      </c>
      <c r="P248" s="4" t="n">
        <v>109080</v>
      </c>
      <c r="Q248" s="4" t="n">
        <f aca="false">AVERAGE(N248:P248)</f>
        <v>284460</v>
      </c>
      <c r="R248" s="4" t="n">
        <f aca="false">Q248/M248</f>
        <v>0.342263790738527</v>
      </c>
      <c r="S248" s="4" t="n">
        <f aca="false">TTEST(J248:L248,N248:P248,2,2)</f>
        <v>0.0122792310001203</v>
      </c>
    </row>
    <row r="249" s="9" customFormat="true" ht="12.75" hidden="false" customHeight="false" outlineLevel="0" collapsed="false">
      <c r="A249" s="4" t="s">
        <v>444</v>
      </c>
      <c r="B249" s="4" t="s">
        <v>445</v>
      </c>
      <c r="C249" s="4" t="n">
        <v>3</v>
      </c>
      <c r="D249" s="4" t="n">
        <v>2</v>
      </c>
      <c r="E249" s="4" t="n">
        <v>2</v>
      </c>
      <c r="F249" s="4" t="n">
        <v>2</v>
      </c>
      <c r="G249" s="4" t="n">
        <v>50</v>
      </c>
      <c r="H249" s="4" t="n">
        <v>7.3184</v>
      </c>
      <c r="I249" s="4"/>
      <c r="J249" s="4" t="n">
        <v>41486000</v>
      </c>
      <c r="K249" s="4" t="n">
        <v>54706000</v>
      </c>
      <c r="L249" s="4" t="n">
        <v>29096000</v>
      </c>
      <c r="M249" s="4" t="n">
        <f aca="false">AVERAGE(J249:L249)</f>
        <v>41762666.6666667</v>
      </c>
      <c r="N249" s="4" t="n">
        <v>5799100</v>
      </c>
      <c r="O249" s="4" t="n">
        <v>10917000</v>
      </c>
      <c r="P249" s="4" t="n">
        <v>11023000</v>
      </c>
      <c r="Q249" s="4" t="n">
        <f aca="false">AVERAGE(N249:P249)</f>
        <v>9246366.66666667</v>
      </c>
      <c r="R249" s="4" t="n">
        <f aca="false">Q249/M249</f>
        <v>0.221402688206373</v>
      </c>
      <c r="S249" s="4" t="n">
        <f aca="false">TTEST(J249:L249,N249:P249,2,2)</f>
        <v>0.0128206416383116</v>
      </c>
    </row>
    <row r="250" s="9" customFormat="true" ht="12.75" hidden="false" customHeight="false" outlineLevel="0" collapsed="false">
      <c r="A250" s="4" t="s">
        <v>402</v>
      </c>
      <c r="B250" s="4" t="s">
        <v>403</v>
      </c>
      <c r="C250" s="4" t="n">
        <v>1</v>
      </c>
      <c r="D250" s="4" t="n">
        <v>5</v>
      </c>
      <c r="E250" s="4" t="n">
        <v>5</v>
      </c>
      <c r="F250" s="4" t="n">
        <v>5</v>
      </c>
      <c r="G250" s="4" t="n">
        <v>4.8</v>
      </c>
      <c r="H250" s="4" t="n">
        <v>133.91</v>
      </c>
      <c r="I250" s="4"/>
      <c r="J250" s="4" t="n">
        <v>345220</v>
      </c>
      <c r="K250" s="4" t="n">
        <v>451190</v>
      </c>
      <c r="L250" s="4" t="n">
        <v>517180</v>
      </c>
      <c r="M250" s="4" t="n">
        <f aca="false">AVERAGE(J250:L250)</f>
        <v>437863.333333333</v>
      </c>
      <c r="N250" s="4" t="n">
        <v>161480</v>
      </c>
      <c r="O250" s="4" t="n">
        <v>97705</v>
      </c>
      <c r="P250" s="4" t="n">
        <v>250750</v>
      </c>
      <c r="Q250" s="4" t="n">
        <f aca="false">AVERAGE(N250:P250)</f>
        <v>169978.333333333</v>
      </c>
      <c r="R250" s="4" t="n">
        <f aca="false">Q250/M250</f>
        <v>0.388199514308118</v>
      </c>
      <c r="S250" s="4" t="n">
        <f aca="false">TTEST(J250:L250,N250:P250,2,2)</f>
        <v>0.0160905689310703</v>
      </c>
    </row>
    <row r="251" s="9" customFormat="true" ht="12.75" hidden="false" customHeight="false" outlineLevel="0" collapsed="false">
      <c r="A251" s="4" t="s">
        <v>977</v>
      </c>
      <c r="B251" s="4" t="s">
        <v>978</v>
      </c>
      <c r="C251" s="4" t="n">
        <v>1</v>
      </c>
      <c r="D251" s="4" t="n">
        <v>3</v>
      </c>
      <c r="E251" s="4" t="n">
        <v>3</v>
      </c>
      <c r="F251" s="4" t="n">
        <v>3</v>
      </c>
      <c r="G251" s="4" t="n">
        <v>10.4</v>
      </c>
      <c r="H251" s="4" t="n">
        <v>55.429</v>
      </c>
      <c r="I251" s="4"/>
      <c r="J251" s="4" t="n">
        <v>1179500</v>
      </c>
      <c r="K251" s="4" t="n">
        <v>767090</v>
      </c>
      <c r="L251" s="4" t="n">
        <v>1248800</v>
      </c>
      <c r="M251" s="4" t="n">
        <f aca="false">AVERAGE(J251:L251)</f>
        <v>1065130</v>
      </c>
      <c r="N251" s="4" t="n">
        <v>382630</v>
      </c>
      <c r="O251" s="4" t="n">
        <v>467010</v>
      </c>
      <c r="P251" s="4" t="n">
        <v>499510</v>
      </c>
      <c r="Q251" s="4" t="n">
        <f aca="false">AVERAGE(N251:P251)</f>
        <v>449716.666666667</v>
      </c>
      <c r="R251" s="4" t="n">
        <f aca="false">Q251/M251</f>
        <v>0.422217632276498</v>
      </c>
      <c r="S251" s="4" t="n">
        <f aca="false">TTEST(J251:L251,N251:P251,2,2)</f>
        <v>0.0162998222485342</v>
      </c>
    </row>
    <row r="252" s="9" customFormat="true" ht="12.75" hidden="false" customHeight="false" outlineLevel="0" collapsed="false">
      <c r="A252" s="4" t="s">
        <v>979</v>
      </c>
      <c r="B252" s="4" t="s">
        <v>980</v>
      </c>
      <c r="C252" s="4" t="n">
        <v>2</v>
      </c>
      <c r="D252" s="4" t="n">
        <v>3</v>
      </c>
      <c r="E252" s="4" t="n">
        <v>3</v>
      </c>
      <c r="F252" s="4" t="n">
        <v>3</v>
      </c>
      <c r="G252" s="4" t="n">
        <v>23</v>
      </c>
      <c r="H252" s="4" t="n">
        <v>13.777</v>
      </c>
      <c r="I252" s="4"/>
      <c r="J252" s="4" t="n">
        <v>38331000</v>
      </c>
      <c r="K252" s="4" t="n">
        <v>58870000</v>
      </c>
      <c r="L252" s="4" t="n">
        <v>63991000</v>
      </c>
      <c r="M252" s="4" t="n">
        <f aca="false">AVERAGE(J252:L252)</f>
        <v>53730666.6666667</v>
      </c>
      <c r="N252" s="4" t="n">
        <v>6358000</v>
      </c>
      <c r="O252" s="4" t="n">
        <v>31472000</v>
      </c>
      <c r="P252" s="4" t="n">
        <v>8449400</v>
      </c>
      <c r="Q252" s="4" t="n">
        <f aca="false">AVERAGE(N252:P252)</f>
        <v>15426466.6666667</v>
      </c>
      <c r="R252" s="4" t="n">
        <f aca="false">Q252/M252</f>
        <v>0.287107300610452</v>
      </c>
      <c r="S252" s="4" t="n">
        <f aca="false">TTEST(J252:L252,N252:P252,2,2)</f>
        <v>0.0270354523263469</v>
      </c>
    </row>
    <row r="253" s="9" customFormat="true" ht="12.75" hidden="false" customHeight="false" outlineLevel="0" collapsed="false">
      <c r="A253" s="4" t="s">
        <v>470</v>
      </c>
      <c r="B253" s="4" t="s">
        <v>471</v>
      </c>
      <c r="C253" s="4" t="n">
        <v>7</v>
      </c>
      <c r="D253" s="4" t="n">
        <v>3</v>
      </c>
      <c r="E253" s="4" t="n">
        <v>3</v>
      </c>
      <c r="F253" s="4" t="n">
        <v>3</v>
      </c>
      <c r="G253" s="4" t="n">
        <v>15.6</v>
      </c>
      <c r="H253" s="4" t="n">
        <v>34.576</v>
      </c>
      <c r="I253" s="4"/>
      <c r="J253" s="4" t="n">
        <v>5134100</v>
      </c>
      <c r="K253" s="4" t="n">
        <v>3513700</v>
      </c>
      <c r="L253" s="4" t="n">
        <v>6453600</v>
      </c>
      <c r="M253" s="4" t="n">
        <f aca="false">AVERAGE(J253:L253)</f>
        <v>5033800</v>
      </c>
      <c r="N253" s="4" t="n">
        <v>2529700</v>
      </c>
      <c r="O253" s="4" t="n">
        <v>1448500</v>
      </c>
      <c r="P253" s="4" t="n">
        <v>1985400</v>
      </c>
      <c r="Q253" s="4" t="n">
        <f aca="false">AVERAGE(N253:P253)</f>
        <v>1987866.66666667</v>
      </c>
      <c r="R253" s="4" t="n">
        <f aca="false">Q253/M253</f>
        <v>0.394903783755149</v>
      </c>
      <c r="S253" s="4" t="n">
        <f aca="false">TTEST(J253:L253,N253:P253,2,2)</f>
        <v>0.0282185140312195</v>
      </c>
    </row>
    <row r="254" s="9" customFormat="true" ht="12.75" hidden="false" customHeight="false" outlineLevel="0" collapsed="false">
      <c r="A254" s="4" t="s">
        <v>981</v>
      </c>
      <c r="B254" s="4" t="s">
        <v>982</v>
      </c>
      <c r="C254" s="4" t="n">
        <v>4</v>
      </c>
      <c r="D254" s="4" t="n">
        <v>6</v>
      </c>
      <c r="E254" s="4" t="n">
        <v>6</v>
      </c>
      <c r="F254" s="4" t="n">
        <v>6</v>
      </c>
      <c r="G254" s="4" t="n">
        <v>42.8</v>
      </c>
      <c r="H254" s="4" t="n">
        <v>18.922</v>
      </c>
      <c r="I254" s="4"/>
      <c r="J254" s="4" t="n">
        <v>22828000</v>
      </c>
      <c r="K254" s="4" t="n">
        <v>18850000</v>
      </c>
      <c r="L254" s="4" t="n">
        <v>11596000</v>
      </c>
      <c r="M254" s="4" t="n">
        <f aca="false">AVERAGE(J254:L254)</f>
        <v>17758000</v>
      </c>
      <c r="N254" s="4" t="n">
        <v>6875700</v>
      </c>
      <c r="O254" s="4" t="n">
        <v>8182800</v>
      </c>
      <c r="P254" s="4" t="n">
        <v>4945000</v>
      </c>
      <c r="Q254" s="4" t="n">
        <f aca="false">AVERAGE(N254:P254)</f>
        <v>6667833.33333333</v>
      </c>
      <c r="R254" s="4" t="n">
        <f aca="false">Q254/M254</f>
        <v>0.375483350227128</v>
      </c>
      <c r="S254" s="4" t="n">
        <f aca="false">TTEST(J254:L254,N254:P254,2,2)</f>
        <v>0.03158897859607</v>
      </c>
    </row>
    <row r="255" s="9" customFormat="true" ht="12.75" hidden="false" customHeight="false" outlineLevel="0" collapsed="false">
      <c r="A255" s="4" t="s">
        <v>983</v>
      </c>
      <c r="B255" s="4" t="s">
        <v>984</v>
      </c>
      <c r="C255" s="4" t="n">
        <v>3</v>
      </c>
      <c r="D255" s="4" t="n">
        <v>3</v>
      </c>
      <c r="E255" s="4" t="n">
        <v>3</v>
      </c>
      <c r="F255" s="4" t="n">
        <v>3</v>
      </c>
      <c r="G255" s="4" t="n">
        <v>11.4</v>
      </c>
      <c r="H255" s="4" t="n">
        <v>26.268</v>
      </c>
      <c r="I255" s="4"/>
      <c r="J255" s="4" t="n">
        <v>8872600</v>
      </c>
      <c r="K255" s="4" t="n">
        <v>12477000</v>
      </c>
      <c r="L255" s="4" t="n">
        <v>5502200</v>
      </c>
      <c r="M255" s="4" t="n">
        <f aca="false">AVERAGE(J255:L255)</f>
        <v>8950600</v>
      </c>
      <c r="N255" s="4" t="n">
        <v>1875700</v>
      </c>
      <c r="O255" s="4" t="n">
        <v>2288700</v>
      </c>
      <c r="P255" s="4" t="n">
        <v>3540300</v>
      </c>
      <c r="Q255" s="4" t="n">
        <f aca="false">AVERAGE(N255:P255)</f>
        <v>2568233.33333333</v>
      </c>
      <c r="R255" s="4" t="n">
        <f aca="false">Q255/M255</f>
        <v>0.286934209252266</v>
      </c>
      <c r="S255" s="4" t="n">
        <f aca="false">TTEST(J255:L255,N255:P255,2,2)</f>
        <v>0.0370856375065529</v>
      </c>
    </row>
    <row r="256" s="9" customFormat="true" ht="12.75" hidden="false" customHeight="false" outlineLevel="0" collapsed="false">
      <c r="A256" s="4" t="s">
        <v>476</v>
      </c>
      <c r="B256" s="4" t="s">
        <v>477</v>
      </c>
      <c r="C256" s="4" t="n">
        <v>3</v>
      </c>
      <c r="D256" s="4" t="n">
        <v>2</v>
      </c>
      <c r="E256" s="4" t="n">
        <v>1</v>
      </c>
      <c r="F256" s="4" t="n">
        <v>1</v>
      </c>
      <c r="G256" s="4" t="n">
        <v>47.7</v>
      </c>
      <c r="H256" s="4" t="n">
        <v>5.0256</v>
      </c>
      <c r="I256" s="4"/>
      <c r="J256" s="4" t="n">
        <v>130660000</v>
      </c>
      <c r="K256" s="4" t="n">
        <v>177750000</v>
      </c>
      <c r="L256" s="4" t="n">
        <v>234760000</v>
      </c>
      <c r="M256" s="4" t="n">
        <f aca="false">AVERAGE(J256:L256)</f>
        <v>181056666.666667</v>
      </c>
      <c r="N256" s="4" t="n">
        <v>74574000</v>
      </c>
      <c r="O256" s="10" t="n">
        <v>97000000</v>
      </c>
      <c r="P256" s="4" t="n">
        <v>95276000</v>
      </c>
      <c r="Q256" s="4" t="n">
        <f aca="false">AVERAGE(N256:P256)</f>
        <v>88950000</v>
      </c>
      <c r="R256" s="4" t="n">
        <f aca="false">Q256/M256</f>
        <v>0.491282655522212</v>
      </c>
      <c r="S256" s="4" t="n">
        <f aca="false">TTEST(J256:L256,N256:P256,2,2)</f>
        <v>0.0408894484881445</v>
      </c>
    </row>
    <row r="257" s="9" customFormat="true" ht="12.75" hidden="false" customHeight="false" outlineLevel="0" collapsed="false">
      <c r="A257" s="4" t="s">
        <v>985</v>
      </c>
      <c r="B257" s="4" t="s">
        <v>986</v>
      </c>
      <c r="C257" s="4" t="n">
        <v>6</v>
      </c>
      <c r="D257" s="4" t="n">
        <v>3</v>
      </c>
      <c r="E257" s="4" t="n">
        <v>3</v>
      </c>
      <c r="F257" s="4" t="n">
        <v>3</v>
      </c>
      <c r="G257" s="4" t="n">
        <v>13.8</v>
      </c>
      <c r="H257" s="4" t="n">
        <v>28.355</v>
      </c>
      <c r="I257" s="4"/>
      <c r="J257" s="4"/>
      <c r="K257" s="4" t="n">
        <v>3798800</v>
      </c>
      <c r="L257" s="4" t="n">
        <v>2521700</v>
      </c>
      <c r="M257" s="4" t="n">
        <f aca="false">AVERAGE(J257:L257)</f>
        <v>3160250</v>
      </c>
      <c r="N257" s="4" t="n">
        <v>1296500</v>
      </c>
      <c r="O257" s="4" t="n">
        <v>1662200</v>
      </c>
      <c r="P257" s="4" t="n">
        <v>1405400</v>
      </c>
      <c r="Q257" s="4" t="n">
        <f aca="false">AVERAGE(N257:P257)</f>
        <v>1454700</v>
      </c>
      <c r="R257" s="4" t="n">
        <f aca="false">Q257/M257</f>
        <v>0.460311684202199</v>
      </c>
      <c r="S257" s="4" t="n">
        <f aca="false">TTEST(J257:L257,N257:P257,2,2)</f>
        <v>0.0412982027745895</v>
      </c>
    </row>
    <row r="258" s="9" customFormat="true" ht="12.75" hidden="false" customHeight="false" outlineLevel="0" collapsed="false">
      <c r="A258" s="4" t="s">
        <v>987</v>
      </c>
      <c r="B258" s="4" t="s">
        <v>988</v>
      </c>
      <c r="C258" s="4" t="n">
        <v>1</v>
      </c>
      <c r="D258" s="4" t="n">
        <v>4</v>
      </c>
      <c r="E258" s="4" t="n">
        <v>4</v>
      </c>
      <c r="F258" s="4" t="n">
        <v>4</v>
      </c>
      <c r="G258" s="4" t="n">
        <v>6.6</v>
      </c>
      <c r="H258" s="4" t="n">
        <v>90.884</v>
      </c>
      <c r="I258" s="4"/>
      <c r="J258" s="4" t="n">
        <v>788060</v>
      </c>
      <c r="K258" s="4" t="n">
        <v>1239500</v>
      </c>
      <c r="L258" s="4" t="n">
        <v>1269200</v>
      </c>
      <c r="M258" s="4" t="n">
        <f aca="false">AVERAGE(J258:L258)</f>
        <v>1098920</v>
      </c>
      <c r="N258" s="4" t="n">
        <v>68831</v>
      </c>
      <c r="O258" s="4" t="n">
        <v>171460</v>
      </c>
      <c r="P258" s="4" t="n">
        <v>752400</v>
      </c>
      <c r="Q258" s="4" t="n">
        <f aca="false">AVERAGE(N258:P258)</f>
        <v>330897</v>
      </c>
      <c r="R258" s="4" t="n">
        <f aca="false">Q258/M258</f>
        <v>0.301111090889237</v>
      </c>
      <c r="S258" s="4" t="n">
        <f aca="false">TTEST(J258:L258,N258:P258,2,2)</f>
        <v>0.0435587938289504</v>
      </c>
    </row>
    <row r="259" s="9" customFormat="true" ht="12.75" hidden="false" customHeight="false" outlineLevel="0" collapsed="false">
      <c r="A259" s="4" t="s">
        <v>989</v>
      </c>
      <c r="B259" s="4" t="s">
        <v>990</v>
      </c>
      <c r="C259" s="4" t="n">
        <v>2</v>
      </c>
      <c r="D259" s="4" t="n">
        <v>1</v>
      </c>
      <c r="E259" s="4" t="n">
        <v>1</v>
      </c>
      <c r="F259" s="4" t="n">
        <v>1</v>
      </c>
      <c r="G259" s="4" t="n">
        <v>1.3</v>
      </c>
      <c r="H259" s="4" t="n">
        <v>92.833</v>
      </c>
      <c r="I259" s="4"/>
      <c r="J259" s="4" t="n">
        <v>0</v>
      </c>
      <c r="K259" s="4" t="n">
        <v>0</v>
      </c>
      <c r="L259" s="4" t="n">
        <v>0</v>
      </c>
      <c r="M259" s="4" t="n">
        <f aca="false">AVERAGE(J259:L259)</f>
        <v>0</v>
      </c>
      <c r="N259" s="4" t="n">
        <v>1045000</v>
      </c>
      <c r="O259" s="4" t="n">
        <v>1110000</v>
      </c>
      <c r="P259" s="4" t="n">
        <v>1094100</v>
      </c>
      <c r="Q259" s="4" t="n">
        <f aca="false">AVERAGE(N259:P259)</f>
        <v>1083033.33333333</v>
      </c>
      <c r="R259" s="4"/>
      <c r="S259" s="4" t="n">
        <f aca="false">TTEST(J259:L259,N259:P259,2,2)</f>
        <v>6.37322640837749E-007</v>
      </c>
    </row>
    <row r="260" s="9" customFormat="true" ht="12.75" hidden="false" customHeight="false" outlineLevel="0" collapsed="false">
      <c r="A260" s="4" t="s">
        <v>991</v>
      </c>
      <c r="B260" s="4" t="s">
        <v>992</v>
      </c>
      <c r="C260" s="4" t="n">
        <v>3</v>
      </c>
      <c r="D260" s="4" t="n">
        <v>1</v>
      </c>
      <c r="E260" s="4" t="n">
        <v>1</v>
      </c>
      <c r="F260" s="4" t="n">
        <v>1</v>
      </c>
      <c r="G260" s="4" t="n">
        <v>0.6</v>
      </c>
      <c r="H260" s="4" t="n">
        <v>135.87</v>
      </c>
      <c r="I260" s="4"/>
      <c r="J260" s="4" t="n">
        <v>3915500</v>
      </c>
      <c r="K260" s="4" t="n">
        <v>4683500</v>
      </c>
      <c r="L260" s="4" t="n">
        <v>4495700</v>
      </c>
      <c r="M260" s="4" t="n">
        <f aca="false">AVERAGE(J260:L260)</f>
        <v>4364900</v>
      </c>
      <c r="N260" s="4" t="n">
        <v>0</v>
      </c>
      <c r="O260" s="4" t="n">
        <v>0</v>
      </c>
      <c r="P260" s="4" t="n">
        <v>0</v>
      </c>
      <c r="Q260" s="4" t="n">
        <f aca="false">AVERAGE(N260:P260)</f>
        <v>0</v>
      </c>
      <c r="R260" s="4" t="n">
        <f aca="false">Q260/M260</f>
        <v>0</v>
      </c>
      <c r="S260" s="4" t="n">
        <f aca="false">TTEST(J260:L260,N260:P260,2,2)</f>
        <v>4.63163891704271E-005</v>
      </c>
    </row>
    <row r="261" s="9" customFormat="true" ht="12.75" hidden="false" customHeight="false" outlineLevel="0" collapsed="false">
      <c r="A261" s="4" t="s">
        <v>534</v>
      </c>
      <c r="B261" s="4" t="s">
        <v>535</v>
      </c>
      <c r="C261" s="4" t="n">
        <v>8</v>
      </c>
      <c r="D261" s="4" t="n">
        <v>1</v>
      </c>
      <c r="E261" s="4" t="n">
        <v>1</v>
      </c>
      <c r="F261" s="4" t="n">
        <v>1</v>
      </c>
      <c r="G261" s="4" t="n">
        <v>1.8</v>
      </c>
      <c r="H261" s="4" t="n">
        <v>63.91</v>
      </c>
      <c r="I261" s="4"/>
      <c r="J261" s="4" t="n">
        <v>0</v>
      </c>
      <c r="K261" s="4" t="n">
        <v>0</v>
      </c>
      <c r="L261" s="4" t="n">
        <v>0</v>
      </c>
      <c r="M261" s="4" t="n">
        <f aca="false">AVERAGE(J261:L261)</f>
        <v>0</v>
      </c>
      <c r="N261" s="4" t="n">
        <v>583660</v>
      </c>
      <c r="O261" s="4" t="n">
        <v>647820</v>
      </c>
      <c r="P261" s="4" t="n">
        <v>532420</v>
      </c>
      <c r="Q261" s="4" t="n">
        <f aca="false">AVERAGE(N261:P261)</f>
        <v>587966.666666667</v>
      </c>
      <c r="R261" s="4"/>
      <c r="S261" s="4" t="n">
        <f aca="false">TTEST(J261:L261,N261:P261,2,2)</f>
        <v>6.10304812601218E-005</v>
      </c>
    </row>
    <row r="262" s="9" customFormat="true" ht="12.75" hidden="false" customHeight="false" outlineLevel="0" collapsed="false">
      <c r="A262" s="4" t="s">
        <v>993</v>
      </c>
      <c r="B262" s="4" t="s">
        <v>994</v>
      </c>
      <c r="C262" s="4" t="n">
        <v>1</v>
      </c>
      <c r="D262" s="4" t="n">
        <v>1</v>
      </c>
      <c r="E262" s="4" t="n">
        <v>1</v>
      </c>
      <c r="F262" s="4" t="n">
        <v>1</v>
      </c>
      <c r="G262" s="4" t="n">
        <v>2.7</v>
      </c>
      <c r="H262" s="4" t="n">
        <v>49.857</v>
      </c>
      <c r="I262" s="4"/>
      <c r="J262" s="4" t="n">
        <v>0</v>
      </c>
      <c r="K262" s="4" t="n">
        <v>0</v>
      </c>
      <c r="L262" s="4" t="n">
        <v>0</v>
      </c>
      <c r="M262" s="4" t="n">
        <f aca="false">AVERAGE(J262:L262)</f>
        <v>0</v>
      </c>
      <c r="N262" s="4" t="n">
        <v>154440</v>
      </c>
      <c r="O262" s="4" t="n">
        <v>191010</v>
      </c>
      <c r="P262" s="4" t="n">
        <v>170020</v>
      </c>
      <c r="Q262" s="4" t="n">
        <f aca="false">AVERAGE(N262:P262)</f>
        <v>171823.333333333</v>
      </c>
      <c r="R262" s="4"/>
      <c r="S262" s="4" t="n">
        <f aca="false">TTEST(J262:L262,N262:P262,2,2)</f>
        <v>8.4594797483755E-005</v>
      </c>
    </row>
    <row r="263" s="9" customFormat="true" ht="12.75" hidden="false" customHeight="false" outlineLevel="0" collapsed="false">
      <c r="A263" s="4" t="s">
        <v>995</v>
      </c>
      <c r="B263" s="4" t="s">
        <v>996</v>
      </c>
      <c r="C263" s="4" t="n">
        <v>5</v>
      </c>
      <c r="D263" s="4" t="n">
        <v>1</v>
      </c>
      <c r="E263" s="4" t="n">
        <v>1</v>
      </c>
      <c r="F263" s="4" t="n">
        <v>1</v>
      </c>
      <c r="G263" s="4" t="n">
        <v>6.6</v>
      </c>
      <c r="H263" s="4" t="n">
        <v>23.026</v>
      </c>
      <c r="I263" s="4"/>
      <c r="J263" s="4" t="n">
        <v>0</v>
      </c>
      <c r="K263" s="4" t="n">
        <v>0</v>
      </c>
      <c r="L263" s="4" t="n">
        <v>0</v>
      </c>
      <c r="M263" s="4" t="n">
        <f aca="false">AVERAGE(J263:L263)</f>
        <v>0</v>
      </c>
      <c r="N263" s="4" t="n">
        <v>78907000</v>
      </c>
      <c r="O263" s="4" t="n">
        <v>64148000</v>
      </c>
      <c r="P263" s="4" t="n">
        <v>75875000</v>
      </c>
      <c r="Q263" s="4" t="n">
        <f aca="false">AVERAGE(N263:P263)</f>
        <v>72976666.6666667</v>
      </c>
      <c r="R263" s="4"/>
      <c r="S263" s="4" t="n">
        <f aca="false">TTEST(J263:L263,N263:P263,2,2)</f>
        <v>8.4613230774633E-005</v>
      </c>
    </row>
    <row r="264" s="9" customFormat="true" ht="12.75" hidden="false" customHeight="false" outlineLevel="0" collapsed="false">
      <c r="A264" s="4" t="s">
        <v>518</v>
      </c>
      <c r="B264" s="4" t="s">
        <v>519</v>
      </c>
      <c r="C264" s="4" t="n">
        <v>4</v>
      </c>
      <c r="D264" s="4" t="n">
        <v>1</v>
      </c>
      <c r="E264" s="4" t="n">
        <v>1</v>
      </c>
      <c r="F264" s="4" t="n">
        <v>1</v>
      </c>
      <c r="G264" s="4" t="n">
        <v>6.1</v>
      </c>
      <c r="H264" s="4" t="n">
        <v>25.565</v>
      </c>
      <c r="I264" s="4"/>
      <c r="J264" s="4" t="n">
        <v>2182200</v>
      </c>
      <c r="K264" s="4" t="n">
        <v>2511400</v>
      </c>
      <c r="L264" s="4" t="n">
        <v>2036600</v>
      </c>
      <c r="M264" s="4" t="n">
        <f aca="false">AVERAGE(J264:L264)</f>
        <v>2243400</v>
      </c>
      <c r="N264" s="4" t="n">
        <v>0</v>
      </c>
      <c r="O264" s="4" t="n">
        <v>0</v>
      </c>
      <c r="P264" s="4" t="n">
        <v>0</v>
      </c>
      <c r="Q264" s="4" t="n">
        <f aca="false">AVERAGE(N264:P264)</f>
        <v>0</v>
      </c>
      <c r="R264" s="4" t="n">
        <f aca="false">Q264/M264</f>
        <v>0</v>
      </c>
      <c r="S264" s="4" t="n">
        <f aca="false">TTEST(J264:L264,N264:P264,2,2)</f>
        <v>8.97824869794754E-005</v>
      </c>
    </row>
    <row r="265" s="9" customFormat="true" ht="12.75" hidden="false" customHeight="false" outlineLevel="0" collapsed="false">
      <c r="A265" s="4" t="s">
        <v>997</v>
      </c>
      <c r="B265" s="4" t="s">
        <v>998</v>
      </c>
      <c r="C265" s="4" t="n">
        <v>3</v>
      </c>
      <c r="D265" s="4" t="n">
        <v>2</v>
      </c>
      <c r="E265" s="4" t="n">
        <v>2</v>
      </c>
      <c r="F265" s="4" t="n">
        <v>2</v>
      </c>
      <c r="G265" s="4" t="n">
        <v>1.7</v>
      </c>
      <c r="H265" s="4" t="n">
        <v>134.72</v>
      </c>
      <c r="I265" s="4"/>
      <c r="J265" s="4" t="n">
        <v>0</v>
      </c>
      <c r="K265" s="4" t="n">
        <v>0</v>
      </c>
      <c r="L265" s="4" t="n">
        <v>0</v>
      </c>
      <c r="M265" s="4" t="n">
        <f aca="false">AVERAGE(J265:L265)</f>
        <v>0</v>
      </c>
      <c r="N265" s="4" t="n">
        <v>3286300</v>
      </c>
      <c r="O265" s="4" t="n">
        <v>2647200</v>
      </c>
      <c r="P265" s="4" t="n">
        <v>3155700</v>
      </c>
      <c r="Q265" s="4" t="n">
        <f aca="false">AVERAGE(N265:P265)</f>
        <v>3029733.33333333</v>
      </c>
      <c r="R265" s="4"/>
      <c r="S265" s="4" t="n">
        <f aca="false">TTEST(J265:L265,N265:P265,2,2)</f>
        <v>0.000100070497126272</v>
      </c>
    </row>
    <row r="266" s="9" customFormat="true" ht="12.75" hidden="false" customHeight="false" outlineLevel="0" collapsed="false">
      <c r="A266" s="4" t="s">
        <v>999</v>
      </c>
      <c r="B266" s="4" t="s">
        <v>1000</v>
      </c>
      <c r="C266" s="4" t="n">
        <v>1</v>
      </c>
      <c r="D266" s="4" t="n">
        <v>2</v>
      </c>
      <c r="E266" s="4" t="n">
        <v>2</v>
      </c>
      <c r="F266" s="4" t="n">
        <v>2</v>
      </c>
      <c r="G266" s="4" t="n">
        <v>8.1</v>
      </c>
      <c r="H266" s="4" t="n">
        <v>41.982</v>
      </c>
      <c r="I266" s="4"/>
      <c r="J266" s="4" t="n">
        <v>0</v>
      </c>
      <c r="K266" s="4" t="n">
        <v>0</v>
      </c>
      <c r="L266" s="4" t="n">
        <v>0</v>
      </c>
      <c r="M266" s="4" t="n">
        <f aca="false">AVERAGE(J266:L266)</f>
        <v>0</v>
      </c>
      <c r="N266" s="4" t="n">
        <v>4324400</v>
      </c>
      <c r="O266" s="4" t="n">
        <v>3428700</v>
      </c>
      <c r="P266" s="4" t="n">
        <v>3821100</v>
      </c>
      <c r="Q266" s="4" t="n">
        <f aca="false">AVERAGE(N266:P266)</f>
        <v>3858066.66666667</v>
      </c>
      <c r="R266" s="4"/>
      <c r="S266" s="4" t="n">
        <f aca="false">TTEST(J266:L266,N266:P266,2,2)</f>
        <v>0.000118693792227605</v>
      </c>
    </row>
    <row r="267" s="9" customFormat="true" ht="12.75" hidden="false" customHeight="false" outlineLevel="0" collapsed="false">
      <c r="A267" s="4" t="s">
        <v>532</v>
      </c>
      <c r="B267" s="4" t="s">
        <v>533</v>
      </c>
      <c r="C267" s="4" t="n">
        <v>3</v>
      </c>
      <c r="D267" s="4" t="n">
        <v>1</v>
      </c>
      <c r="E267" s="4" t="n">
        <v>1</v>
      </c>
      <c r="F267" s="4" t="n">
        <v>1</v>
      </c>
      <c r="G267" s="4" t="n">
        <v>4</v>
      </c>
      <c r="H267" s="4" t="n">
        <v>31.069</v>
      </c>
      <c r="I267" s="4"/>
      <c r="J267" s="4" t="n">
        <v>0</v>
      </c>
      <c r="K267" s="4" t="n">
        <v>0</v>
      </c>
      <c r="L267" s="4" t="n">
        <v>0</v>
      </c>
      <c r="M267" s="4" t="n">
        <f aca="false">AVERAGE(J267:L267)</f>
        <v>0</v>
      </c>
      <c r="N267" s="4" t="n">
        <v>534190</v>
      </c>
      <c r="O267" s="4" t="n">
        <v>647650</v>
      </c>
      <c r="P267" s="4" t="n">
        <v>670690</v>
      </c>
      <c r="Q267" s="4" t="n">
        <f aca="false">AVERAGE(N267:P267)</f>
        <v>617510</v>
      </c>
      <c r="R267" s="4"/>
      <c r="S267" s="4" t="n">
        <f aca="false">TTEST(J267:L267,N267:P267,2,2)</f>
        <v>0.000126741749938384</v>
      </c>
    </row>
    <row r="268" s="9" customFormat="true" ht="12.75" hidden="false" customHeight="false" outlineLevel="0" collapsed="false">
      <c r="A268" s="4" t="s">
        <v>700</v>
      </c>
      <c r="B268" s="4" t="s">
        <v>701</v>
      </c>
      <c r="C268" s="4" t="n">
        <v>3</v>
      </c>
      <c r="D268" s="4" t="n">
        <v>2</v>
      </c>
      <c r="E268" s="4" t="n">
        <v>2</v>
      </c>
      <c r="F268" s="4" t="n">
        <v>2</v>
      </c>
      <c r="G268" s="4" t="n">
        <v>9.5</v>
      </c>
      <c r="H268" s="4" t="n">
        <v>25.689</v>
      </c>
      <c r="I268" s="4"/>
      <c r="J268" s="4" t="n">
        <v>0</v>
      </c>
      <c r="K268" s="4" t="n">
        <v>0</v>
      </c>
      <c r="L268" s="4" t="n">
        <v>0</v>
      </c>
      <c r="M268" s="4" t="n">
        <f aca="false">AVERAGE(J268:L268)</f>
        <v>0</v>
      </c>
      <c r="N268" s="4" t="n">
        <v>1413000</v>
      </c>
      <c r="O268" s="4" t="n">
        <v>1167200</v>
      </c>
      <c r="P268" s="4" t="n">
        <v>1488400</v>
      </c>
      <c r="Q268" s="4" t="n">
        <f aca="false">AVERAGE(N268:P268)</f>
        <v>1356200</v>
      </c>
      <c r="R268" s="4"/>
      <c r="S268" s="4" t="n">
        <f aca="false">TTEST(J268:L268,N268:P268,2,2)</f>
        <v>0.000151643084524922</v>
      </c>
    </row>
    <row r="269" s="9" customFormat="true" ht="12.75" hidden="false" customHeight="false" outlineLevel="0" collapsed="false">
      <c r="A269" s="4" t="s">
        <v>564</v>
      </c>
      <c r="B269" s="4" t="s">
        <v>565</v>
      </c>
      <c r="C269" s="4" t="n">
        <v>7</v>
      </c>
      <c r="D269" s="4" t="n">
        <v>3</v>
      </c>
      <c r="E269" s="4" t="n">
        <v>3</v>
      </c>
      <c r="F269" s="4" t="n">
        <v>1</v>
      </c>
      <c r="G269" s="4" t="n">
        <v>3.7</v>
      </c>
      <c r="H269" s="4" t="n">
        <v>119.47</v>
      </c>
      <c r="I269" s="4"/>
      <c r="J269" s="4" t="n">
        <v>0</v>
      </c>
      <c r="K269" s="4" t="n">
        <v>0</v>
      </c>
      <c r="L269" s="4" t="n">
        <v>0</v>
      </c>
      <c r="M269" s="4" t="n">
        <f aca="false">AVERAGE(J269:L269)</f>
        <v>0</v>
      </c>
      <c r="N269" s="4" t="n">
        <v>544300</v>
      </c>
      <c r="O269" s="4" t="n">
        <v>450580</v>
      </c>
      <c r="P269" s="4" t="n">
        <v>424420</v>
      </c>
      <c r="Q269" s="4" t="n">
        <f aca="false">AVERAGE(N269:P269)</f>
        <v>473100</v>
      </c>
      <c r="R269" s="4"/>
      <c r="S269" s="4" t="n">
        <f aca="false">TTEST(J269:L269,N269:P269,2,2)</f>
        <v>0.000202036579845468</v>
      </c>
    </row>
    <row r="270" s="9" customFormat="true" ht="12.75" hidden="false" customHeight="false" outlineLevel="0" collapsed="false">
      <c r="A270" s="4" t="s">
        <v>1001</v>
      </c>
      <c r="B270" s="4" t="s">
        <v>1002</v>
      </c>
      <c r="C270" s="4" t="n">
        <v>5</v>
      </c>
      <c r="D270" s="4" t="n">
        <v>1</v>
      </c>
      <c r="E270" s="4" t="n">
        <v>1</v>
      </c>
      <c r="F270" s="4" t="n">
        <v>1</v>
      </c>
      <c r="G270" s="4" t="n">
        <v>3.7</v>
      </c>
      <c r="H270" s="4" t="n">
        <v>24.644</v>
      </c>
      <c r="I270" s="4"/>
      <c r="J270" s="4" t="n">
        <v>0</v>
      </c>
      <c r="K270" s="4" t="n">
        <v>0</v>
      </c>
      <c r="L270" s="4" t="n">
        <v>0</v>
      </c>
      <c r="M270" s="4" t="n">
        <f aca="false">AVERAGE(J270:L270)</f>
        <v>0</v>
      </c>
      <c r="N270" s="4" t="n">
        <v>24662000</v>
      </c>
      <c r="O270" s="4" t="n">
        <v>19399000</v>
      </c>
      <c r="P270" s="4" t="n">
        <v>25599000</v>
      </c>
      <c r="Q270" s="4" t="n">
        <f aca="false">AVERAGE(N270:P270)</f>
        <v>23220000</v>
      </c>
      <c r="R270" s="4"/>
      <c r="S270" s="4" t="n">
        <f aca="false">TTEST(J270:L270,N270:P270,2,2)</f>
        <v>0.000273398343716341</v>
      </c>
    </row>
    <row r="271" s="9" customFormat="true" ht="12.75" hidden="false" customHeight="false" outlineLevel="0" collapsed="false">
      <c r="A271" s="4" t="s">
        <v>608</v>
      </c>
      <c r="B271" s="4" t="s">
        <v>609</v>
      </c>
      <c r="C271" s="4" t="n">
        <v>1</v>
      </c>
      <c r="D271" s="4" t="n">
        <v>1</v>
      </c>
      <c r="E271" s="4" t="n">
        <v>1</v>
      </c>
      <c r="F271" s="4" t="n">
        <v>1</v>
      </c>
      <c r="G271" s="4" t="n">
        <v>1.6</v>
      </c>
      <c r="H271" s="4" t="n">
        <v>103.96</v>
      </c>
      <c r="I271" s="4"/>
      <c r="J271" s="4" t="n">
        <v>0</v>
      </c>
      <c r="K271" s="4" t="n">
        <v>0</v>
      </c>
      <c r="L271" s="4" t="n">
        <v>0</v>
      </c>
      <c r="M271" s="4" t="n">
        <f aca="false">AVERAGE(J271:L271)</f>
        <v>0</v>
      </c>
      <c r="N271" s="4" t="n">
        <v>221720</v>
      </c>
      <c r="O271" s="4" t="n">
        <v>179500</v>
      </c>
      <c r="P271" s="4" t="n">
        <v>240510</v>
      </c>
      <c r="Q271" s="4" t="n">
        <f aca="false">AVERAGE(N271:P271)</f>
        <v>213910</v>
      </c>
      <c r="R271" s="4"/>
      <c r="S271" s="4" t="n">
        <f aca="false">TTEST(J271:L271,N271:P271,2,2)</f>
        <v>0.000289625397459134</v>
      </c>
    </row>
    <row r="272" s="9" customFormat="true" ht="12.75" hidden="false" customHeight="false" outlineLevel="0" collapsed="false">
      <c r="A272" s="4" t="s">
        <v>1003</v>
      </c>
      <c r="B272" s="4" t="s">
        <v>1004</v>
      </c>
      <c r="C272" s="4" t="n">
        <v>3</v>
      </c>
      <c r="D272" s="4" t="n">
        <v>5</v>
      </c>
      <c r="E272" s="4" t="n">
        <v>5</v>
      </c>
      <c r="F272" s="4" t="n">
        <v>5</v>
      </c>
      <c r="G272" s="4" t="n">
        <v>15.7</v>
      </c>
      <c r="H272" s="4" t="n">
        <v>40.742</v>
      </c>
      <c r="I272" s="4"/>
      <c r="J272" s="4" t="n">
        <v>3071600</v>
      </c>
      <c r="K272" s="4" t="n">
        <v>3782400</v>
      </c>
      <c r="L272" s="4" t="n">
        <v>4304800</v>
      </c>
      <c r="M272" s="4" t="n">
        <f aca="false">AVERAGE(J272:L272)</f>
        <v>3719600</v>
      </c>
      <c r="N272" s="4" t="n">
        <v>0</v>
      </c>
      <c r="O272" s="4" t="n">
        <v>0</v>
      </c>
      <c r="P272" s="4" t="n">
        <v>0</v>
      </c>
      <c r="Q272" s="4" t="n">
        <f aca="false">AVERAGE(N272:P272)</f>
        <v>0</v>
      </c>
      <c r="R272" s="4" t="n">
        <f aca="false">Q272/M272</f>
        <v>0</v>
      </c>
      <c r="S272" s="4" t="n">
        <f aca="false">TTEST(J272:L272,N272:P272,2,2)</f>
        <v>0.000481286743567237</v>
      </c>
    </row>
    <row r="273" s="9" customFormat="true" ht="12.75" hidden="false" customHeight="false" outlineLevel="0" collapsed="false">
      <c r="A273" s="4" t="s">
        <v>602</v>
      </c>
      <c r="B273" s="4" t="s">
        <v>603</v>
      </c>
      <c r="C273" s="4" t="n">
        <v>9</v>
      </c>
      <c r="D273" s="4" t="n">
        <v>1</v>
      </c>
      <c r="E273" s="4" t="n">
        <v>1</v>
      </c>
      <c r="F273" s="4" t="n">
        <v>1</v>
      </c>
      <c r="G273" s="4" t="n">
        <v>12.7</v>
      </c>
      <c r="H273" s="4" t="n">
        <v>8.2592</v>
      </c>
      <c r="I273" s="4"/>
      <c r="J273" s="4" t="n">
        <v>0</v>
      </c>
      <c r="K273" s="4" t="n">
        <v>0</v>
      </c>
      <c r="L273" s="4" t="n">
        <v>0</v>
      </c>
      <c r="M273" s="4" t="n">
        <f aca="false">AVERAGE(J273:L273)</f>
        <v>0</v>
      </c>
      <c r="N273" s="4" t="n">
        <v>7228600</v>
      </c>
      <c r="O273" s="4" t="n">
        <v>6021800</v>
      </c>
      <c r="P273" s="4" t="n">
        <v>5139400</v>
      </c>
      <c r="Q273" s="4" t="n">
        <f aca="false">AVERAGE(N273:P273)</f>
        <v>6129933.33333333</v>
      </c>
      <c r="R273" s="4"/>
      <c r="S273" s="4" t="n">
        <f aca="false">TTEST(J273:L273,N273:P273,2,2)</f>
        <v>0.000535923265159232</v>
      </c>
    </row>
    <row r="274" s="9" customFormat="true" ht="12.75" hidden="false" customHeight="false" outlineLevel="0" collapsed="false">
      <c r="A274" s="4" t="s">
        <v>592</v>
      </c>
      <c r="B274" s="4" t="s">
        <v>593</v>
      </c>
      <c r="C274" s="4" t="n">
        <v>3</v>
      </c>
      <c r="D274" s="4" t="n">
        <v>1</v>
      </c>
      <c r="E274" s="4" t="n">
        <v>1</v>
      </c>
      <c r="F274" s="4" t="n">
        <v>1</v>
      </c>
      <c r="G274" s="4" t="n">
        <v>14.6</v>
      </c>
      <c r="H274" s="4" t="n">
        <v>10.436</v>
      </c>
      <c r="I274" s="4"/>
      <c r="J274" s="4" t="n">
        <v>0</v>
      </c>
      <c r="K274" s="4" t="n">
        <v>0</v>
      </c>
      <c r="L274" s="4" t="n">
        <v>0</v>
      </c>
      <c r="M274" s="4" t="n">
        <f aca="false">AVERAGE(J274:L274)</f>
        <v>0</v>
      </c>
      <c r="N274" s="4" t="n">
        <v>2535700</v>
      </c>
      <c r="O274" s="4" t="n">
        <v>3212600</v>
      </c>
      <c r="P274" s="4" t="n">
        <v>3590400</v>
      </c>
      <c r="Q274" s="4" t="n">
        <f aca="false">AVERAGE(N274:P274)</f>
        <v>3112900</v>
      </c>
      <c r="R274" s="4"/>
      <c r="S274" s="4" t="n">
        <f aca="false">TTEST(J274:L274,N274:P274,2,2)</f>
        <v>0.000542880124048958</v>
      </c>
    </row>
    <row r="275" s="9" customFormat="true" ht="12.75" hidden="false" customHeight="false" outlineLevel="0" collapsed="false">
      <c r="A275" s="4" t="s">
        <v>580</v>
      </c>
      <c r="B275" s="4" t="s">
        <v>581</v>
      </c>
      <c r="C275" s="4" t="n">
        <v>2</v>
      </c>
      <c r="D275" s="4" t="n">
        <v>1</v>
      </c>
      <c r="E275" s="4" t="n">
        <v>1</v>
      </c>
      <c r="F275" s="4" t="n">
        <v>1</v>
      </c>
      <c r="G275" s="4" t="n">
        <v>6.4</v>
      </c>
      <c r="H275" s="4" t="n">
        <v>22.321</v>
      </c>
      <c r="I275" s="4"/>
      <c r="J275" s="4" t="n">
        <v>0</v>
      </c>
      <c r="K275" s="4" t="n">
        <v>0</v>
      </c>
      <c r="L275" s="4" t="n">
        <v>0</v>
      </c>
      <c r="M275" s="4" t="n">
        <f aca="false">AVERAGE(J275:L275)</f>
        <v>0</v>
      </c>
      <c r="N275" s="4" t="n">
        <v>634740</v>
      </c>
      <c r="O275" s="4" t="n">
        <v>783220</v>
      </c>
      <c r="P275" s="4" t="n">
        <v>912410</v>
      </c>
      <c r="Q275" s="4" t="n">
        <f aca="false">AVERAGE(N275:P275)</f>
        <v>776790</v>
      </c>
      <c r="R275" s="4"/>
      <c r="S275" s="4" t="n">
        <f aca="false">TTEST(J275:L275,N275:P275,2,2)</f>
        <v>0.000636534034203207</v>
      </c>
    </row>
    <row r="276" s="9" customFormat="true" ht="12.75" hidden="false" customHeight="false" outlineLevel="0" collapsed="false">
      <c r="A276" s="4" t="s">
        <v>598</v>
      </c>
      <c r="B276" s="4" t="s">
        <v>599</v>
      </c>
      <c r="C276" s="4" t="n">
        <v>4</v>
      </c>
      <c r="D276" s="4" t="n">
        <v>1</v>
      </c>
      <c r="E276" s="4" t="n">
        <v>1</v>
      </c>
      <c r="F276" s="4" t="n">
        <v>1</v>
      </c>
      <c r="G276" s="4" t="n">
        <v>2</v>
      </c>
      <c r="H276" s="4" t="n">
        <v>51.1</v>
      </c>
      <c r="I276" s="4"/>
      <c r="J276" s="4" t="n">
        <v>0</v>
      </c>
      <c r="K276" s="4" t="n">
        <v>0</v>
      </c>
      <c r="L276" s="4" t="n">
        <v>0</v>
      </c>
      <c r="M276" s="4" t="n">
        <f aca="false">AVERAGE(J276:L276)</f>
        <v>0</v>
      </c>
      <c r="N276" s="4" t="n">
        <v>1404700</v>
      </c>
      <c r="O276" s="4" t="n">
        <v>1045700</v>
      </c>
      <c r="P276" s="4" t="n">
        <v>1496200</v>
      </c>
      <c r="Q276" s="4" t="n">
        <f aca="false">AVERAGE(N276:P276)</f>
        <v>1315533.33333333</v>
      </c>
      <c r="R276" s="4"/>
      <c r="S276" s="4" t="n">
        <f aca="false">TTEST(J276:L276,N276:P276,2,2)</f>
        <v>0.000666346868853266</v>
      </c>
    </row>
    <row r="277" s="9" customFormat="true" ht="12.75" hidden="false" customHeight="false" outlineLevel="0" collapsed="false">
      <c r="A277" s="4" t="s">
        <v>668</v>
      </c>
      <c r="B277" s="4" t="s">
        <v>669</v>
      </c>
      <c r="C277" s="4" t="n">
        <v>1</v>
      </c>
      <c r="D277" s="4" t="n">
        <v>1</v>
      </c>
      <c r="E277" s="4" t="n">
        <v>1</v>
      </c>
      <c r="F277" s="4" t="n">
        <v>1</v>
      </c>
      <c r="G277" s="4" t="n">
        <v>1.9</v>
      </c>
      <c r="H277" s="4" t="n">
        <v>97.346</v>
      </c>
      <c r="I277" s="4"/>
      <c r="J277" s="4" t="n">
        <v>0</v>
      </c>
      <c r="K277" s="4" t="n">
        <v>0</v>
      </c>
      <c r="L277" s="4" t="n">
        <v>0</v>
      </c>
      <c r="M277" s="4" t="n">
        <f aca="false">AVERAGE(J277:L277)</f>
        <v>0</v>
      </c>
      <c r="N277" s="4" t="n">
        <v>162940</v>
      </c>
      <c r="O277" s="4" t="n">
        <v>110140</v>
      </c>
      <c r="P277" s="4" t="n">
        <v>138930</v>
      </c>
      <c r="Q277" s="4" t="n">
        <f aca="false">AVERAGE(N277:P277)</f>
        <v>137336.666666667</v>
      </c>
      <c r="R277" s="4"/>
      <c r="S277" s="4" t="n">
        <f aca="false">TTEST(J277:L277,N277:P277,2,2)</f>
        <v>0.000844517662058313</v>
      </c>
    </row>
    <row r="278" s="9" customFormat="true" ht="12.75" hidden="false" customHeight="false" outlineLevel="0" collapsed="false">
      <c r="A278" s="4" t="s">
        <v>512</v>
      </c>
      <c r="B278" s="4" t="s">
        <v>513</v>
      </c>
      <c r="C278" s="4" t="n">
        <v>2</v>
      </c>
      <c r="D278" s="4" t="n">
        <v>1</v>
      </c>
      <c r="E278" s="4" t="n">
        <v>1</v>
      </c>
      <c r="F278" s="4" t="n">
        <v>1</v>
      </c>
      <c r="G278" s="4" t="n">
        <v>7.5</v>
      </c>
      <c r="H278" s="4" t="n">
        <v>21.483</v>
      </c>
      <c r="I278" s="4"/>
      <c r="J278" s="4" t="n">
        <v>0</v>
      </c>
      <c r="K278" s="4" t="n">
        <v>0</v>
      </c>
      <c r="L278" s="4" t="n">
        <v>0</v>
      </c>
      <c r="M278" s="4" t="n">
        <f aca="false">AVERAGE(J278:L278)</f>
        <v>0</v>
      </c>
      <c r="N278" s="4" t="n">
        <v>1895300</v>
      </c>
      <c r="O278" s="4" t="n">
        <v>2243000</v>
      </c>
      <c r="P278" s="4" t="n">
        <v>2786900</v>
      </c>
      <c r="Q278" s="4" t="n">
        <f aca="false">AVERAGE(N278:P278)</f>
        <v>2308400</v>
      </c>
      <c r="R278" s="4"/>
      <c r="S278" s="4" t="n">
        <f aca="false">TTEST(J278:L278,N278:P278,2,2)</f>
        <v>0.000881891736072408</v>
      </c>
    </row>
    <row r="279" s="9" customFormat="true" ht="12.75" hidden="false" customHeight="false" outlineLevel="0" collapsed="false">
      <c r="A279" s="4" t="s">
        <v>536</v>
      </c>
      <c r="B279" s="4" t="s">
        <v>537</v>
      </c>
      <c r="C279" s="4" t="n">
        <v>2</v>
      </c>
      <c r="D279" s="4" t="n">
        <v>1</v>
      </c>
      <c r="E279" s="4" t="n">
        <v>1</v>
      </c>
      <c r="F279" s="4" t="n">
        <v>1</v>
      </c>
      <c r="G279" s="4" t="n">
        <v>10.8</v>
      </c>
      <c r="H279" s="4" t="n">
        <v>13.037</v>
      </c>
      <c r="I279" s="4"/>
      <c r="J279" s="4" t="n">
        <v>0</v>
      </c>
      <c r="K279" s="4" t="n">
        <v>0</v>
      </c>
      <c r="L279" s="4" t="n">
        <v>0</v>
      </c>
      <c r="M279" s="4" t="n">
        <f aca="false">AVERAGE(J279:L279)</f>
        <v>0</v>
      </c>
      <c r="N279" s="4" t="n">
        <v>4711800</v>
      </c>
      <c r="O279" s="4" t="n">
        <v>5185900</v>
      </c>
      <c r="P279" s="4" t="n">
        <v>6790800</v>
      </c>
      <c r="Q279" s="4" t="n">
        <f aca="false">AVERAGE(N279:P279)</f>
        <v>5562833.33333333</v>
      </c>
      <c r="R279" s="4"/>
      <c r="S279" s="4" t="n">
        <f aca="false">TTEST(J279:L279,N279:P279,2,2)</f>
        <v>0.00090275151475646</v>
      </c>
    </row>
    <row r="280" s="9" customFormat="true" ht="12.75" hidden="false" customHeight="false" outlineLevel="0" collapsed="false">
      <c r="A280" s="4" t="s">
        <v>1005</v>
      </c>
      <c r="B280" s="4" t="s">
        <v>1006</v>
      </c>
      <c r="C280" s="4" t="n">
        <v>5</v>
      </c>
      <c r="D280" s="4" t="n">
        <v>1</v>
      </c>
      <c r="E280" s="4" t="n">
        <v>1</v>
      </c>
      <c r="F280" s="4" t="n">
        <v>1</v>
      </c>
      <c r="G280" s="4" t="n">
        <v>2.4</v>
      </c>
      <c r="H280" s="4" t="n">
        <v>38.351</v>
      </c>
      <c r="I280" s="4"/>
      <c r="J280" s="4" t="n">
        <v>0</v>
      </c>
      <c r="K280" s="4" t="n">
        <v>0</v>
      </c>
      <c r="L280" s="4" t="n">
        <v>0</v>
      </c>
      <c r="M280" s="4" t="n">
        <f aca="false">AVERAGE(J280:L280)</f>
        <v>0</v>
      </c>
      <c r="N280" s="4" t="n">
        <v>3691400</v>
      </c>
      <c r="O280" s="4" t="n">
        <v>2474600</v>
      </c>
      <c r="P280" s="4" t="n">
        <v>3064500</v>
      </c>
      <c r="Q280" s="4" t="n">
        <f aca="false">AVERAGE(N280:P280)</f>
        <v>3076833.33333333</v>
      </c>
      <c r="R280" s="4"/>
      <c r="S280" s="4" t="n">
        <f aca="false">TTEST(J280:L280,N280:P280,2,2)</f>
        <v>0.000936878164859528</v>
      </c>
    </row>
    <row r="281" s="9" customFormat="true" ht="12.75" hidden="false" customHeight="false" outlineLevel="0" collapsed="false">
      <c r="A281" s="4" t="s">
        <v>538</v>
      </c>
      <c r="B281" s="4" t="s">
        <v>539</v>
      </c>
      <c r="C281" s="4" t="n">
        <v>6</v>
      </c>
      <c r="D281" s="4" t="n">
        <v>1</v>
      </c>
      <c r="E281" s="4" t="n">
        <v>1</v>
      </c>
      <c r="F281" s="4" t="n">
        <v>1</v>
      </c>
      <c r="G281" s="4" t="n">
        <v>9.9</v>
      </c>
      <c r="H281" s="4" t="n">
        <v>17.228</v>
      </c>
      <c r="I281" s="4"/>
      <c r="J281" s="4" t="n">
        <v>0</v>
      </c>
      <c r="K281" s="4" t="n">
        <v>0</v>
      </c>
      <c r="L281" s="4" t="n">
        <v>0</v>
      </c>
      <c r="M281" s="4" t="n">
        <f aca="false">AVERAGE(J281:L281)</f>
        <v>0</v>
      </c>
      <c r="N281" s="4" t="n">
        <v>2606200</v>
      </c>
      <c r="O281" s="4" t="n">
        <v>1872600</v>
      </c>
      <c r="P281" s="4" t="n">
        <v>2848200</v>
      </c>
      <c r="Q281" s="4" t="n">
        <f aca="false">AVERAGE(N281:P281)</f>
        <v>2442333.33333333</v>
      </c>
      <c r="R281" s="4"/>
      <c r="S281" s="4" t="n">
        <f aca="false">TTEST(J281:L281,N281:P281,2,2)</f>
        <v>0.00113652830759819</v>
      </c>
    </row>
    <row r="282" s="9" customFormat="true" ht="12.75" hidden="false" customHeight="false" outlineLevel="0" collapsed="false">
      <c r="A282" s="4" t="s">
        <v>1007</v>
      </c>
      <c r="B282" s="4" t="s">
        <v>1008</v>
      </c>
      <c r="C282" s="4" t="n">
        <v>4</v>
      </c>
      <c r="D282" s="4" t="n">
        <v>2</v>
      </c>
      <c r="E282" s="4" t="n">
        <v>2</v>
      </c>
      <c r="F282" s="4" t="n">
        <v>2</v>
      </c>
      <c r="G282" s="4" t="n">
        <v>2.3</v>
      </c>
      <c r="H282" s="4" t="n">
        <v>117.43</v>
      </c>
      <c r="I282" s="4"/>
      <c r="J282" s="4" t="n">
        <v>0</v>
      </c>
      <c r="K282" s="4" t="n">
        <v>0</v>
      </c>
      <c r="L282" s="4" t="n">
        <v>0</v>
      </c>
      <c r="M282" s="4" t="n">
        <f aca="false">AVERAGE(J282:L282)</f>
        <v>0</v>
      </c>
      <c r="N282" s="4" t="n">
        <v>126020</v>
      </c>
      <c r="O282" s="4" t="n">
        <v>82107</v>
      </c>
      <c r="P282" s="4" t="n">
        <v>99944</v>
      </c>
      <c r="Q282" s="4" t="n">
        <f aca="false">AVERAGE(N282:P282)</f>
        <v>102690.333333333</v>
      </c>
      <c r="R282" s="4"/>
      <c r="S282" s="4" t="n">
        <f aca="false">TTEST(J282:L282,N282:P282,2,2)</f>
        <v>0.00129064155137274</v>
      </c>
    </row>
    <row r="283" s="9" customFormat="true" ht="12.75" hidden="false" customHeight="false" outlineLevel="0" collapsed="false">
      <c r="A283" s="4" t="s">
        <v>554</v>
      </c>
      <c r="B283" s="4" t="s">
        <v>555</v>
      </c>
      <c r="C283" s="4" t="n">
        <v>14</v>
      </c>
      <c r="D283" s="4" t="n">
        <v>3</v>
      </c>
      <c r="E283" s="4" t="n">
        <v>3</v>
      </c>
      <c r="F283" s="4" t="n">
        <v>3</v>
      </c>
      <c r="G283" s="4" t="n">
        <v>9.9</v>
      </c>
      <c r="H283" s="4" t="n">
        <v>64.647</v>
      </c>
      <c r="I283" s="4"/>
      <c r="J283" s="4" t="n">
        <v>0</v>
      </c>
      <c r="K283" s="4" t="n">
        <v>0</v>
      </c>
      <c r="L283" s="4" t="n">
        <v>0</v>
      </c>
      <c r="M283" s="4" t="n">
        <f aca="false">AVERAGE(J283:L283)</f>
        <v>0</v>
      </c>
      <c r="N283" s="4" t="n">
        <v>2371900</v>
      </c>
      <c r="O283" s="4" t="n">
        <v>2193800</v>
      </c>
      <c r="P283" s="4" t="n">
        <v>3255900</v>
      </c>
      <c r="Q283" s="4" t="n">
        <f aca="false">AVERAGE(N283:P283)</f>
        <v>2607200</v>
      </c>
      <c r="R283" s="4"/>
      <c r="S283" s="4" t="n">
        <f aca="false">TTEST(J283:L283,N283:P283,2,2)</f>
        <v>0.00136291767920436</v>
      </c>
    </row>
    <row r="284" s="9" customFormat="true" ht="12.75" hidden="false" customHeight="false" outlineLevel="0" collapsed="false">
      <c r="A284" s="4" t="s">
        <v>560</v>
      </c>
      <c r="B284" s="4" t="s">
        <v>561</v>
      </c>
      <c r="C284" s="4" t="n">
        <v>3</v>
      </c>
      <c r="D284" s="4" t="n">
        <v>1</v>
      </c>
      <c r="E284" s="4" t="n">
        <v>1</v>
      </c>
      <c r="F284" s="4" t="n">
        <v>1</v>
      </c>
      <c r="G284" s="4" t="n">
        <v>7.6</v>
      </c>
      <c r="H284" s="4" t="n">
        <v>21.972</v>
      </c>
      <c r="I284" s="4"/>
      <c r="J284" s="4" t="n">
        <v>0</v>
      </c>
      <c r="K284" s="4" t="n">
        <v>0</v>
      </c>
      <c r="L284" s="4" t="n">
        <v>0</v>
      </c>
      <c r="M284" s="4" t="n">
        <f aca="false">AVERAGE(J284:L284)</f>
        <v>0</v>
      </c>
      <c r="N284" s="4" t="n">
        <v>894290</v>
      </c>
      <c r="O284" s="4" t="n">
        <v>1340700</v>
      </c>
      <c r="P284" s="4" t="n">
        <v>1356200</v>
      </c>
      <c r="Q284" s="4" t="n">
        <f aca="false">AVERAGE(N284:P284)</f>
        <v>1197063.33333333</v>
      </c>
      <c r="R284" s="4"/>
      <c r="S284" s="4" t="n">
        <f aca="false">TTEST(J284:L284,N284:P284,2,2)</f>
        <v>0.00138615139827544</v>
      </c>
    </row>
    <row r="285" s="9" customFormat="true" ht="12.75" hidden="false" customHeight="false" outlineLevel="0" collapsed="false">
      <c r="A285" s="4" t="s">
        <v>568</v>
      </c>
      <c r="B285" s="4" t="s">
        <v>569</v>
      </c>
      <c r="C285" s="4" t="n">
        <v>4</v>
      </c>
      <c r="D285" s="4" t="n">
        <v>2</v>
      </c>
      <c r="E285" s="4" t="n">
        <v>2</v>
      </c>
      <c r="F285" s="4" t="n">
        <v>2</v>
      </c>
      <c r="G285" s="4" t="n">
        <v>2.4</v>
      </c>
      <c r="H285" s="4" t="n">
        <v>82.581</v>
      </c>
      <c r="I285" s="4"/>
      <c r="J285" s="4" t="n">
        <v>791620</v>
      </c>
      <c r="K285" s="4" t="n">
        <v>543910</v>
      </c>
      <c r="L285" s="4" t="n">
        <v>558100</v>
      </c>
      <c r="M285" s="4" t="n">
        <f aca="false">AVERAGE(J285:L285)</f>
        <v>631210</v>
      </c>
      <c r="N285" s="4" t="n">
        <v>0</v>
      </c>
      <c r="O285" s="4" t="n">
        <v>0</v>
      </c>
      <c r="P285" s="4" t="n">
        <v>0</v>
      </c>
      <c r="Q285" s="4" t="n">
        <f aca="false">AVERAGE(N285:P285)</f>
        <v>0</v>
      </c>
      <c r="R285" s="4" t="n">
        <f aca="false">Q285/M285</f>
        <v>0</v>
      </c>
      <c r="S285" s="4" t="n">
        <f aca="false">TTEST(J285:L285,N285:P285,2,2)</f>
        <v>0.00141596102891309</v>
      </c>
    </row>
    <row r="286" s="9" customFormat="true" ht="12.75" hidden="false" customHeight="false" outlineLevel="0" collapsed="false">
      <c r="A286" s="4" t="s">
        <v>1009</v>
      </c>
      <c r="B286" s="4" t="s">
        <v>1010</v>
      </c>
      <c r="C286" s="4" t="n">
        <v>3</v>
      </c>
      <c r="D286" s="4" t="n">
        <v>1</v>
      </c>
      <c r="E286" s="4" t="n">
        <v>1</v>
      </c>
      <c r="F286" s="4" t="n">
        <v>1</v>
      </c>
      <c r="G286" s="4" t="n">
        <v>5.4</v>
      </c>
      <c r="H286" s="4" t="n">
        <v>27.01</v>
      </c>
      <c r="I286" s="4"/>
      <c r="J286" s="4" t="n">
        <v>621960</v>
      </c>
      <c r="K286" s="4" t="n">
        <v>733780</v>
      </c>
      <c r="L286" s="4" t="n">
        <v>961840</v>
      </c>
      <c r="M286" s="4" t="n">
        <f aca="false">AVERAGE(J286:L286)</f>
        <v>772526.666666667</v>
      </c>
      <c r="N286" s="4" t="n">
        <v>0</v>
      </c>
      <c r="O286" s="4" t="n">
        <v>0</v>
      </c>
      <c r="P286" s="4" t="n">
        <v>0</v>
      </c>
      <c r="Q286" s="4" t="n">
        <f aca="false">AVERAGE(N286:P286)</f>
        <v>0</v>
      </c>
      <c r="R286" s="4" t="n">
        <f aca="false">Q286/M286</f>
        <v>0</v>
      </c>
      <c r="S286" s="4" t="n">
        <f aca="false">TTEST(J286:L286,N286:P286,2,2)</f>
        <v>0.0015122706962849</v>
      </c>
    </row>
    <row r="287" s="9" customFormat="true" ht="12.75" hidden="false" customHeight="false" outlineLevel="0" collapsed="false">
      <c r="A287" s="4" t="s">
        <v>612</v>
      </c>
      <c r="B287" s="4" t="s">
        <v>613</v>
      </c>
      <c r="C287" s="4" t="n">
        <v>2</v>
      </c>
      <c r="D287" s="4" t="n">
        <v>1</v>
      </c>
      <c r="E287" s="4" t="n">
        <v>1</v>
      </c>
      <c r="F287" s="4" t="n">
        <v>1</v>
      </c>
      <c r="G287" s="4" t="n">
        <v>2.2</v>
      </c>
      <c r="H287" s="4" t="n">
        <v>78.026</v>
      </c>
      <c r="I287" s="4"/>
      <c r="J287" s="4" t="n">
        <v>0</v>
      </c>
      <c r="K287" s="4" t="n">
        <v>0</v>
      </c>
      <c r="L287" s="4" t="n">
        <v>0</v>
      </c>
      <c r="M287" s="4" t="n">
        <f aca="false">AVERAGE(J287:L287)</f>
        <v>0</v>
      </c>
      <c r="N287" s="4" t="n">
        <v>267070</v>
      </c>
      <c r="O287" s="4" t="n">
        <v>170850</v>
      </c>
      <c r="P287" s="4" t="n">
        <v>258350</v>
      </c>
      <c r="Q287" s="4" t="n">
        <f aca="false">AVERAGE(N287:P287)</f>
        <v>232090</v>
      </c>
      <c r="R287" s="4"/>
      <c r="S287" s="4" t="n">
        <f aca="false">TTEST(J287:L287,N287:P287,2,2)</f>
        <v>0.00164547239405677</v>
      </c>
    </row>
    <row r="288" s="9" customFormat="true" ht="12.75" hidden="false" customHeight="false" outlineLevel="0" collapsed="false">
      <c r="A288" s="4" t="s">
        <v>574</v>
      </c>
      <c r="B288" s="4" t="s">
        <v>575</v>
      </c>
      <c r="C288" s="4" t="n">
        <v>2</v>
      </c>
      <c r="D288" s="4" t="n">
        <v>1</v>
      </c>
      <c r="E288" s="4" t="n">
        <v>1</v>
      </c>
      <c r="F288" s="4" t="n">
        <v>1</v>
      </c>
      <c r="G288" s="4" t="n">
        <v>4.8</v>
      </c>
      <c r="H288" s="4" t="n">
        <v>35.341</v>
      </c>
      <c r="I288" s="4"/>
      <c r="J288" s="4" t="n">
        <v>0</v>
      </c>
      <c r="K288" s="4" t="n">
        <v>0</v>
      </c>
      <c r="L288" s="4" t="n">
        <v>0</v>
      </c>
      <c r="M288" s="4" t="n">
        <f aca="false">AVERAGE(J288:L288)</f>
        <v>0</v>
      </c>
      <c r="N288" s="4" t="n">
        <v>318860</v>
      </c>
      <c r="O288" s="4" t="n">
        <v>397150</v>
      </c>
      <c r="P288" s="4" t="n">
        <v>507770</v>
      </c>
      <c r="Q288" s="4" t="n">
        <f aca="false">AVERAGE(N288:P288)</f>
        <v>407926.666666667</v>
      </c>
      <c r="R288" s="4"/>
      <c r="S288" s="4" t="n">
        <f aca="false">TTEST(J288:L288,N288:P288,2,2)</f>
        <v>0.00173938746633985</v>
      </c>
    </row>
    <row r="289" s="9" customFormat="true" ht="12.75" hidden="false" customHeight="false" outlineLevel="0" collapsed="false">
      <c r="A289" s="4" t="s">
        <v>1011</v>
      </c>
      <c r="B289" s="4" t="s">
        <v>1012</v>
      </c>
      <c r="C289" s="4" t="n">
        <v>4</v>
      </c>
      <c r="D289" s="4" t="n">
        <v>1</v>
      </c>
      <c r="E289" s="4" t="n">
        <v>1</v>
      </c>
      <c r="F289" s="4" t="n">
        <v>1</v>
      </c>
      <c r="G289" s="4" t="n">
        <v>3</v>
      </c>
      <c r="H289" s="4" t="n">
        <v>36.198</v>
      </c>
      <c r="I289" s="4"/>
      <c r="J289" s="4" t="n">
        <v>2673200</v>
      </c>
      <c r="K289" s="4" t="n">
        <v>2929200</v>
      </c>
      <c r="L289" s="4" t="n">
        <v>4131200</v>
      </c>
      <c r="M289" s="4" t="n">
        <f aca="false">AVERAGE(J289:L289)</f>
        <v>3244533.33333333</v>
      </c>
      <c r="N289" s="4" t="n">
        <v>0</v>
      </c>
      <c r="O289" s="4" t="n">
        <v>0</v>
      </c>
      <c r="P289" s="4" t="n">
        <v>0</v>
      </c>
      <c r="Q289" s="4" t="n">
        <f aca="false">AVERAGE(N289:P289)</f>
        <v>0</v>
      </c>
      <c r="R289" s="4" t="n">
        <f aca="false">Q289/M289</f>
        <v>0</v>
      </c>
      <c r="S289" s="4" t="n">
        <f aca="false">TTEST(J289:L289,N289:P289,2,2)</f>
        <v>0.00195279867245839</v>
      </c>
    </row>
    <row r="290" s="9" customFormat="true" ht="12.75" hidden="false" customHeight="false" outlineLevel="0" collapsed="false">
      <c r="A290" s="4" t="s">
        <v>1013</v>
      </c>
      <c r="B290" s="4" t="s">
        <v>1014</v>
      </c>
      <c r="C290" s="4" t="n">
        <v>2</v>
      </c>
      <c r="D290" s="4" t="n">
        <v>2</v>
      </c>
      <c r="E290" s="4" t="n">
        <v>2</v>
      </c>
      <c r="F290" s="4" t="n">
        <v>2</v>
      </c>
      <c r="G290" s="4" t="n">
        <v>14.4</v>
      </c>
      <c r="H290" s="4" t="n">
        <v>20.921</v>
      </c>
      <c r="I290" s="4"/>
      <c r="J290" s="4" t="n">
        <v>0</v>
      </c>
      <c r="K290" s="4" t="n">
        <v>0</v>
      </c>
      <c r="L290" s="4" t="n">
        <v>0</v>
      </c>
      <c r="M290" s="4" t="n">
        <f aca="false">AVERAGE(J290:L290)</f>
        <v>0</v>
      </c>
      <c r="N290" s="4" t="n">
        <v>2600400</v>
      </c>
      <c r="O290" s="4" t="n">
        <v>2401600</v>
      </c>
      <c r="P290" s="4" t="n">
        <v>3749200</v>
      </c>
      <c r="Q290" s="4" t="n">
        <f aca="false">AVERAGE(N290:P290)</f>
        <v>2917066.66666667</v>
      </c>
      <c r="R290" s="4"/>
      <c r="S290" s="4" t="n">
        <f aca="false">TTEST(J290:L290,N290:P290,2,2)</f>
        <v>0.00225750228440984</v>
      </c>
    </row>
    <row r="291" s="9" customFormat="true" ht="12.75" hidden="false" customHeight="false" outlineLevel="0" collapsed="false">
      <c r="A291" s="4" t="s">
        <v>1015</v>
      </c>
      <c r="B291" s="4" t="s">
        <v>1016</v>
      </c>
      <c r="C291" s="4" t="n">
        <v>1</v>
      </c>
      <c r="D291" s="4" t="n">
        <v>2</v>
      </c>
      <c r="E291" s="4" t="n">
        <v>2</v>
      </c>
      <c r="F291" s="4" t="n">
        <v>2</v>
      </c>
      <c r="G291" s="4" t="n">
        <v>16.9</v>
      </c>
      <c r="H291" s="4" t="n">
        <v>17.982</v>
      </c>
      <c r="I291" s="4"/>
      <c r="J291" s="4" t="n">
        <v>0</v>
      </c>
      <c r="K291" s="4" t="n">
        <v>0</v>
      </c>
      <c r="L291" s="4" t="n">
        <v>0</v>
      </c>
      <c r="M291" s="4" t="n">
        <f aca="false">AVERAGE(J291:L291)</f>
        <v>0</v>
      </c>
      <c r="N291" s="4" t="n">
        <v>2335400</v>
      </c>
      <c r="O291" s="4" t="n">
        <v>1564700</v>
      </c>
      <c r="P291" s="4" t="n">
        <v>2619200</v>
      </c>
      <c r="Q291" s="4" t="n">
        <f aca="false">AVERAGE(N291:P291)</f>
        <v>2173100</v>
      </c>
      <c r="R291" s="4"/>
      <c r="S291" s="4" t="n">
        <f aca="false">TTEST(J291:L291,N291:P291,2,2)</f>
        <v>0.00231613161252755</v>
      </c>
    </row>
    <row r="292" s="9" customFormat="true" ht="12.75" hidden="false" customHeight="false" outlineLevel="0" collapsed="false">
      <c r="A292" s="4" t="s">
        <v>676</v>
      </c>
      <c r="B292" s="4" t="s">
        <v>677</v>
      </c>
      <c r="C292" s="4" t="n">
        <v>3</v>
      </c>
      <c r="D292" s="4" t="n">
        <v>1</v>
      </c>
      <c r="E292" s="4" t="n">
        <v>1</v>
      </c>
      <c r="F292" s="4" t="n">
        <v>1</v>
      </c>
      <c r="G292" s="4" t="n">
        <v>18.6</v>
      </c>
      <c r="H292" s="4" t="n">
        <v>11.741</v>
      </c>
      <c r="I292" s="4"/>
      <c r="J292" s="4" t="n">
        <v>0</v>
      </c>
      <c r="K292" s="4" t="n">
        <v>0</v>
      </c>
      <c r="L292" s="4" t="n">
        <v>0</v>
      </c>
      <c r="M292" s="4" t="n">
        <f aca="false">AVERAGE(J292:L292)</f>
        <v>0</v>
      </c>
      <c r="N292" s="4" t="n">
        <v>952280</v>
      </c>
      <c r="O292" s="4" t="n">
        <v>1002800</v>
      </c>
      <c r="P292" s="4" t="n">
        <v>1489800</v>
      </c>
      <c r="Q292" s="4" t="n">
        <f aca="false">AVERAGE(N292:P292)</f>
        <v>1148293.33333333</v>
      </c>
      <c r="R292" s="4"/>
      <c r="S292" s="4" t="n">
        <f aca="false">TTEST(J292:L292,N292:P292,2,2)</f>
        <v>0.0025813314329017</v>
      </c>
    </row>
    <row r="293" s="9" customFormat="true" ht="12.75" hidden="false" customHeight="false" outlineLevel="0" collapsed="false">
      <c r="A293" s="4" t="s">
        <v>596</v>
      </c>
      <c r="B293" s="4" t="s">
        <v>597</v>
      </c>
      <c r="C293" s="4" t="n">
        <v>4</v>
      </c>
      <c r="D293" s="4" t="n">
        <v>1</v>
      </c>
      <c r="E293" s="4" t="n">
        <v>1</v>
      </c>
      <c r="F293" s="4" t="n">
        <v>1</v>
      </c>
      <c r="G293" s="4" t="n">
        <v>16.7</v>
      </c>
      <c r="H293" s="4" t="n">
        <v>5.4524</v>
      </c>
      <c r="I293" s="4"/>
      <c r="J293" s="4" t="n">
        <v>22335000</v>
      </c>
      <c r="K293" s="4" t="n">
        <v>37147000</v>
      </c>
      <c r="L293" s="4" t="n">
        <v>36003000</v>
      </c>
      <c r="M293" s="4" t="n">
        <f aca="false">AVERAGE(J293:L293)</f>
        <v>31828333.3333333</v>
      </c>
      <c r="N293" s="4" t="n">
        <v>0</v>
      </c>
      <c r="O293" s="4" t="n">
        <v>0</v>
      </c>
      <c r="P293" s="4" t="n">
        <v>0</v>
      </c>
      <c r="Q293" s="4" t="n">
        <f aca="false">AVERAGE(N293:P293)</f>
        <v>0</v>
      </c>
      <c r="R293" s="4" t="n">
        <f aca="false">Q293/M293</f>
        <v>0</v>
      </c>
      <c r="S293" s="4" t="n">
        <f aca="false">TTEST(J293:L293,N293:P293,2,2)</f>
        <v>0.00259752166737507</v>
      </c>
    </row>
    <row r="294" s="9" customFormat="true" ht="12.75" hidden="false" customHeight="false" outlineLevel="0" collapsed="false">
      <c r="A294" s="4" t="s">
        <v>1017</v>
      </c>
      <c r="B294" s="4" t="s">
        <v>1018</v>
      </c>
      <c r="C294" s="4" t="n">
        <v>1</v>
      </c>
      <c r="D294" s="4" t="n">
        <v>1</v>
      </c>
      <c r="E294" s="4" t="n">
        <v>1</v>
      </c>
      <c r="F294" s="4" t="n">
        <v>1</v>
      </c>
      <c r="G294" s="4" t="n">
        <v>3.2</v>
      </c>
      <c r="H294" s="4" t="n">
        <v>53.542</v>
      </c>
      <c r="I294" s="4"/>
      <c r="J294" s="4" t="n">
        <v>0</v>
      </c>
      <c r="K294" s="4" t="n">
        <v>0</v>
      </c>
      <c r="L294" s="4" t="n">
        <v>0</v>
      </c>
      <c r="M294" s="4" t="n">
        <f aca="false">AVERAGE(J294:L294)</f>
        <v>0</v>
      </c>
      <c r="N294" s="4" t="n">
        <v>621330</v>
      </c>
      <c r="O294" s="4" t="n">
        <v>410450</v>
      </c>
      <c r="P294" s="4" t="n">
        <v>702430</v>
      </c>
      <c r="Q294" s="4" t="n">
        <f aca="false">AVERAGE(N294:P294)</f>
        <v>578070</v>
      </c>
      <c r="R294" s="4"/>
      <c r="S294" s="4" t="n">
        <f aca="false">TTEST(J294:L294,N294:P294,2,2)</f>
        <v>0.00266537908310336</v>
      </c>
    </row>
    <row r="295" s="9" customFormat="true" ht="12.75" hidden="false" customHeight="false" outlineLevel="0" collapsed="false">
      <c r="A295" s="4" t="s">
        <v>1019</v>
      </c>
      <c r="B295" s="4" t="s">
        <v>1020</v>
      </c>
      <c r="C295" s="4" t="n">
        <v>4</v>
      </c>
      <c r="D295" s="4" t="n">
        <v>2</v>
      </c>
      <c r="E295" s="4" t="n">
        <v>2</v>
      </c>
      <c r="F295" s="4" t="n">
        <v>2</v>
      </c>
      <c r="G295" s="4" t="n">
        <v>8.3</v>
      </c>
      <c r="H295" s="4" t="n">
        <v>25.17</v>
      </c>
      <c r="I295" s="4"/>
      <c r="J295" s="4" t="n">
        <v>1698900</v>
      </c>
      <c r="K295" s="4" t="n">
        <v>2419900</v>
      </c>
      <c r="L295" s="4" t="n">
        <v>2919600</v>
      </c>
      <c r="M295" s="4" t="n">
        <f aca="false">AVERAGE(J295:L295)</f>
        <v>2346133.33333333</v>
      </c>
      <c r="N295" s="4" t="n">
        <v>0</v>
      </c>
      <c r="O295" s="4" t="n">
        <v>0</v>
      </c>
      <c r="P295" s="4" t="n">
        <v>0</v>
      </c>
      <c r="Q295" s="4" t="n">
        <f aca="false">AVERAGE(N295:P295)</f>
        <v>0</v>
      </c>
      <c r="R295" s="4" t="n">
        <f aca="false">Q295/M295</f>
        <v>0</v>
      </c>
      <c r="S295" s="4" t="n">
        <f aca="false">TTEST(J295:L295,N295:P295,2,2)</f>
        <v>0.00269755613643839</v>
      </c>
    </row>
    <row r="296" s="9" customFormat="true" ht="12.75" hidden="false" customHeight="false" outlineLevel="0" collapsed="false">
      <c r="A296" s="4" t="s">
        <v>494</v>
      </c>
      <c r="B296" s="4" t="s">
        <v>495</v>
      </c>
      <c r="C296" s="4" t="n">
        <v>2</v>
      </c>
      <c r="D296" s="4" t="n">
        <v>1</v>
      </c>
      <c r="E296" s="4" t="n">
        <v>1</v>
      </c>
      <c r="F296" s="4" t="n">
        <v>1</v>
      </c>
      <c r="G296" s="4" t="n">
        <v>4.4</v>
      </c>
      <c r="H296" s="4" t="n">
        <v>46.789</v>
      </c>
      <c r="I296" s="4"/>
      <c r="J296" s="4" t="n">
        <v>0</v>
      </c>
      <c r="K296" s="4" t="n">
        <v>0</v>
      </c>
      <c r="L296" s="4" t="n">
        <v>0</v>
      </c>
      <c r="M296" s="4" t="n">
        <f aca="false">AVERAGE(J296:L296)</f>
        <v>0</v>
      </c>
      <c r="N296" s="4" t="n">
        <v>600680</v>
      </c>
      <c r="O296" s="4" t="n">
        <v>769000</v>
      </c>
      <c r="P296" s="4" t="n">
        <v>1016700</v>
      </c>
      <c r="Q296" s="4" t="n">
        <f aca="false">AVERAGE(N296:P296)</f>
        <v>795460</v>
      </c>
      <c r="R296" s="4"/>
      <c r="S296" s="4" t="n">
        <f aca="false">TTEST(J296:L296,N296:P296,2,2)</f>
        <v>0.00275576218140727</v>
      </c>
    </row>
    <row r="297" s="9" customFormat="true" ht="12.75" hidden="false" customHeight="false" outlineLevel="0" collapsed="false">
      <c r="A297" s="4" t="s">
        <v>672</v>
      </c>
      <c r="B297" s="4" t="s">
        <v>673</v>
      </c>
      <c r="C297" s="4" t="n">
        <v>1</v>
      </c>
      <c r="D297" s="4" t="n">
        <v>4</v>
      </c>
      <c r="E297" s="4" t="n">
        <v>1</v>
      </c>
      <c r="F297" s="4" t="n">
        <v>1</v>
      </c>
      <c r="G297" s="4" t="n">
        <v>22.1</v>
      </c>
      <c r="H297" s="4" t="n">
        <v>24.061</v>
      </c>
      <c r="I297" s="4"/>
      <c r="J297" s="4" t="n">
        <v>0</v>
      </c>
      <c r="K297" s="4" t="n">
        <v>0</v>
      </c>
      <c r="L297" s="4" t="n">
        <v>0</v>
      </c>
      <c r="M297" s="4" t="n">
        <f aca="false">AVERAGE(J297:L297)</f>
        <v>0</v>
      </c>
      <c r="N297" s="4" t="n">
        <v>3508500</v>
      </c>
      <c r="O297" s="4" t="n">
        <v>2309200</v>
      </c>
      <c r="P297" s="4" t="n">
        <v>3975600</v>
      </c>
      <c r="Q297" s="4" t="n">
        <f aca="false">AVERAGE(N297:P297)</f>
        <v>3264433.33333333</v>
      </c>
      <c r="R297" s="4"/>
      <c r="S297" s="4" t="n">
        <f aca="false">TTEST(J297:L297,N297:P297,2,2)</f>
        <v>0.00276519741766472</v>
      </c>
    </row>
    <row r="298" s="9" customFormat="true" ht="12.75" hidden="false" customHeight="false" outlineLevel="0" collapsed="false">
      <c r="A298" s="4" t="s">
        <v>600</v>
      </c>
      <c r="B298" s="4" t="s">
        <v>601</v>
      </c>
      <c r="C298" s="4" t="n">
        <v>1</v>
      </c>
      <c r="D298" s="4" t="n">
        <v>1</v>
      </c>
      <c r="E298" s="4" t="n">
        <v>1</v>
      </c>
      <c r="F298" s="4" t="n">
        <v>1</v>
      </c>
      <c r="G298" s="4" t="n">
        <v>2.4</v>
      </c>
      <c r="H298" s="4" t="n">
        <v>69.971</v>
      </c>
      <c r="I298" s="4"/>
      <c r="J298" s="4" t="n">
        <v>695000</v>
      </c>
      <c r="K298" s="4" t="n">
        <v>1024400</v>
      </c>
      <c r="L298" s="4" t="n">
        <v>1203800</v>
      </c>
      <c r="M298" s="4" t="n">
        <f aca="false">AVERAGE(J298:L298)</f>
        <v>974400</v>
      </c>
      <c r="N298" s="4" t="n">
        <v>0</v>
      </c>
      <c r="O298" s="4" t="n">
        <v>0</v>
      </c>
      <c r="P298" s="4" t="n">
        <v>0</v>
      </c>
      <c r="Q298" s="4" t="n">
        <f aca="false">AVERAGE(N298:P298)</f>
        <v>0</v>
      </c>
      <c r="R298" s="4" t="n">
        <f aca="false">Q298/M298</f>
        <v>0</v>
      </c>
      <c r="S298" s="4" t="n">
        <f aca="false">TTEST(J298:L298,N298:P298,2,2)</f>
        <v>0.00282489778195337</v>
      </c>
    </row>
    <row r="299" s="9" customFormat="true" ht="12.75" hidden="false" customHeight="false" outlineLevel="0" collapsed="false">
      <c r="A299" s="4" t="s">
        <v>550</v>
      </c>
      <c r="B299" s="4" t="s">
        <v>551</v>
      </c>
      <c r="C299" s="4" t="n">
        <v>3</v>
      </c>
      <c r="D299" s="4" t="n">
        <v>2</v>
      </c>
      <c r="E299" s="4" t="n">
        <v>2</v>
      </c>
      <c r="F299" s="4" t="n">
        <v>2</v>
      </c>
      <c r="G299" s="4" t="n">
        <v>5.8</v>
      </c>
      <c r="H299" s="4" t="n">
        <v>58.204</v>
      </c>
      <c r="I299" s="4"/>
      <c r="J299" s="4" t="n">
        <v>0</v>
      </c>
      <c r="K299" s="4" t="n">
        <v>0</v>
      </c>
      <c r="L299" s="4" t="n">
        <v>0</v>
      </c>
      <c r="M299" s="4" t="n">
        <f aca="false">AVERAGE(J299:L299)</f>
        <v>0</v>
      </c>
      <c r="N299" s="4" t="n">
        <v>628010</v>
      </c>
      <c r="O299" s="4" t="n">
        <v>523370</v>
      </c>
      <c r="P299" s="4" t="n">
        <v>873630</v>
      </c>
      <c r="Q299" s="4" t="n">
        <f aca="false">AVERAGE(N299:P299)</f>
        <v>675003.333333333</v>
      </c>
      <c r="R299" s="4"/>
      <c r="S299" s="4" t="n">
        <f aca="false">TTEST(J299:L299,N299:P299,2,2)</f>
        <v>0.00288576672922842</v>
      </c>
    </row>
    <row r="300" s="9" customFormat="true" ht="12.75" hidden="false" customHeight="false" outlineLevel="0" collapsed="false">
      <c r="A300" s="4" t="s">
        <v>1021</v>
      </c>
      <c r="B300" s="4" t="s">
        <v>1022</v>
      </c>
      <c r="C300" s="4" t="n">
        <v>1</v>
      </c>
      <c r="D300" s="4" t="n">
        <v>1</v>
      </c>
      <c r="E300" s="4" t="n">
        <v>1</v>
      </c>
      <c r="F300" s="4" t="n">
        <v>1</v>
      </c>
      <c r="G300" s="4" t="n">
        <v>9.2</v>
      </c>
      <c r="H300" s="4" t="n">
        <v>13.815</v>
      </c>
      <c r="I300" s="4"/>
      <c r="J300" s="4" t="n">
        <v>1617600</v>
      </c>
      <c r="K300" s="4" t="n">
        <v>2186700</v>
      </c>
      <c r="L300" s="4" t="n">
        <v>2793100</v>
      </c>
      <c r="M300" s="4" t="n">
        <f aca="false">AVERAGE(J300:L300)</f>
        <v>2199133.33333333</v>
      </c>
      <c r="N300" s="4" t="n">
        <v>0</v>
      </c>
      <c r="O300" s="4" t="n">
        <v>0</v>
      </c>
      <c r="P300" s="4" t="n">
        <v>0</v>
      </c>
      <c r="Q300" s="4" t="n">
        <f aca="false">AVERAGE(N300:P300)</f>
        <v>0</v>
      </c>
      <c r="R300" s="4" t="n">
        <f aca="false">Q300/M300</f>
        <v>0</v>
      </c>
      <c r="S300" s="4" t="n">
        <f aca="false">TTEST(J300:L300,N300:P300,2,2)</f>
        <v>0.00292394346519878</v>
      </c>
    </row>
    <row r="301" s="9" customFormat="true" ht="12.75" hidden="false" customHeight="false" outlineLevel="0" collapsed="false">
      <c r="A301" s="4" t="s">
        <v>552</v>
      </c>
      <c r="B301" s="4" t="s">
        <v>553</v>
      </c>
      <c r="C301" s="4" t="n">
        <v>6</v>
      </c>
      <c r="D301" s="4" t="n">
        <v>5</v>
      </c>
      <c r="E301" s="4" t="n">
        <v>1</v>
      </c>
      <c r="F301" s="4" t="n">
        <v>1</v>
      </c>
      <c r="G301" s="4" t="n">
        <v>13.7</v>
      </c>
      <c r="H301" s="4" t="n">
        <v>40.707</v>
      </c>
      <c r="I301" s="4"/>
      <c r="J301" s="4" t="n">
        <v>0</v>
      </c>
      <c r="K301" s="4" t="n">
        <v>0</v>
      </c>
      <c r="L301" s="4" t="n">
        <v>0</v>
      </c>
      <c r="M301" s="4" t="n">
        <f aca="false">AVERAGE(J301:L301)</f>
        <v>0</v>
      </c>
      <c r="N301" s="4" t="n">
        <v>369950</v>
      </c>
      <c r="O301" s="4" t="n">
        <v>652210</v>
      </c>
      <c r="P301" s="4" t="n">
        <v>508720</v>
      </c>
      <c r="Q301" s="4" t="n">
        <f aca="false">AVERAGE(N301:P301)</f>
        <v>510293.333333333</v>
      </c>
      <c r="R301" s="4"/>
      <c r="S301" s="4" t="n">
        <f aca="false">TTEST(J301:L301,N301:P301,2,2)</f>
        <v>0.00331699941070746</v>
      </c>
    </row>
    <row r="302" s="9" customFormat="true" ht="12.75" hidden="false" customHeight="false" outlineLevel="0" collapsed="false">
      <c r="A302" s="4" t="s">
        <v>1023</v>
      </c>
      <c r="B302" s="4" t="s">
        <v>1024</v>
      </c>
      <c r="C302" s="4" t="n">
        <v>2</v>
      </c>
      <c r="D302" s="4" t="n">
        <v>1</v>
      </c>
      <c r="E302" s="4" t="n">
        <v>1</v>
      </c>
      <c r="F302" s="4" t="n">
        <v>1</v>
      </c>
      <c r="G302" s="4" t="n">
        <v>3.3</v>
      </c>
      <c r="H302" s="4" t="n">
        <v>43.731</v>
      </c>
      <c r="I302" s="4"/>
      <c r="J302" s="4" t="n">
        <v>0</v>
      </c>
      <c r="K302" s="4" t="n">
        <v>0</v>
      </c>
      <c r="L302" s="4" t="n">
        <v>0</v>
      </c>
      <c r="M302" s="4" t="n">
        <f aca="false">AVERAGE(J302:L302)</f>
        <v>0</v>
      </c>
      <c r="N302" s="4" t="n">
        <v>1424100</v>
      </c>
      <c r="O302" s="4" t="n">
        <v>1054700</v>
      </c>
      <c r="P302" s="4" t="n">
        <v>820420</v>
      </c>
      <c r="Q302" s="4" t="n">
        <f aca="false">AVERAGE(N302:P302)</f>
        <v>1099740</v>
      </c>
      <c r="R302" s="4"/>
      <c r="S302" s="4" t="n">
        <f aca="false">TTEST(J302:L302,N302:P302,2,2)</f>
        <v>0.00332443116528228</v>
      </c>
    </row>
    <row r="303" s="9" customFormat="true" ht="12.75" hidden="false" customHeight="false" outlineLevel="0" collapsed="false">
      <c r="A303" s="4" t="s">
        <v>588</v>
      </c>
      <c r="B303" s="4" t="s">
        <v>589</v>
      </c>
      <c r="C303" s="4" t="n">
        <v>1</v>
      </c>
      <c r="D303" s="4" t="n">
        <v>1</v>
      </c>
      <c r="E303" s="4" t="n">
        <v>1</v>
      </c>
      <c r="F303" s="4" t="n">
        <v>1</v>
      </c>
      <c r="G303" s="4" t="n">
        <v>21.4</v>
      </c>
      <c r="H303" s="4" t="n">
        <v>11.157</v>
      </c>
      <c r="I303" s="4"/>
      <c r="J303" s="4" t="n">
        <v>0</v>
      </c>
      <c r="K303" s="4" t="n">
        <v>0</v>
      </c>
      <c r="L303" s="4" t="n">
        <v>0</v>
      </c>
      <c r="M303" s="4" t="n">
        <f aca="false">AVERAGE(J303:L303)</f>
        <v>0</v>
      </c>
      <c r="N303" s="4" t="n">
        <v>2345100</v>
      </c>
      <c r="O303" s="4" t="n">
        <v>4035100</v>
      </c>
      <c r="P303" s="4" t="n">
        <v>2877000</v>
      </c>
      <c r="Q303" s="4" t="n">
        <f aca="false">AVERAGE(N303:P303)</f>
        <v>3085733.33333333</v>
      </c>
      <c r="R303" s="4"/>
      <c r="S303" s="4" t="n">
        <f aca="false">TTEST(J303:L303,N303:P303,2,2)</f>
        <v>0.00347246178809445</v>
      </c>
    </row>
    <row r="304" s="9" customFormat="true" ht="12.75" hidden="false" customHeight="false" outlineLevel="0" collapsed="false">
      <c r="A304" s="4" t="s">
        <v>616</v>
      </c>
      <c r="B304" s="4" t="s">
        <v>617</v>
      </c>
      <c r="C304" s="4" t="n">
        <v>4</v>
      </c>
      <c r="D304" s="4" t="n">
        <v>2</v>
      </c>
      <c r="E304" s="4" t="n">
        <v>2</v>
      </c>
      <c r="F304" s="4" t="n">
        <v>2</v>
      </c>
      <c r="G304" s="4" t="n">
        <v>24.7</v>
      </c>
      <c r="H304" s="4" t="n">
        <v>9.7693</v>
      </c>
      <c r="I304" s="4"/>
      <c r="J304" s="4" t="n">
        <v>0</v>
      </c>
      <c r="K304" s="4" t="n">
        <v>0</v>
      </c>
      <c r="L304" s="4" t="n">
        <v>0</v>
      </c>
      <c r="M304" s="4" t="n">
        <f aca="false">AVERAGE(J304:L304)</f>
        <v>0</v>
      </c>
      <c r="N304" s="4" t="n">
        <v>4147800</v>
      </c>
      <c r="O304" s="4" t="n">
        <v>2623800</v>
      </c>
      <c r="P304" s="4" t="n">
        <v>4817400</v>
      </c>
      <c r="Q304" s="4" t="n">
        <f aca="false">AVERAGE(N304:P304)</f>
        <v>3863000</v>
      </c>
      <c r="R304" s="4"/>
      <c r="S304" s="4" t="n">
        <f aca="false">TTEST(J304:L304,N304:P304,2,2)</f>
        <v>0.00399904282878746</v>
      </c>
    </row>
    <row r="305" s="9" customFormat="true" ht="12.75" hidden="false" customHeight="false" outlineLevel="0" collapsed="false">
      <c r="A305" s="4" t="s">
        <v>656</v>
      </c>
      <c r="B305" s="4" t="s">
        <v>657</v>
      </c>
      <c r="C305" s="4" t="n">
        <v>1</v>
      </c>
      <c r="D305" s="4" t="n">
        <v>2</v>
      </c>
      <c r="E305" s="4" t="n">
        <v>2</v>
      </c>
      <c r="F305" s="4" t="n">
        <v>2</v>
      </c>
      <c r="G305" s="4" t="n">
        <v>19.9</v>
      </c>
      <c r="H305" s="4" t="n">
        <v>19.526</v>
      </c>
      <c r="I305" s="4"/>
      <c r="J305" s="4" t="n">
        <v>0</v>
      </c>
      <c r="K305" s="4" t="n">
        <v>0</v>
      </c>
      <c r="L305" s="4" t="n">
        <v>0</v>
      </c>
      <c r="M305" s="4" t="n">
        <f aca="false">AVERAGE(J305:L305)</f>
        <v>0</v>
      </c>
      <c r="N305" s="4" t="n">
        <v>1012500</v>
      </c>
      <c r="O305" s="4" t="n">
        <v>864660</v>
      </c>
      <c r="P305" s="4" t="n">
        <v>1500200</v>
      </c>
      <c r="Q305" s="4" t="n">
        <f aca="false">AVERAGE(N305:P305)</f>
        <v>1125786.66666667</v>
      </c>
      <c r="R305" s="4"/>
      <c r="S305" s="4" t="n">
        <f aca="false">TTEST(J305:L305,N305:P305,2,2)</f>
        <v>0.00422438843463246</v>
      </c>
    </row>
    <row r="306" s="9" customFormat="true" ht="12.75" hidden="false" customHeight="false" outlineLevel="0" collapsed="false">
      <c r="A306" s="4" t="s">
        <v>620</v>
      </c>
      <c r="B306" s="4" t="s">
        <v>621</v>
      </c>
      <c r="C306" s="4" t="n">
        <v>2</v>
      </c>
      <c r="D306" s="4" t="n">
        <v>3</v>
      </c>
      <c r="E306" s="4" t="n">
        <v>1</v>
      </c>
      <c r="F306" s="4" t="n">
        <v>1</v>
      </c>
      <c r="G306" s="4" t="n">
        <v>7.6</v>
      </c>
      <c r="H306" s="4" t="n">
        <v>50.83</v>
      </c>
      <c r="I306" s="4"/>
      <c r="J306" s="4" t="n">
        <v>324930</v>
      </c>
      <c r="K306" s="4" t="n">
        <v>379810</v>
      </c>
      <c r="L306" s="4" t="n">
        <v>570520</v>
      </c>
      <c r="M306" s="4" t="n">
        <f aca="false">AVERAGE(J306:L306)</f>
        <v>425086.666666667</v>
      </c>
      <c r="N306" s="4" t="n">
        <v>0</v>
      </c>
      <c r="O306" s="4" t="n">
        <v>0</v>
      </c>
      <c r="P306" s="4" t="n">
        <v>0</v>
      </c>
      <c r="Q306" s="4" t="n">
        <f aca="false">AVERAGE(N306:P306)</f>
        <v>0</v>
      </c>
      <c r="R306" s="4" t="n">
        <f aca="false">Q306/M306</f>
        <v>0</v>
      </c>
      <c r="S306" s="4" t="n">
        <f aca="false">TTEST(J306:L306,N306:P306,2,2)</f>
        <v>0.00464666715415245</v>
      </c>
    </row>
    <row r="307" s="9" customFormat="true" ht="12.75" hidden="false" customHeight="false" outlineLevel="0" collapsed="false">
      <c r="A307" s="4" t="s">
        <v>624</v>
      </c>
      <c r="B307" s="4" t="s">
        <v>625</v>
      </c>
      <c r="C307" s="4" t="n">
        <v>3</v>
      </c>
      <c r="D307" s="4" t="n">
        <v>1</v>
      </c>
      <c r="E307" s="4" t="n">
        <v>1</v>
      </c>
      <c r="F307" s="4" t="n">
        <v>1</v>
      </c>
      <c r="G307" s="4" t="n">
        <v>8.2</v>
      </c>
      <c r="H307" s="4" t="n">
        <v>16.694</v>
      </c>
      <c r="I307" s="4"/>
      <c r="J307" s="4" t="n">
        <v>5604100</v>
      </c>
      <c r="K307" s="4" t="n">
        <v>5651600</v>
      </c>
      <c r="L307" s="4" t="n">
        <v>9293800</v>
      </c>
      <c r="M307" s="4" t="n">
        <f aca="false">AVERAGE(J307:L307)</f>
        <v>6849833.33333333</v>
      </c>
      <c r="N307" s="4" t="n">
        <v>0</v>
      </c>
      <c r="O307" s="4" t="n">
        <v>0</v>
      </c>
      <c r="P307" s="4" t="n">
        <v>0</v>
      </c>
      <c r="Q307" s="4" t="n">
        <f aca="false">AVERAGE(N307:P307)</f>
        <v>0</v>
      </c>
      <c r="R307" s="4" t="n">
        <f aca="false">Q307/M307</f>
        <v>0</v>
      </c>
      <c r="S307" s="4" t="n">
        <f aca="false">TTEST(J307:L307,N307:P307,2,2)</f>
        <v>0.00497554702290537</v>
      </c>
    </row>
    <row r="308" s="9" customFormat="true" ht="12.75" hidden="false" customHeight="false" outlineLevel="0" collapsed="false">
      <c r="A308" s="4" t="s">
        <v>628</v>
      </c>
      <c r="B308" s="4" t="s">
        <v>629</v>
      </c>
      <c r="C308" s="4" t="n">
        <v>2</v>
      </c>
      <c r="D308" s="4" t="n">
        <v>1</v>
      </c>
      <c r="E308" s="4" t="n">
        <v>1</v>
      </c>
      <c r="F308" s="4" t="n">
        <v>1</v>
      </c>
      <c r="G308" s="4" t="n">
        <v>3.5</v>
      </c>
      <c r="H308" s="4" t="n">
        <v>53.26</v>
      </c>
      <c r="I308" s="4"/>
      <c r="J308" s="4" t="n">
        <v>211100</v>
      </c>
      <c r="K308" s="4" t="n">
        <v>110770</v>
      </c>
      <c r="L308" s="4" t="n">
        <v>162760</v>
      </c>
      <c r="M308" s="4" t="n">
        <f aca="false">AVERAGE(J308:L308)</f>
        <v>161543.333333333</v>
      </c>
      <c r="N308" s="4" t="n">
        <v>0</v>
      </c>
      <c r="O308" s="4" t="n">
        <v>0</v>
      </c>
      <c r="P308" s="4" t="n">
        <v>0</v>
      </c>
      <c r="Q308" s="4" t="n">
        <f aca="false">AVERAGE(N308:P308)</f>
        <v>0</v>
      </c>
      <c r="R308" s="4" t="n">
        <f aca="false">Q308/M308</f>
        <v>0</v>
      </c>
      <c r="S308" s="4" t="n">
        <f aca="false">TTEST(J308:L308,N308:P308,2,2)</f>
        <v>0.00506907620303232</v>
      </c>
    </row>
    <row r="309" s="9" customFormat="true" ht="12.75" hidden="false" customHeight="false" outlineLevel="0" collapsed="false">
      <c r="A309" s="4" t="s">
        <v>1025</v>
      </c>
      <c r="B309" s="4" t="s">
        <v>1026</v>
      </c>
      <c r="C309" s="4" t="n">
        <v>3</v>
      </c>
      <c r="D309" s="4" t="n">
        <v>1</v>
      </c>
      <c r="E309" s="4" t="n">
        <v>1</v>
      </c>
      <c r="F309" s="4" t="n">
        <v>1</v>
      </c>
      <c r="G309" s="4" t="n">
        <v>9.2</v>
      </c>
      <c r="H309" s="4" t="n">
        <v>22.173</v>
      </c>
      <c r="I309" s="4"/>
      <c r="J309" s="4" t="n">
        <v>0</v>
      </c>
      <c r="K309" s="4" t="n">
        <v>0</v>
      </c>
      <c r="L309" s="4" t="n">
        <v>0</v>
      </c>
      <c r="M309" s="4" t="n">
        <f aca="false">AVERAGE(J309:L309)</f>
        <v>0</v>
      </c>
      <c r="N309" s="4" t="n">
        <v>999770</v>
      </c>
      <c r="O309" s="4" t="n">
        <v>1154200</v>
      </c>
      <c r="P309" s="4" t="n">
        <v>1774200</v>
      </c>
      <c r="Q309" s="4" t="n">
        <f aca="false">AVERAGE(N309:P309)</f>
        <v>1309390</v>
      </c>
      <c r="R309" s="4"/>
      <c r="S309" s="4" t="n">
        <f aca="false">TTEST(J309:L309,N309:P309,2,2)</f>
        <v>0.00521356513764179</v>
      </c>
    </row>
    <row r="310" s="9" customFormat="true" ht="12.75" hidden="false" customHeight="false" outlineLevel="0" collapsed="false">
      <c r="A310" s="4" t="s">
        <v>1027</v>
      </c>
      <c r="B310" s="4" t="s">
        <v>1028</v>
      </c>
      <c r="C310" s="4" t="n">
        <v>3</v>
      </c>
      <c r="D310" s="4" t="n">
        <v>2</v>
      </c>
      <c r="E310" s="4" t="n">
        <v>2</v>
      </c>
      <c r="F310" s="4" t="n">
        <v>2</v>
      </c>
      <c r="G310" s="4" t="n">
        <v>0.5</v>
      </c>
      <c r="H310" s="4" t="n">
        <v>434.13</v>
      </c>
      <c r="I310" s="4"/>
      <c r="J310" s="4" t="n">
        <v>0</v>
      </c>
      <c r="K310" s="4" t="n">
        <v>0</v>
      </c>
      <c r="L310" s="4" t="n">
        <v>0</v>
      </c>
      <c r="M310" s="4" t="n">
        <f aca="false">AVERAGE(J310:L310)</f>
        <v>0</v>
      </c>
      <c r="N310" s="4" t="n">
        <v>451670</v>
      </c>
      <c r="O310" s="4" t="n">
        <v>527550</v>
      </c>
      <c r="P310" s="4" t="n">
        <v>809990</v>
      </c>
      <c r="Q310" s="4" t="n">
        <f aca="false">AVERAGE(N310:P310)</f>
        <v>596403.333333333</v>
      </c>
      <c r="R310" s="4"/>
      <c r="S310" s="4" t="n">
        <f aca="false">TTEST(J310:L310,N310:P310,2,2)</f>
        <v>0.00543157979179594</v>
      </c>
    </row>
    <row r="311" s="9" customFormat="true" ht="12.75" hidden="false" customHeight="false" outlineLevel="0" collapsed="false">
      <c r="A311" s="4" t="s">
        <v>576</v>
      </c>
      <c r="B311" s="4" t="s">
        <v>577</v>
      </c>
      <c r="C311" s="4" t="n">
        <v>2</v>
      </c>
      <c r="D311" s="4" t="n">
        <v>2</v>
      </c>
      <c r="E311" s="4" t="n">
        <v>2</v>
      </c>
      <c r="F311" s="4" t="n">
        <v>2</v>
      </c>
      <c r="G311" s="4" t="n">
        <v>5.1</v>
      </c>
      <c r="H311" s="4" t="n">
        <v>50.888</v>
      </c>
      <c r="I311" s="4"/>
      <c r="J311" s="4" t="n">
        <v>0</v>
      </c>
      <c r="K311" s="4" t="n">
        <v>0</v>
      </c>
      <c r="L311" s="4" t="n">
        <v>0</v>
      </c>
      <c r="M311" s="4" t="n">
        <f aca="false">AVERAGE(J311:L311)</f>
        <v>0</v>
      </c>
      <c r="N311" s="4" t="n">
        <v>401660</v>
      </c>
      <c r="O311" s="4" t="n">
        <v>230050</v>
      </c>
      <c r="P311" s="4" t="n">
        <v>464230</v>
      </c>
      <c r="Q311" s="4" t="n">
        <f aca="false">AVERAGE(N311:P311)</f>
        <v>365313.333333333</v>
      </c>
      <c r="R311" s="4"/>
      <c r="S311" s="4" t="n">
        <f aca="false">TTEST(J311:L311,N311:P311,2,2)</f>
        <v>0.00643360234987517</v>
      </c>
    </row>
    <row r="312" s="9" customFormat="true" ht="12.75" hidden="false" customHeight="false" outlineLevel="0" collapsed="false">
      <c r="A312" s="4" t="s">
        <v>660</v>
      </c>
      <c r="B312" s="4" t="s">
        <v>661</v>
      </c>
      <c r="C312" s="4" t="n">
        <v>2</v>
      </c>
      <c r="D312" s="4" t="n">
        <v>1</v>
      </c>
      <c r="E312" s="4" t="n">
        <v>1</v>
      </c>
      <c r="F312" s="4" t="n">
        <v>1</v>
      </c>
      <c r="G312" s="4" t="n">
        <v>4</v>
      </c>
      <c r="H312" s="4" t="n">
        <v>28.729</v>
      </c>
      <c r="I312" s="4"/>
      <c r="J312" s="4" t="n">
        <v>456200</v>
      </c>
      <c r="K312" s="4" t="n">
        <v>846480</v>
      </c>
      <c r="L312" s="4" t="n">
        <v>970680</v>
      </c>
      <c r="M312" s="4" t="n">
        <f aca="false">AVERAGE(J312:L312)</f>
        <v>757786.666666667</v>
      </c>
      <c r="N312" s="4" t="n">
        <v>0</v>
      </c>
      <c r="O312" s="4" t="n">
        <v>0</v>
      </c>
      <c r="P312" s="4" t="n">
        <v>0</v>
      </c>
      <c r="Q312" s="4" t="n">
        <f aca="false">AVERAGE(N312:P312)</f>
        <v>0</v>
      </c>
      <c r="R312" s="4" t="n">
        <f aca="false">Q312/M312</f>
        <v>0</v>
      </c>
      <c r="S312" s="4" t="n">
        <f aca="false">TTEST(J312:L312,N312:P312,2,2)</f>
        <v>0.00810765796461674</v>
      </c>
    </row>
    <row r="313" s="9" customFormat="true" ht="12.75" hidden="false" customHeight="false" outlineLevel="0" collapsed="false">
      <c r="A313" s="4" t="s">
        <v>698</v>
      </c>
      <c r="B313" s="4" t="s">
        <v>699</v>
      </c>
      <c r="C313" s="4" t="n">
        <v>2</v>
      </c>
      <c r="D313" s="4" t="n">
        <v>1</v>
      </c>
      <c r="E313" s="4" t="n">
        <v>1</v>
      </c>
      <c r="F313" s="4" t="n">
        <v>1</v>
      </c>
      <c r="G313" s="4" t="n">
        <v>3.6</v>
      </c>
      <c r="H313" s="4" t="n">
        <v>47.922</v>
      </c>
      <c r="I313" s="4"/>
      <c r="J313" s="4" t="n">
        <v>0</v>
      </c>
      <c r="K313" s="4" t="n">
        <v>0</v>
      </c>
      <c r="L313" s="4" t="n">
        <v>0</v>
      </c>
      <c r="M313" s="4" t="n">
        <f aca="false">AVERAGE(J313:L313)</f>
        <v>0</v>
      </c>
      <c r="N313" s="4" t="n">
        <v>946320</v>
      </c>
      <c r="O313" s="4" t="n">
        <v>459260</v>
      </c>
      <c r="P313" s="4" t="n">
        <v>936170</v>
      </c>
      <c r="Q313" s="4" t="n">
        <f aca="false">AVERAGE(N313:P313)</f>
        <v>780583.333333333</v>
      </c>
      <c r="R313" s="4"/>
      <c r="S313" s="4" t="n">
        <f aca="false">TTEST(J313:L313,N313:P313,2,2)</f>
        <v>0.00829279981997714</v>
      </c>
    </row>
    <row r="314" s="9" customFormat="true" ht="12.75" hidden="false" customHeight="false" outlineLevel="0" collapsed="false">
      <c r="A314" s="4" t="s">
        <v>504</v>
      </c>
      <c r="B314" s="4" t="s">
        <v>505</v>
      </c>
      <c r="C314" s="4" t="n">
        <v>1</v>
      </c>
      <c r="D314" s="4" t="n">
        <v>1</v>
      </c>
      <c r="E314" s="4" t="n">
        <v>1</v>
      </c>
      <c r="F314" s="4" t="n">
        <v>1</v>
      </c>
      <c r="G314" s="4" t="n">
        <v>0.5</v>
      </c>
      <c r="H314" s="4" t="n">
        <v>247.64</v>
      </c>
      <c r="I314" s="4"/>
      <c r="J314" s="4" t="n">
        <v>0</v>
      </c>
      <c r="K314" s="4" t="n">
        <v>0</v>
      </c>
      <c r="L314" s="4" t="n">
        <v>0</v>
      </c>
      <c r="M314" s="4" t="n">
        <f aca="false">AVERAGE(J314:L314)</f>
        <v>0</v>
      </c>
      <c r="N314" s="4" t="n">
        <v>71821</v>
      </c>
      <c r="O314" s="4" t="n">
        <v>37586</v>
      </c>
      <c r="P314" s="4" t="n">
        <v>80419</v>
      </c>
      <c r="Q314" s="4" t="n">
        <f aca="false">AVERAGE(N314:P314)</f>
        <v>63275.3333333333</v>
      </c>
      <c r="R314" s="4"/>
      <c r="S314" s="4" t="n">
        <f aca="false">TTEST(J314:L314,N314:P314,2,2)</f>
        <v>0.00842008096271356</v>
      </c>
    </row>
    <row r="315" s="9" customFormat="true" ht="12.75" hidden="false" customHeight="false" outlineLevel="0" collapsed="false">
      <c r="A315" s="4" t="s">
        <v>664</v>
      </c>
      <c r="B315" s="4" t="s">
        <v>665</v>
      </c>
      <c r="C315" s="4" t="n">
        <v>7</v>
      </c>
      <c r="D315" s="4" t="n">
        <v>1</v>
      </c>
      <c r="E315" s="4" t="n">
        <v>1</v>
      </c>
      <c r="F315" s="4" t="n">
        <v>1</v>
      </c>
      <c r="G315" s="4" t="n">
        <v>5</v>
      </c>
      <c r="H315" s="4" t="n">
        <v>34.154</v>
      </c>
      <c r="I315" s="4"/>
      <c r="J315" s="4" t="n">
        <v>1004000</v>
      </c>
      <c r="K315" s="4" t="n">
        <v>1762900</v>
      </c>
      <c r="L315" s="4" t="n">
        <v>2177500</v>
      </c>
      <c r="M315" s="4" t="n">
        <f aca="false">AVERAGE(J315:L315)</f>
        <v>1648133.33333333</v>
      </c>
      <c r="N315" s="4" t="n">
        <v>0</v>
      </c>
      <c r="O315" s="4" t="n">
        <v>0</v>
      </c>
      <c r="P315" s="4" t="n">
        <v>0</v>
      </c>
      <c r="Q315" s="4" t="n">
        <f aca="false">AVERAGE(N315:P315)</f>
        <v>0</v>
      </c>
      <c r="R315" s="4" t="n">
        <f aca="false">Q315/M315</f>
        <v>0</v>
      </c>
      <c r="S315" s="4" t="n">
        <f aca="false">TTEST(J315:L315,N315:P315,2,2)</f>
        <v>0.00866801999014711</v>
      </c>
    </row>
    <row r="316" s="9" customFormat="true" ht="12.75" hidden="false" customHeight="false" outlineLevel="0" collapsed="false">
      <c r="A316" s="4" t="s">
        <v>670</v>
      </c>
      <c r="B316" s="4" t="s">
        <v>671</v>
      </c>
      <c r="C316" s="4" t="n">
        <v>3</v>
      </c>
      <c r="D316" s="4" t="n">
        <v>1</v>
      </c>
      <c r="E316" s="4" t="n">
        <v>1</v>
      </c>
      <c r="F316" s="4" t="n">
        <v>1</v>
      </c>
      <c r="G316" s="4" t="n">
        <v>8.3</v>
      </c>
      <c r="H316" s="4" t="n">
        <v>16.348</v>
      </c>
      <c r="I316" s="4"/>
      <c r="J316" s="4" t="n">
        <v>489410</v>
      </c>
      <c r="K316" s="4" t="n">
        <v>620650</v>
      </c>
      <c r="L316" s="4" t="n">
        <v>981910</v>
      </c>
      <c r="M316" s="4" t="n">
        <f aca="false">AVERAGE(J316:L316)</f>
        <v>697323.333333333</v>
      </c>
      <c r="N316" s="4" t="n">
        <v>0</v>
      </c>
      <c r="O316" s="4" t="n">
        <v>0</v>
      </c>
      <c r="P316" s="4" t="n">
        <v>0</v>
      </c>
      <c r="Q316" s="4" t="n">
        <f aca="false">AVERAGE(N316:P316)</f>
        <v>0</v>
      </c>
      <c r="R316" s="4" t="n">
        <f aca="false">Q316/M316</f>
        <v>0</v>
      </c>
      <c r="S316" s="4" t="n">
        <f aca="false">TTEST(J316:L316,N316:P316,2,2)</f>
        <v>0.0090663888851642</v>
      </c>
    </row>
    <row r="317" s="9" customFormat="true" ht="12.75" hidden="false" customHeight="false" outlineLevel="0" collapsed="false">
      <c r="A317" s="4" t="s">
        <v>1029</v>
      </c>
      <c r="B317" s="4" t="s">
        <v>1030</v>
      </c>
      <c r="C317" s="4" t="n">
        <v>3</v>
      </c>
      <c r="D317" s="4" t="n">
        <v>1</v>
      </c>
      <c r="E317" s="4" t="n">
        <v>1</v>
      </c>
      <c r="F317" s="4" t="n">
        <v>1</v>
      </c>
      <c r="G317" s="4" t="n">
        <v>7.8</v>
      </c>
      <c r="H317" s="4" t="n">
        <v>14.957</v>
      </c>
      <c r="I317" s="4"/>
      <c r="J317" s="4" t="n">
        <v>7010400</v>
      </c>
      <c r="K317" s="4" t="n">
        <v>4741900</v>
      </c>
      <c r="L317" s="4" t="n">
        <v>3262900</v>
      </c>
      <c r="M317" s="4" t="n">
        <f aca="false">AVERAGE(J317:L317)</f>
        <v>5005066.66666667</v>
      </c>
      <c r="N317" s="4" t="n">
        <v>0</v>
      </c>
      <c r="O317" s="4" t="n">
        <v>0</v>
      </c>
      <c r="P317" s="4" t="n">
        <v>0</v>
      </c>
      <c r="Q317" s="4" t="n">
        <f aca="false">AVERAGE(N317:P317)</f>
        <v>0</v>
      </c>
      <c r="R317" s="4" t="n">
        <f aca="false">Q317/M317</f>
        <v>0</v>
      </c>
      <c r="S317" s="4" t="n">
        <f aca="false">TTEST(J317:L317,N317:P317,2,2)</f>
        <v>0.0100861161144078</v>
      </c>
    </row>
    <row r="318" s="9" customFormat="true" ht="12.75" hidden="false" customHeight="false" outlineLevel="0" collapsed="false">
      <c r="A318" s="4" t="s">
        <v>614</v>
      </c>
      <c r="B318" s="4" t="s">
        <v>615</v>
      </c>
      <c r="C318" s="4" t="n">
        <v>1</v>
      </c>
      <c r="D318" s="4" t="n">
        <v>1</v>
      </c>
      <c r="E318" s="4" t="n">
        <v>1</v>
      </c>
      <c r="F318" s="4" t="n">
        <v>1</v>
      </c>
      <c r="G318" s="4" t="n">
        <v>5</v>
      </c>
      <c r="H318" s="4" t="n">
        <v>35.693</v>
      </c>
      <c r="I318" s="4"/>
      <c r="J318" s="4" t="n">
        <v>0</v>
      </c>
      <c r="K318" s="4" t="n">
        <v>0</v>
      </c>
      <c r="L318" s="4" t="n">
        <v>0</v>
      </c>
      <c r="M318" s="4" t="n">
        <f aca="false">AVERAGE(J318:L318)</f>
        <v>0</v>
      </c>
      <c r="N318" s="4" t="n">
        <v>439980</v>
      </c>
      <c r="O318" s="4" t="n">
        <v>199610</v>
      </c>
      <c r="P318" s="4" t="n">
        <v>309830</v>
      </c>
      <c r="Q318" s="4" t="n">
        <f aca="false">AVERAGE(N318:P318)</f>
        <v>316473.333333333</v>
      </c>
      <c r="R318" s="4"/>
      <c r="S318" s="4" t="n">
        <f aca="false">TTEST(J318:L318,N318:P318,2,2)</f>
        <v>0.0103730077994033</v>
      </c>
    </row>
    <row r="319" s="9" customFormat="true" ht="12.75" hidden="false" customHeight="false" outlineLevel="0" collapsed="false">
      <c r="A319" s="4" t="s">
        <v>1031</v>
      </c>
      <c r="B319" s="4" t="s">
        <v>1032</v>
      </c>
      <c r="C319" s="4" t="n">
        <v>6</v>
      </c>
      <c r="D319" s="4" t="n">
        <v>2</v>
      </c>
      <c r="E319" s="4" t="n">
        <v>2</v>
      </c>
      <c r="F319" s="4" t="n">
        <v>2</v>
      </c>
      <c r="G319" s="4" t="n">
        <v>8.9</v>
      </c>
      <c r="H319" s="4" t="n">
        <v>35.194</v>
      </c>
      <c r="I319" s="4"/>
      <c r="J319" s="4" t="n">
        <v>1408100</v>
      </c>
      <c r="K319" s="4" t="n">
        <v>1963000</v>
      </c>
      <c r="L319" s="4" t="n">
        <v>3064500</v>
      </c>
      <c r="M319" s="4" t="n">
        <f aca="false">AVERAGE(J319:L319)</f>
        <v>2145200</v>
      </c>
      <c r="N319" s="4" t="n">
        <v>0</v>
      </c>
      <c r="O319" s="4" t="n">
        <v>0</v>
      </c>
      <c r="P319" s="4" t="n">
        <v>0</v>
      </c>
      <c r="Q319" s="4" t="n">
        <f aca="false">AVERAGE(N319:P319)</f>
        <v>0</v>
      </c>
      <c r="R319" s="4" t="n">
        <f aca="false">Q319/M319</f>
        <v>0</v>
      </c>
      <c r="S319" s="4" t="n">
        <f aca="false">TTEST(J319:L319,N319:P319,2,2)</f>
        <v>0.0116269898505485</v>
      </c>
    </row>
    <row r="320" s="9" customFormat="true" ht="12.75" hidden="false" customHeight="false" outlineLevel="0" collapsed="false">
      <c r="A320" s="4" t="s">
        <v>604</v>
      </c>
      <c r="B320" s="4" t="s">
        <v>605</v>
      </c>
      <c r="C320" s="4" t="n">
        <v>1</v>
      </c>
      <c r="D320" s="4" t="n">
        <v>2</v>
      </c>
      <c r="E320" s="4" t="n">
        <v>1</v>
      </c>
      <c r="F320" s="4" t="n">
        <v>0</v>
      </c>
      <c r="G320" s="4" t="n">
        <v>10.6</v>
      </c>
      <c r="H320" s="4" t="n">
        <v>27.805</v>
      </c>
      <c r="I320" s="4"/>
      <c r="J320" s="4" t="n">
        <v>0</v>
      </c>
      <c r="K320" s="4" t="n">
        <v>0</v>
      </c>
      <c r="L320" s="4" t="n">
        <v>0</v>
      </c>
      <c r="M320" s="4" t="n">
        <f aca="false">AVERAGE(J320:L320)</f>
        <v>0</v>
      </c>
      <c r="N320" s="4" t="n">
        <v>803120</v>
      </c>
      <c r="O320" s="4" t="n">
        <v>452420</v>
      </c>
      <c r="P320" s="4" t="n">
        <v>1057900</v>
      </c>
      <c r="Q320" s="4" t="n">
        <f aca="false">AVERAGE(N320:P320)</f>
        <v>771146.666666667</v>
      </c>
      <c r="R320" s="4"/>
      <c r="S320" s="4" t="n">
        <f aca="false">TTEST(J320:L320,N320:P320,2,2)</f>
        <v>0.0117497608536279</v>
      </c>
    </row>
    <row r="321" s="9" customFormat="true" ht="12.75" hidden="false" customHeight="false" outlineLevel="0" collapsed="false">
      <c r="A321" s="4" t="s">
        <v>1033</v>
      </c>
      <c r="B321" s="4" t="s">
        <v>1034</v>
      </c>
      <c r="C321" s="4" t="n">
        <v>3</v>
      </c>
      <c r="D321" s="4" t="n">
        <v>1</v>
      </c>
      <c r="E321" s="4" t="n">
        <v>1</v>
      </c>
      <c r="F321" s="4" t="n">
        <v>1</v>
      </c>
      <c r="G321" s="4" t="n">
        <v>10.8</v>
      </c>
      <c r="H321" s="4" t="n">
        <v>9.5524</v>
      </c>
      <c r="I321" s="4"/>
      <c r="J321" s="4" t="n">
        <v>0</v>
      </c>
      <c r="K321" s="4" t="n">
        <v>0</v>
      </c>
      <c r="L321" s="4" t="n">
        <v>0</v>
      </c>
      <c r="M321" s="4" t="n">
        <f aca="false">AVERAGE(J321:L321)</f>
        <v>0</v>
      </c>
      <c r="N321" s="4" t="n">
        <v>4535600</v>
      </c>
      <c r="O321" s="4" t="n">
        <v>5429400</v>
      </c>
      <c r="P321" s="4" t="n">
        <v>9383100</v>
      </c>
      <c r="Q321" s="4" t="n">
        <f aca="false">AVERAGE(N321:P321)</f>
        <v>6449366.66666667</v>
      </c>
      <c r="R321" s="4"/>
      <c r="S321" s="4" t="n">
        <f aca="false">TTEST(J321:L321,N321:P321,2,2)</f>
        <v>0.0123475919597636</v>
      </c>
    </row>
    <row r="322" s="9" customFormat="true" ht="12.75" hidden="false" customHeight="false" outlineLevel="0" collapsed="false">
      <c r="A322" s="4" t="s">
        <v>594</v>
      </c>
      <c r="B322" s="4" t="s">
        <v>595</v>
      </c>
      <c r="C322" s="4" t="n">
        <v>2</v>
      </c>
      <c r="D322" s="4" t="n">
        <v>2</v>
      </c>
      <c r="E322" s="4" t="n">
        <v>2</v>
      </c>
      <c r="F322" s="4" t="n">
        <v>2</v>
      </c>
      <c r="G322" s="4" t="n">
        <v>10.1</v>
      </c>
      <c r="H322" s="4" t="n">
        <v>24.307</v>
      </c>
      <c r="I322" s="4"/>
      <c r="J322" s="4" t="n">
        <v>0</v>
      </c>
      <c r="K322" s="4" t="n">
        <v>0</v>
      </c>
      <c r="L322" s="4" t="n">
        <v>0</v>
      </c>
      <c r="M322" s="4" t="n">
        <f aca="false">AVERAGE(J322:L322)</f>
        <v>0</v>
      </c>
      <c r="N322" s="4" t="n">
        <v>1004900</v>
      </c>
      <c r="O322" s="4" t="n">
        <v>2019500</v>
      </c>
      <c r="P322" s="4" t="n">
        <v>2681500</v>
      </c>
      <c r="Q322" s="4" t="n">
        <f aca="false">AVERAGE(N322:P322)</f>
        <v>1901966.66666667</v>
      </c>
      <c r="R322" s="4"/>
      <c r="S322" s="4" t="n">
        <f aca="false">TTEST(J322:L322,N322:P322,2,2)</f>
        <v>0.0175252941137132</v>
      </c>
    </row>
    <row r="323" s="9" customFormat="true" ht="12.75" hidden="false" customHeight="false" outlineLevel="0" collapsed="false">
      <c r="A323" s="4" t="s">
        <v>514</v>
      </c>
      <c r="B323" s="4" t="s">
        <v>515</v>
      </c>
      <c r="C323" s="4" t="n">
        <v>4</v>
      </c>
      <c r="D323" s="4" t="n">
        <v>18</v>
      </c>
      <c r="E323" s="4" t="n">
        <v>1</v>
      </c>
      <c r="F323" s="4" t="n">
        <v>0</v>
      </c>
      <c r="G323" s="4" t="n">
        <v>48.6</v>
      </c>
      <c r="H323" s="4" t="n">
        <v>49.909</v>
      </c>
      <c r="I323" s="4"/>
      <c r="J323" s="4" t="n">
        <v>0</v>
      </c>
      <c r="K323" s="4" t="n">
        <v>0</v>
      </c>
      <c r="L323" s="4" t="n">
        <v>0</v>
      </c>
      <c r="M323" s="4" t="n">
        <f aca="false">AVERAGE(J323:L323)</f>
        <v>0</v>
      </c>
      <c r="N323" s="4" t="n">
        <v>1053300</v>
      </c>
      <c r="O323" s="4" t="n">
        <v>2830200</v>
      </c>
      <c r="P323" s="4" t="n">
        <v>2740800</v>
      </c>
      <c r="Q323" s="4" t="n">
        <f aca="false">AVERAGE(N323:P323)</f>
        <v>2208100</v>
      </c>
      <c r="R323" s="4"/>
      <c r="S323" s="4" t="n">
        <f aca="false">TTEST(J323:L323,N323:P323,2,2)</f>
        <v>0.0187718894500717</v>
      </c>
    </row>
    <row r="324" s="9" customFormat="true" ht="12.75" hidden="false" customHeight="false" outlineLevel="0" collapsed="false">
      <c r="A324" s="4" t="s">
        <v>1035</v>
      </c>
      <c r="B324" s="4" t="s">
        <v>1036</v>
      </c>
      <c r="C324" s="4" t="n">
        <v>5</v>
      </c>
      <c r="D324" s="4" t="n">
        <v>3</v>
      </c>
      <c r="E324" s="4" t="n">
        <v>3</v>
      </c>
      <c r="F324" s="4" t="n">
        <v>3</v>
      </c>
      <c r="G324" s="4" t="n">
        <v>3</v>
      </c>
      <c r="H324" s="4" t="n">
        <v>105.36</v>
      </c>
      <c r="I324" s="4"/>
      <c r="J324" s="4" t="n">
        <v>188350</v>
      </c>
      <c r="K324" s="4" t="n">
        <v>449500</v>
      </c>
      <c r="L324" s="4" t="n">
        <v>527120</v>
      </c>
      <c r="M324" s="4" t="n">
        <f aca="false">AVERAGE(J324:L324)</f>
        <v>388323.333333333</v>
      </c>
      <c r="N324" s="4" t="n">
        <v>0</v>
      </c>
      <c r="O324" s="4" t="n">
        <v>0</v>
      </c>
      <c r="P324" s="4" t="n">
        <v>0</v>
      </c>
      <c r="Q324" s="4" t="n">
        <f aca="false">AVERAGE(N324:P324)</f>
        <v>0</v>
      </c>
      <c r="R324" s="4" t="n">
        <f aca="false">Q324/M324</f>
        <v>0</v>
      </c>
      <c r="S324" s="4" t="n">
        <f aca="false">TTEST(J324:L324,N324:P324,2,2)</f>
        <v>0.0192729470056961</v>
      </c>
    </row>
    <row r="325" s="9" customFormat="true" ht="12.75" hidden="false" customHeight="false" outlineLevel="0" collapsed="false">
      <c r="A325" s="4" t="s">
        <v>524</v>
      </c>
      <c r="B325" s="4" t="s">
        <v>525</v>
      </c>
      <c r="C325" s="4" t="n">
        <v>2</v>
      </c>
      <c r="D325" s="4" t="n">
        <v>2</v>
      </c>
      <c r="E325" s="4" t="n">
        <v>2</v>
      </c>
      <c r="F325" s="4" t="n">
        <v>2</v>
      </c>
      <c r="G325" s="4" t="n">
        <v>6</v>
      </c>
      <c r="H325" s="4" t="n">
        <v>47.214</v>
      </c>
      <c r="I325" s="4"/>
      <c r="J325" s="4" t="n">
        <v>0</v>
      </c>
      <c r="K325" s="4" t="n">
        <v>0</v>
      </c>
      <c r="L325" s="4" t="n">
        <v>0</v>
      </c>
      <c r="M325" s="4" t="n">
        <f aca="false">AVERAGE(J325:L325)</f>
        <v>0</v>
      </c>
      <c r="N325" s="4" t="n">
        <v>566730</v>
      </c>
      <c r="O325" s="4" t="n">
        <v>1458900</v>
      </c>
      <c r="P325" s="4" t="n">
        <v>1593000</v>
      </c>
      <c r="Q325" s="4" t="n">
        <f aca="false">AVERAGE(N325:P325)</f>
        <v>1206210</v>
      </c>
      <c r="R325" s="4"/>
      <c r="S325" s="4" t="n">
        <f aca="false">TTEST(J325:L325,N325:P325,2,2)</f>
        <v>0.0200317125487169</v>
      </c>
    </row>
    <row r="326" s="9" customFormat="true" ht="12.75" hidden="false" customHeight="false" outlineLevel="0" collapsed="false">
      <c r="A326" s="4" t="s">
        <v>694</v>
      </c>
      <c r="B326" s="4" t="s">
        <v>695</v>
      </c>
      <c r="C326" s="4" t="n">
        <v>3</v>
      </c>
      <c r="D326" s="4" t="n">
        <v>1</v>
      </c>
      <c r="E326" s="4" t="n">
        <v>1</v>
      </c>
      <c r="F326" s="4" t="n">
        <v>1</v>
      </c>
      <c r="G326" s="4" t="n">
        <v>6</v>
      </c>
      <c r="H326" s="4" t="n">
        <v>29.542</v>
      </c>
      <c r="I326" s="4"/>
      <c r="J326" s="4" t="n">
        <v>462010</v>
      </c>
      <c r="K326" s="4" t="n">
        <v>1340400</v>
      </c>
      <c r="L326" s="4" t="n">
        <v>1120900</v>
      </c>
      <c r="M326" s="4" t="n">
        <f aca="false">AVERAGE(J326:L326)</f>
        <v>974436.666666667</v>
      </c>
      <c r="N326" s="4" t="n">
        <v>0</v>
      </c>
      <c r="O326" s="4" t="n">
        <v>0</v>
      </c>
      <c r="P326" s="4" t="n">
        <v>0</v>
      </c>
      <c r="Q326" s="4" t="n">
        <f aca="false">AVERAGE(N326:P326)</f>
        <v>0</v>
      </c>
      <c r="R326" s="4" t="n">
        <f aca="false">Q326/M326</f>
        <v>0</v>
      </c>
      <c r="S326" s="4" t="n">
        <f aca="false">TTEST(J326:L326,N326:P326,2,2)</f>
        <v>0.0209820299851455</v>
      </c>
    </row>
    <row r="327" s="9" customFormat="true" ht="12.75" hidden="false" customHeight="false" outlineLevel="0" collapsed="false">
      <c r="A327" s="4" t="s">
        <v>1037</v>
      </c>
      <c r="B327" s="4" t="s">
        <v>1038</v>
      </c>
      <c r="C327" s="4" t="n">
        <v>6</v>
      </c>
      <c r="D327" s="4" t="n">
        <v>2</v>
      </c>
      <c r="E327" s="4" t="n">
        <v>2</v>
      </c>
      <c r="F327" s="4" t="n">
        <v>2</v>
      </c>
      <c r="G327" s="4" t="n">
        <v>2.1</v>
      </c>
      <c r="H327" s="4" t="n">
        <v>160.12</v>
      </c>
      <c r="I327" s="4"/>
      <c r="J327" s="4" t="n">
        <v>0</v>
      </c>
      <c r="K327" s="4" t="n">
        <v>0</v>
      </c>
      <c r="L327" s="4" t="n">
        <v>0</v>
      </c>
      <c r="M327" s="4" t="n">
        <f aca="false">AVERAGE(J327:L327)</f>
        <v>0</v>
      </c>
      <c r="N327" s="4" t="n">
        <v>259380</v>
      </c>
      <c r="O327" s="4" t="n">
        <v>139050</v>
      </c>
      <c r="P327" s="4" t="n">
        <v>108870</v>
      </c>
      <c r="Q327" s="4" t="n">
        <f aca="false">AVERAGE(N327:P327)</f>
        <v>169100</v>
      </c>
      <c r="R327" s="4"/>
      <c r="S327" s="4" t="n">
        <f aca="false">TTEST(J327:L327,N327:P327,2,2)</f>
        <v>0.0212367440846777</v>
      </c>
    </row>
    <row r="328" s="9" customFormat="true" ht="12.75" hidden="false" customHeight="false" outlineLevel="0" collapsed="false">
      <c r="A328" s="4" t="s">
        <v>1039</v>
      </c>
      <c r="B328" s="4" t="s">
        <v>1040</v>
      </c>
      <c r="C328" s="4" t="n">
        <v>1</v>
      </c>
      <c r="D328" s="4" t="n">
        <v>1</v>
      </c>
      <c r="E328" s="4" t="n">
        <v>1</v>
      </c>
      <c r="F328" s="4" t="n">
        <v>1</v>
      </c>
      <c r="G328" s="4" t="n">
        <v>11.5</v>
      </c>
      <c r="H328" s="4" t="n">
        <v>21.84</v>
      </c>
      <c r="I328" s="4"/>
      <c r="J328" s="4" t="n">
        <v>823670</v>
      </c>
      <c r="K328" s="4" t="n">
        <v>1989000</v>
      </c>
      <c r="L328" s="4" t="n">
        <v>2448500</v>
      </c>
      <c r="M328" s="4" t="n">
        <f aca="false">AVERAGE(J328:L328)</f>
        <v>1753723.33333333</v>
      </c>
      <c r="N328" s="4" t="n">
        <v>0</v>
      </c>
      <c r="O328" s="4" t="n">
        <v>0</v>
      </c>
      <c r="P328" s="4" t="n">
        <v>0</v>
      </c>
      <c r="Q328" s="4" t="n">
        <f aca="false">AVERAGE(N328:P328)</f>
        <v>0</v>
      </c>
      <c r="R328" s="4" t="n">
        <f aca="false">Q328/M328</f>
        <v>0</v>
      </c>
      <c r="S328" s="4" t="n">
        <f aca="false">TTEST(J328:L328,N328:P328,2,2)</f>
        <v>0.0222271448527064</v>
      </c>
    </row>
    <row r="329" s="9" customFormat="true" ht="12.75" hidden="false" customHeight="false" outlineLevel="0" collapsed="false">
      <c r="A329" s="4" t="s">
        <v>662</v>
      </c>
      <c r="B329" s="4" t="s">
        <v>663</v>
      </c>
      <c r="C329" s="4" t="n">
        <v>5</v>
      </c>
      <c r="D329" s="4" t="n">
        <v>3</v>
      </c>
      <c r="E329" s="4" t="n">
        <v>2</v>
      </c>
      <c r="F329" s="4" t="n">
        <v>2</v>
      </c>
      <c r="G329" s="4" t="n">
        <v>9</v>
      </c>
      <c r="H329" s="4" t="n">
        <v>57.922</v>
      </c>
      <c r="I329" s="4"/>
      <c r="J329" s="4" t="n">
        <v>0</v>
      </c>
      <c r="K329" s="4" t="n">
        <v>0</v>
      </c>
      <c r="L329" s="4" t="n">
        <v>0</v>
      </c>
      <c r="M329" s="4" t="n">
        <f aca="false">AVERAGE(J329:L329)</f>
        <v>0</v>
      </c>
      <c r="N329" s="4" t="n">
        <v>832920</v>
      </c>
      <c r="O329" s="4" t="n">
        <v>603540</v>
      </c>
      <c r="P329" s="4" t="n">
        <v>280890</v>
      </c>
      <c r="Q329" s="4" t="n">
        <f aca="false">AVERAGE(N329:P329)</f>
        <v>572450</v>
      </c>
      <c r="R329" s="4"/>
      <c r="S329" s="4" t="n">
        <f aca="false">TTEST(J329:L329,N329:P329,2,2)</f>
        <v>0.0232657956194117</v>
      </c>
    </row>
    <row r="330" s="9" customFormat="true" ht="12.75" hidden="false" customHeight="false" outlineLevel="0" collapsed="false">
      <c r="A330" s="4" t="s">
        <v>682</v>
      </c>
      <c r="B330" s="4" t="s">
        <v>683</v>
      </c>
      <c r="C330" s="4" t="n">
        <v>4</v>
      </c>
      <c r="D330" s="4" t="n">
        <v>8</v>
      </c>
      <c r="E330" s="4" t="n">
        <v>2</v>
      </c>
      <c r="F330" s="4" t="n">
        <v>2</v>
      </c>
      <c r="G330" s="4" t="n">
        <v>50.6</v>
      </c>
      <c r="H330" s="4" t="n">
        <v>19.895</v>
      </c>
      <c r="I330" s="4"/>
      <c r="J330" s="4" t="n">
        <v>0</v>
      </c>
      <c r="K330" s="4" t="n">
        <v>0</v>
      </c>
      <c r="L330" s="4" t="n">
        <v>0</v>
      </c>
      <c r="M330" s="4" t="n">
        <f aca="false">AVERAGE(J330:L330)</f>
        <v>0</v>
      </c>
      <c r="N330" s="4" t="n">
        <v>2704100</v>
      </c>
      <c r="O330" s="4" t="n">
        <v>8321700</v>
      </c>
      <c r="P330" s="4" t="n">
        <v>6993400</v>
      </c>
      <c r="Q330" s="4" t="n">
        <f aca="false">AVERAGE(N330:P330)</f>
        <v>6006400</v>
      </c>
      <c r="R330" s="4"/>
      <c r="S330" s="4" t="n">
        <f aca="false">TTEST(J330:L330,N330:P330,2,2)</f>
        <v>0.0239398601410998</v>
      </c>
    </row>
    <row r="331" s="9" customFormat="true" ht="12.75" hidden="false" customHeight="false" outlineLevel="0" collapsed="false">
      <c r="A331" s="4" t="s">
        <v>644</v>
      </c>
      <c r="B331" s="4" t="s">
        <v>645</v>
      </c>
      <c r="C331" s="4" t="n">
        <v>1</v>
      </c>
      <c r="D331" s="4" t="n">
        <v>2</v>
      </c>
      <c r="E331" s="4" t="n">
        <v>2</v>
      </c>
      <c r="F331" s="4" t="n">
        <v>2</v>
      </c>
      <c r="G331" s="4" t="n">
        <v>27.7</v>
      </c>
      <c r="H331" s="4" t="n">
        <v>13.281</v>
      </c>
      <c r="I331" s="4"/>
      <c r="J331" s="4" t="n">
        <v>0</v>
      </c>
      <c r="K331" s="4" t="n">
        <v>0</v>
      </c>
      <c r="L331" s="4" t="n">
        <v>0</v>
      </c>
      <c r="M331" s="4" t="n">
        <f aca="false">AVERAGE(J331:L331)</f>
        <v>0</v>
      </c>
      <c r="N331" s="4" t="n">
        <v>10136000</v>
      </c>
      <c r="O331" s="4" t="n">
        <v>6082600</v>
      </c>
      <c r="P331" s="4" t="n">
        <v>16926000</v>
      </c>
      <c r="Q331" s="4" t="n">
        <f aca="false">AVERAGE(N331:P331)</f>
        <v>11048200</v>
      </c>
      <c r="R331" s="4"/>
      <c r="S331" s="4" t="n">
        <f aca="false">TTEST(J331:L331,N331:P331,2,2)</f>
        <v>0.0250626087955938</v>
      </c>
    </row>
    <row r="332" s="9" customFormat="true" ht="12.75" hidden="false" customHeight="false" outlineLevel="0" collapsed="false">
      <c r="A332" s="4" t="s">
        <v>704</v>
      </c>
      <c r="B332" s="4" t="s">
        <v>705</v>
      </c>
      <c r="C332" s="4" t="n">
        <v>2</v>
      </c>
      <c r="D332" s="4" t="n">
        <v>2</v>
      </c>
      <c r="E332" s="4" t="n">
        <v>2</v>
      </c>
      <c r="F332" s="4" t="n">
        <v>2</v>
      </c>
      <c r="G332" s="4" t="n">
        <v>10</v>
      </c>
      <c r="H332" s="4" t="n">
        <v>26.355</v>
      </c>
      <c r="I332" s="4"/>
      <c r="J332" s="4" t="n">
        <v>693780</v>
      </c>
      <c r="K332" s="4" t="n">
        <v>1601800</v>
      </c>
      <c r="L332" s="4" t="n">
        <v>2330800</v>
      </c>
      <c r="M332" s="4" t="n">
        <f aca="false">AVERAGE(J332:L332)</f>
        <v>1542126.66666667</v>
      </c>
      <c r="N332" s="4" t="n">
        <v>0</v>
      </c>
      <c r="O332" s="4" t="n">
        <v>0</v>
      </c>
      <c r="P332" s="4" t="n">
        <v>0</v>
      </c>
      <c r="Q332" s="4" t="n">
        <f aca="false">AVERAGE(N332:P332)</f>
        <v>0</v>
      </c>
      <c r="R332" s="4" t="n">
        <f aca="false">Q332/M332</f>
        <v>0</v>
      </c>
      <c r="S332" s="4" t="n">
        <f aca="false">TTEST(J332:L332,N332:P332,2,2)</f>
        <v>0.0311744583011087</v>
      </c>
    </row>
    <row r="333" s="9" customFormat="true" ht="12.75" hidden="false" customHeight="false" outlineLevel="0" collapsed="false">
      <c r="A333" s="4" t="s">
        <v>500</v>
      </c>
      <c r="B333" s="4" t="s">
        <v>501</v>
      </c>
      <c r="C333" s="4" t="n">
        <v>5</v>
      </c>
      <c r="D333" s="4" t="n">
        <v>2</v>
      </c>
      <c r="E333" s="4" t="n">
        <v>2</v>
      </c>
      <c r="F333" s="4" t="n">
        <v>2</v>
      </c>
      <c r="G333" s="4" t="n">
        <v>1.2</v>
      </c>
      <c r="H333" s="4" t="n">
        <v>247.71</v>
      </c>
      <c r="I333" s="4"/>
      <c r="J333" s="4" t="n">
        <v>0</v>
      </c>
      <c r="K333" s="4" t="n">
        <v>0</v>
      </c>
      <c r="L333" s="4" t="n">
        <v>0</v>
      </c>
      <c r="M333" s="4" t="n">
        <f aca="false">AVERAGE(J333:L333)</f>
        <v>0</v>
      </c>
      <c r="N333" s="4" t="n">
        <v>113420</v>
      </c>
      <c r="O333" s="4" t="n">
        <v>31283</v>
      </c>
      <c r="P333" s="4" t="n">
        <v>97481</v>
      </c>
      <c r="Q333" s="4" t="n">
        <f aca="false">AVERAGE(N333:P333)</f>
        <v>80728</v>
      </c>
      <c r="R333" s="4"/>
      <c r="S333" s="4" t="n">
        <f aca="false">TTEST(J333:L333,N333:P333,2,2)</f>
        <v>0.0325814707333564</v>
      </c>
    </row>
    <row r="334" s="9" customFormat="true" ht="12.75" hidden="false" customHeight="false" outlineLevel="0" collapsed="false">
      <c r="A334" s="4" t="s">
        <v>578</v>
      </c>
      <c r="B334" s="4" t="s">
        <v>579</v>
      </c>
      <c r="C334" s="4" t="n">
        <v>4</v>
      </c>
      <c r="D334" s="4" t="n">
        <v>1</v>
      </c>
      <c r="E334" s="4" t="n">
        <v>1</v>
      </c>
      <c r="F334" s="4" t="n">
        <v>1</v>
      </c>
      <c r="G334" s="4" t="n">
        <v>20.2</v>
      </c>
      <c r="H334" s="4" t="n">
        <v>11.005</v>
      </c>
      <c r="I334" s="4"/>
      <c r="J334" s="4" t="n">
        <v>0</v>
      </c>
      <c r="K334" s="4" t="n">
        <v>0</v>
      </c>
      <c r="L334" s="4" t="n">
        <v>0</v>
      </c>
      <c r="M334" s="4" t="n">
        <f aca="false">AVERAGE(J334:L334)</f>
        <v>0</v>
      </c>
      <c r="N334" s="4" t="n">
        <v>1301000</v>
      </c>
      <c r="O334" s="4" t="n">
        <v>2627400</v>
      </c>
      <c r="P334" s="4" t="n">
        <v>4312500</v>
      </c>
      <c r="Q334" s="4" t="n">
        <f aca="false">AVERAGE(N334:P334)</f>
        <v>2746966.66666667</v>
      </c>
      <c r="R334" s="4"/>
      <c r="S334" s="4" t="n">
        <f aca="false">TTEST(J334:L334,N334:P334,2,2)</f>
        <v>0.0344356076515839</v>
      </c>
    </row>
    <row r="335" s="9" customFormat="true" ht="12.75" hidden="false" customHeight="false" outlineLevel="0" collapsed="false">
      <c r="A335" s="4" t="s">
        <v>666</v>
      </c>
      <c r="B335" s="4" t="s">
        <v>667</v>
      </c>
      <c r="C335" s="4" t="n">
        <v>3</v>
      </c>
      <c r="D335" s="4" t="n">
        <v>1</v>
      </c>
      <c r="E335" s="4" t="n">
        <v>1</v>
      </c>
      <c r="F335" s="4" t="n">
        <v>1</v>
      </c>
      <c r="G335" s="4" t="n">
        <v>72</v>
      </c>
      <c r="H335" s="4" t="n">
        <v>2.4589</v>
      </c>
      <c r="I335" s="4"/>
      <c r="J335" s="4" t="n">
        <v>0</v>
      </c>
      <c r="K335" s="4" t="n">
        <v>0</v>
      </c>
      <c r="L335" s="4" t="n">
        <v>0</v>
      </c>
      <c r="M335" s="4" t="n">
        <f aca="false">AVERAGE(J335:L335)</f>
        <v>0</v>
      </c>
      <c r="N335" s="4" t="n">
        <v>30003000</v>
      </c>
      <c r="O335" s="4" t="n">
        <v>7859500</v>
      </c>
      <c r="P335" s="4" t="n">
        <v>25430000</v>
      </c>
      <c r="Q335" s="4" t="n">
        <f aca="false">AVERAGE(N335:P335)</f>
        <v>21097500</v>
      </c>
      <c r="R335" s="4"/>
      <c r="S335" s="4" t="n">
        <f aca="false">TTEST(J335:L335,N335:P335,2,2)</f>
        <v>0.0353263816603364</v>
      </c>
    </row>
    <row r="336" s="9" customFormat="true" ht="12.75" hidden="false" customHeight="false" outlineLevel="0" collapsed="false">
      <c r="A336" s="4" t="s">
        <v>1041</v>
      </c>
      <c r="B336" s="4" t="s">
        <v>1042</v>
      </c>
      <c r="C336" s="4" t="n">
        <v>6</v>
      </c>
      <c r="D336" s="4" t="n">
        <v>2</v>
      </c>
      <c r="E336" s="4" t="n">
        <v>2</v>
      </c>
      <c r="F336" s="4" t="n">
        <v>2</v>
      </c>
      <c r="G336" s="4" t="n">
        <v>6.5</v>
      </c>
      <c r="H336" s="4" t="n">
        <v>60.128</v>
      </c>
      <c r="I336" s="4"/>
      <c r="J336" s="4" t="n">
        <v>0</v>
      </c>
      <c r="K336" s="4" t="n">
        <v>0</v>
      </c>
      <c r="L336" s="4" t="n">
        <v>0</v>
      </c>
      <c r="M336" s="4" t="n">
        <f aca="false">AVERAGE(J336:L336)</f>
        <v>0</v>
      </c>
      <c r="N336" s="4" t="n">
        <v>371320</v>
      </c>
      <c r="O336" s="4" t="n">
        <v>481710</v>
      </c>
      <c r="P336" s="4" t="n">
        <v>1045800</v>
      </c>
      <c r="Q336" s="4" t="n">
        <f aca="false">AVERAGE(N336:P336)</f>
        <v>632943.333333333</v>
      </c>
      <c r="R336" s="4"/>
      <c r="S336" s="4" t="n">
        <f aca="false">TTEST(J336:L336,N336:P336,2,2)</f>
        <v>0.0387702537228967</v>
      </c>
    </row>
    <row r="337" s="9" customFormat="true" ht="12.75" hidden="false" customHeight="false" outlineLevel="0" collapsed="false">
      <c r="A337" s="4" t="s">
        <v>710</v>
      </c>
      <c r="B337" s="4" t="s">
        <v>711</v>
      </c>
      <c r="C337" s="4" t="n">
        <v>7</v>
      </c>
      <c r="D337" s="4" t="n">
        <v>1</v>
      </c>
      <c r="E337" s="4" t="n">
        <v>1</v>
      </c>
      <c r="F337" s="4" t="n">
        <v>1</v>
      </c>
      <c r="G337" s="4" t="n">
        <v>5.2</v>
      </c>
      <c r="H337" s="4" t="n">
        <v>35.381</v>
      </c>
      <c r="I337" s="4"/>
      <c r="J337" s="4" t="n">
        <v>168430</v>
      </c>
      <c r="K337" s="4" t="n">
        <v>473870</v>
      </c>
      <c r="L337" s="4" t="n">
        <v>679530</v>
      </c>
      <c r="M337" s="4" t="n">
        <f aca="false">AVERAGE(J337:L337)</f>
        <v>440610</v>
      </c>
      <c r="N337" s="4" t="n">
        <v>0</v>
      </c>
      <c r="O337" s="4" t="n">
        <v>0</v>
      </c>
      <c r="P337" s="4" t="n">
        <v>0</v>
      </c>
      <c r="Q337" s="4" t="n">
        <f aca="false">AVERAGE(N337:P337)</f>
        <v>0</v>
      </c>
      <c r="R337" s="4" t="n">
        <f aca="false">Q337/M337</f>
        <v>0</v>
      </c>
      <c r="S337" s="4" t="n">
        <f aca="false">TTEST(J337:L337,N337:P337,2,2)</f>
        <v>0.0412444232977875</v>
      </c>
    </row>
    <row r="338" s="9" customFormat="true" ht="12.75" hidden="false" customHeight="false" outlineLevel="0" collapsed="false">
      <c r="A338" s="4" t="s">
        <v>528</v>
      </c>
      <c r="B338" s="4" t="s">
        <v>529</v>
      </c>
      <c r="C338" s="4" t="n">
        <v>5</v>
      </c>
      <c r="D338" s="4" t="n">
        <v>3</v>
      </c>
      <c r="E338" s="4" t="n">
        <v>3</v>
      </c>
      <c r="F338" s="4" t="n">
        <v>3</v>
      </c>
      <c r="G338" s="4" t="n">
        <v>4.5</v>
      </c>
      <c r="H338" s="4" t="n">
        <v>82.092</v>
      </c>
      <c r="I338" s="4"/>
      <c r="J338" s="4" t="n">
        <v>0</v>
      </c>
      <c r="K338" s="4" t="n">
        <v>0</v>
      </c>
      <c r="L338" s="4" t="n">
        <v>0</v>
      </c>
      <c r="M338" s="4" t="n">
        <f aca="false">AVERAGE(J338:L338)</f>
        <v>0</v>
      </c>
      <c r="N338" s="4" t="n">
        <v>330640</v>
      </c>
      <c r="O338" s="4" t="n">
        <v>1052500</v>
      </c>
      <c r="P338" s="4" t="n">
        <v>1402400</v>
      </c>
      <c r="Q338" s="4" t="n">
        <f aca="false">AVERAGE(N338:P338)</f>
        <v>928513.333333333</v>
      </c>
      <c r="R338" s="4"/>
      <c r="S338" s="4" t="n">
        <f aca="false">TTEST(J338:L338,N338:P338,2,2)</f>
        <v>0.0422788982653538</v>
      </c>
    </row>
    <row r="339" customFormat="false" ht="15" hidden="false" customHeight="false" outlineLevel="0" collapsed="false">
      <c r="A339" s="4" t="s">
        <v>630</v>
      </c>
      <c r="B339" s="4" t="s">
        <v>631</v>
      </c>
      <c r="C339" s="4" t="n">
        <v>15</v>
      </c>
      <c r="D339" s="4" t="n">
        <v>1</v>
      </c>
      <c r="E339" s="4" t="n">
        <v>1</v>
      </c>
      <c r="F339" s="4" t="n">
        <v>1</v>
      </c>
      <c r="G339" s="4" t="n">
        <v>4.8</v>
      </c>
      <c r="H339" s="4" t="n">
        <v>30.773</v>
      </c>
      <c r="I339" s="4"/>
      <c r="J339" s="4" t="n">
        <v>0</v>
      </c>
      <c r="K339" s="4" t="n">
        <v>0</v>
      </c>
      <c r="L339" s="4" t="n">
        <v>0</v>
      </c>
      <c r="M339" s="4" t="n">
        <f aca="false">AVERAGE(J339:L339)</f>
        <v>0</v>
      </c>
      <c r="N339" s="4" t="n">
        <v>880460</v>
      </c>
      <c r="O339" s="4" t="n">
        <v>313510</v>
      </c>
      <c r="P339" s="4" t="n">
        <v>356620</v>
      </c>
      <c r="Q339" s="4" t="n">
        <f aca="false">AVERAGE(N339:P339)</f>
        <v>516863.333333333</v>
      </c>
      <c r="R339" s="4"/>
      <c r="S339" s="4" t="n">
        <f aca="false">TTEST(J339:L339,N339:P339,2,2)</f>
        <v>0.0470378628899318</v>
      </c>
    </row>
    <row r="340" customFormat="false" ht="15" hidden="false" customHeight="false" outlineLevel="0" collapsed="false">
      <c r="A340" s="4" t="s">
        <v>1043</v>
      </c>
      <c r="B340" s="4" t="s">
        <v>1044</v>
      </c>
      <c r="C340" s="4" t="n">
        <v>4</v>
      </c>
      <c r="D340" s="4" t="n">
        <v>1</v>
      </c>
      <c r="E340" s="4" t="n">
        <v>1</v>
      </c>
      <c r="F340" s="4" t="n">
        <v>1</v>
      </c>
      <c r="G340" s="4" t="n">
        <v>2.4</v>
      </c>
      <c r="H340" s="4" t="n">
        <v>37.178</v>
      </c>
      <c r="I340" s="4"/>
      <c r="J340" s="4" t="n">
        <v>4672500</v>
      </c>
      <c r="K340" s="4" t="n">
        <v>1799300</v>
      </c>
      <c r="L340" s="4" t="n">
        <v>1719800</v>
      </c>
      <c r="M340" s="4" t="n">
        <f aca="false">AVERAGE(J340:L340)</f>
        <v>2730533.33333333</v>
      </c>
      <c r="N340" s="4" t="n">
        <v>0</v>
      </c>
      <c r="O340" s="4" t="n">
        <v>0</v>
      </c>
      <c r="P340" s="4" t="n">
        <v>0</v>
      </c>
      <c r="Q340" s="4" t="n">
        <f aca="false">AVERAGE(N340:P340)</f>
        <v>0</v>
      </c>
      <c r="R340" s="4" t="n">
        <f aca="false">Q340/M340</f>
        <v>0</v>
      </c>
      <c r="S340" s="4" t="n">
        <f aca="false">TTEST(J340:L340,N340:P340,2,2)</f>
        <v>0.048250761490826</v>
      </c>
    </row>
    <row r="341" customFormat="false" ht="15" hidden="false" customHeight="false" outlineLevel="0" collapsed="false">
      <c r="A341" s="4" t="s">
        <v>1045</v>
      </c>
      <c r="B341" s="4" t="s">
        <v>1046</v>
      </c>
      <c r="C341" s="4" t="n">
        <v>7</v>
      </c>
      <c r="D341" s="4" t="n">
        <v>2</v>
      </c>
      <c r="E341" s="4" t="n">
        <v>2</v>
      </c>
      <c r="F341" s="4" t="n">
        <v>2</v>
      </c>
      <c r="G341" s="4" t="n">
        <v>1.8</v>
      </c>
      <c r="H341" s="4" t="n">
        <v>139.82</v>
      </c>
      <c r="I341" s="4"/>
      <c r="J341" s="4" t="n">
        <v>126130</v>
      </c>
      <c r="K341" s="4" t="n">
        <v>369790</v>
      </c>
      <c r="L341" s="4" t="n">
        <v>152230</v>
      </c>
      <c r="M341" s="4" t="n">
        <f aca="false">AVERAGE(J341:L341)</f>
        <v>216050</v>
      </c>
      <c r="N341" s="4" t="n">
        <v>0</v>
      </c>
      <c r="O341" s="4" t="n">
        <v>0</v>
      </c>
      <c r="P341" s="4" t="n">
        <v>0</v>
      </c>
      <c r="Q341" s="4" t="n">
        <f aca="false">AVERAGE(N341:P341)</f>
        <v>0</v>
      </c>
      <c r="R341" s="4" t="n">
        <f aca="false">Q341/M341</f>
        <v>0</v>
      </c>
      <c r="S341" s="4" t="n">
        <f aca="false">TTEST(J341:L341,N341:P341,2,2)</f>
        <v>0.0489518327923438</v>
      </c>
    </row>
    <row r="342" customFormat="false" ht="15" hidden="false" customHeight="false" outlineLevel="0" collapsed="false">
      <c r="A342" s="4" t="s">
        <v>1047</v>
      </c>
      <c r="B342" s="4" t="s">
        <v>1048</v>
      </c>
      <c r="C342" s="4" t="n">
        <v>6</v>
      </c>
      <c r="D342" s="4" t="n">
        <v>4</v>
      </c>
      <c r="E342" s="4" t="n">
        <v>4</v>
      </c>
      <c r="F342" s="4" t="n">
        <v>2</v>
      </c>
      <c r="G342" s="4" t="n">
        <v>2.7</v>
      </c>
      <c r="H342" s="4" t="n">
        <v>156.05</v>
      </c>
      <c r="I342" s="4"/>
      <c r="J342" s="4" t="n">
        <v>171470</v>
      </c>
      <c r="K342" s="4" t="n">
        <v>242710</v>
      </c>
      <c r="L342" s="4" t="n">
        <v>545170</v>
      </c>
      <c r="M342" s="4" t="n">
        <f aca="false">AVERAGE(J342:L342)</f>
        <v>319783.333333333</v>
      </c>
      <c r="N342" s="4" t="n">
        <v>0</v>
      </c>
      <c r="O342" s="4" t="n">
        <v>0</v>
      </c>
      <c r="P342" s="4" t="n">
        <v>0</v>
      </c>
      <c r="Q342" s="4" t="n">
        <f aca="false">AVERAGE(N342:P342)</f>
        <v>0</v>
      </c>
      <c r="R342" s="4" t="n">
        <f aca="false">Q342/M342</f>
        <v>0</v>
      </c>
      <c r="S342" s="4" t="n">
        <f aca="false">TTEST(J342:L342,N342:P342,2,2)</f>
        <v>0.0492345497944103</v>
      </c>
    </row>
  </sheetData>
  <printOptions headings="false" gridLines="false" gridLinesSet="true" horizontalCentered="false" verticalCentered="false"/>
  <pageMargins left="0.708333333333333" right="0.708333333333333" top="0.748611111111111" bottom="0.747916666666667" header="0.315277777777778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CON VC SC19 iBAQ定量分析</oddHeader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6" activeCellId="0" sqref="R6"/>
    </sheetView>
  </sheetViews>
  <sheetFormatPr defaultColWidth="8.9921875" defaultRowHeight="15" zeroHeight="false" outlineLevelRow="0" outlineLevelCol="0"/>
  <cols>
    <col collapsed="false" customWidth="false" hidden="false" outlineLevel="0" max="19" min="19" style="1" width="8.99"/>
    <col collapsed="false" customWidth="true" hidden="false" outlineLevel="0" max="20" min="20" style="0" width="11.62"/>
    <col collapsed="false" customWidth="false" hidden="false" outlineLevel="0" max="22" min="21" style="8" width="8.99"/>
    <col collapsed="false" customWidth="false" hidden="false" outlineLevel="0" max="257" min="23" style="11" width="8.99"/>
  </cols>
  <sheetData>
    <row r="1" s="13" customFormat="true" ht="38.25" hidden="false" customHeight="false" outlineLevel="0" collapsed="false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1049</v>
      </c>
      <c r="K1" s="12" t="s">
        <v>13</v>
      </c>
      <c r="L1" s="12" t="s">
        <v>14</v>
      </c>
      <c r="M1" s="12" t="s">
        <v>15</v>
      </c>
      <c r="N1" s="12" t="s">
        <v>16</v>
      </c>
      <c r="O1" s="12" t="s">
        <v>714</v>
      </c>
      <c r="P1" s="12" t="s">
        <v>715</v>
      </c>
      <c r="Q1" s="12" t="s">
        <v>716</v>
      </c>
      <c r="R1" s="12" t="s">
        <v>717</v>
      </c>
      <c r="S1" s="3" t="s">
        <v>1050</v>
      </c>
      <c r="T1" s="12" t="s">
        <v>18</v>
      </c>
      <c r="U1" s="9"/>
      <c r="V1" s="9"/>
    </row>
    <row r="2" s="13" customFormat="true" ht="12.75" hidden="false" customHeight="false" outlineLevel="0" collapsed="false">
      <c r="A2" s="14" t="s">
        <v>434</v>
      </c>
      <c r="B2" s="14" t="s">
        <v>435</v>
      </c>
      <c r="C2" s="14" t="n">
        <v>7</v>
      </c>
      <c r="D2" s="14" t="n">
        <v>14</v>
      </c>
      <c r="E2" s="14" t="n">
        <v>14</v>
      </c>
      <c r="F2" s="14" t="n">
        <v>14</v>
      </c>
      <c r="G2" s="14" t="n">
        <v>31.8</v>
      </c>
      <c r="H2" s="14" t="n">
        <v>53.053</v>
      </c>
      <c r="I2" s="14"/>
      <c r="J2" s="14" t="n">
        <v>335640000</v>
      </c>
      <c r="K2" s="14" t="n">
        <v>1738900</v>
      </c>
      <c r="L2" s="14" t="n">
        <v>4821500</v>
      </c>
      <c r="M2" s="14" t="n">
        <v>1813300</v>
      </c>
      <c r="N2" s="14" t="n">
        <f aca="false">AVERAGE(K2:M2)</f>
        <v>2791233.33333333</v>
      </c>
      <c r="O2" s="14" t="n">
        <v>48423000</v>
      </c>
      <c r="P2" s="14" t="n">
        <v>57339000</v>
      </c>
      <c r="Q2" s="14" t="n">
        <v>53046000</v>
      </c>
      <c r="R2" s="14" t="n">
        <f aca="false">AVERAGE(O2:Q2)</f>
        <v>52936000</v>
      </c>
      <c r="S2" s="4" t="n">
        <f aca="false">R2/N2</f>
        <v>18.9650930890765</v>
      </c>
      <c r="T2" s="14" t="n">
        <f aca="false">TTEST(K2:M2,O2:Q2,2,2)</f>
        <v>5.45477495893374E-005</v>
      </c>
      <c r="U2" s="9"/>
      <c r="V2" s="9"/>
    </row>
    <row r="3" s="13" customFormat="true" ht="12.75" hidden="false" customHeight="false" outlineLevel="0" collapsed="false">
      <c r="A3" s="14" t="s">
        <v>398</v>
      </c>
      <c r="B3" s="14" t="s">
        <v>399</v>
      </c>
      <c r="C3" s="14" t="n">
        <v>11</v>
      </c>
      <c r="D3" s="14" t="n">
        <v>54</v>
      </c>
      <c r="E3" s="14" t="n">
        <v>54</v>
      </c>
      <c r="F3" s="14" t="n">
        <v>52</v>
      </c>
      <c r="G3" s="14" t="n">
        <v>72.4</v>
      </c>
      <c r="H3" s="14" t="n">
        <v>77.865</v>
      </c>
      <c r="I3" s="14"/>
      <c r="J3" s="14" t="n">
        <v>8063100000</v>
      </c>
      <c r="K3" s="14" t="n">
        <v>82013000</v>
      </c>
      <c r="L3" s="14" t="n">
        <v>83635000</v>
      </c>
      <c r="M3" s="14" t="n">
        <v>119120000</v>
      </c>
      <c r="N3" s="14" t="n">
        <f aca="false">AVERAGE(K3:M3)</f>
        <v>94922666.6666667</v>
      </c>
      <c r="O3" s="14" t="n">
        <v>1431400000</v>
      </c>
      <c r="P3" s="14" t="n">
        <v>1495500000</v>
      </c>
      <c r="Q3" s="14" t="n">
        <v>1751800000</v>
      </c>
      <c r="R3" s="14" t="n">
        <f aca="false">AVERAGE(O3:Q3)</f>
        <v>1559566666.66667</v>
      </c>
      <c r="S3" s="4" t="n">
        <f aca="false">R3/N3</f>
        <v>16.4298657152489</v>
      </c>
      <c r="T3" s="14" t="n">
        <f aca="false">TTEST(K3:M3,O3:Q3,2,2)</f>
        <v>0.00011972957673937</v>
      </c>
      <c r="U3" s="9"/>
      <c r="V3" s="9"/>
    </row>
    <row r="4" s="13" customFormat="true" ht="12.75" hidden="false" customHeight="false" outlineLevel="0" collapsed="false">
      <c r="A4" s="14" t="s">
        <v>460</v>
      </c>
      <c r="B4" s="14" t="s">
        <v>461</v>
      </c>
      <c r="C4" s="14" t="n">
        <v>21</v>
      </c>
      <c r="D4" s="14" t="n">
        <v>7</v>
      </c>
      <c r="E4" s="14" t="n">
        <v>7</v>
      </c>
      <c r="F4" s="14" t="n">
        <v>7</v>
      </c>
      <c r="G4" s="14" t="n">
        <v>23.8</v>
      </c>
      <c r="H4" s="14" t="n">
        <v>44.314</v>
      </c>
      <c r="I4" s="14"/>
      <c r="J4" s="14" t="n">
        <v>145160000</v>
      </c>
      <c r="K4" s="14" t="n">
        <v>5623600</v>
      </c>
      <c r="L4" s="14" t="n">
        <v>5971800</v>
      </c>
      <c r="M4" s="14" t="n">
        <v>6322000</v>
      </c>
      <c r="N4" s="14" t="n">
        <f aca="false">AVERAGE(K4:M4)</f>
        <v>5972466.66666667</v>
      </c>
      <c r="O4" s="14" t="n">
        <v>21484000</v>
      </c>
      <c r="P4" s="14" t="n">
        <v>21336000</v>
      </c>
      <c r="Q4" s="14" t="n">
        <v>25079000</v>
      </c>
      <c r="R4" s="14" t="n">
        <f aca="false">AVERAGE(O4:Q4)</f>
        <v>22633000</v>
      </c>
      <c r="S4" s="4" t="n">
        <f aca="false">R4/N4</f>
        <v>3.7895565204773</v>
      </c>
      <c r="T4" s="14" t="n">
        <f aca="false">TTEST(K4:M4,O4:Q4,2,2)</f>
        <v>0.0001776419022336</v>
      </c>
      <c r="U4" s="9"/>
      <c r="V4" s="9"/>
    </row>
    <row r="5" s="13" customFormat="true" ht="12.75" hidden="false" customHeight="false" outlineLevel="0" collapsed="false">
      <c r="A5" s="14" t="s">
        <v>522</v>
      </c>
      <c r="B5" s="14" t="s">
        <v>523</v>
      </c>
      <c r="C5" s="14" t="n">
        <v>1</v>
      </c>
      <c r="D5" s="14" t="n">
        <v>2</v>
      </c>
      <c r="E5" s="14" t="n">
        <v>2</v>
      </c>
      <c r="F5" s="14" t="n">
        <v>2</v>
      </c>
      <c r="G5" s="14" t="n">
        <v>4.1</v>
      </c>
      <c r="H5" s="14" t="n">
        <v>81.034</v>
      </c>
      <c r="I5" s="14"/>
      <c r="J5" s="14" t="n">
        <v>1259900</v>
      </c>
      <c r="K5" s="14" t="n">
        <v>67887</v>
      </c>
      <c r="L5" s="14" t="n">
        <v>70613</v>
      </c>
      <c r="M5" s="14" t="n">
        <v>86075</v>
      </c>
      <c r="N5" s="14" t="n">
        <f aca="false">AVERAGE(K5:M5)</f>
        <v>74858.3333333333</v>
      </c>
      <c r="O5" s="14" t="n">
        <v>541760</v>
      </c>
      <c r="P5" s="14"/>
      <c r="Q5" s="14" t="n">
        <v>493530</v>
      </c>
      <c r="R5" s="14" t="n">
        <f aca="false">AVERAGE(O5:Q5)</f>
        <v>517645</v>
      </c>
      <c r="S5" s="4" t="n">
        <f aca="false">R5/N5</f>
        <v>6.91499499053768</v>
      </c>
      <c r="T5" s="14" t="n">
        <f aca="false">TTEST(K5:M5,O5:Q5,2,2)</f>
        <v>0.000184327175146815</v>
      </c>
      <c r="U5" s="9"/>
      <c r="V5" s="9"/>
    </row>
    <row r="6" s="13" customFormat="true" ht="12.75" hidden="false" customHeight="false" outlineLevel="0" collapsed="false">
      <c r="A6" s="14" t="s">
        <v>386</v>
      </c>
      <c r="B6" s="14" t="s">
        <v>387</v>
      </c>
      <c r="C6" s="14" t="n">
        <v>8</v>
      </c>
      <c r="D6" s="14" t="n">
        <v>25</v>
      </c>
      <c r="E6" s="14" t="n">
        <v>25</v>
      </c>
      <c r="F6" s="14" t="n">
        <v>25</v>
      </c>
      <c r="G6" s="14" t="n">
        <v>37.8</v>
      </c>
      <c r="H6" s="14" t="n">
        <v>80.476</v>
      </c>
      <c r="I6" s="14"/>
      <c r="J6" s="14" t="n">
        <v>707530000</v>
      </c>
      <c r="K6" s="14" t="n">
        <v>4785800</v>
      </c>
      <c r="L6" s="14" t="n">
        <v>5383100</v>
      </c>
      <c r="M6" s="14" t="n">
        <v>6507200</v>
      </c>
      <c r="N6" s="14" t="n">
        <f aca="false">AVERAGE(K6:M6)</f>
        <v>5558700</v>
      </c>
      <c r="O6" s="14" t="n">
        <v>118240000</v>
      </c>
      <c r="P6" s="14" t="n">
        <v>131920000</v>
      </c>
      <c r="Q6" s="14" t="n">
        <v>155360000</v>
      </c>
      <c r="R6" s="14" t="n">
        <f aca="false">AVERAGE(O6:Q6)</f>
        <v>135173333.333333</v>
      </c>
      <c r="S6" s="4" t="n">
        <f aca="false">R6/N6</f>
        <v>24.3174363310366</v>
      </c>
      <c r="T6" s="14" t="n">
        <f aca="false">TTEST(K6:M6,O6:Q6,2,2)</f>
        <v>0.000281353958698572</v>
      </c>
      <c r="U6" s="9"/>
      <c r="V6" s="9"/>
    </row>
    <row r="7" s="13" customFormat="true" ht="12.75" hidden="false" customHeight="false" outlineLevel="0" collapsed="false">
      <c r="A7" s="14" t="s">
        <v>392</v>
      </c>
      <c r="B7" s="14" t="s">
        <v>393</v>
      </c>
      <c r="C7" s="14" t="n">
        <v>3</v>
      </c>
      <c r="D7" s="14" t="n">
        <v>7</v>
      </c>
      <c r="E7" s="14" t="n">
        <v>7</v>
      </c>
      <c r="F7" s="14" t="n">
        <v>7</v>
      </c>
      <c r="G7" s="14" t="n">
        <v>30.5</v>
      </c>
      <c r="H7" s="14" t="n">
        <v>22.875</v>
      </c>
      <c r="I7" s="14"/>
      <c r="J7" s="14" t="n">
        <v>5187200000</v>
      </c>
      <c r="K7" s="14" t="n">
        <v>58615000</v>
      </c>
      <c r="L7" s="14" t="n">
        <v>11633000</v>
      </c>
      <c r="M7" s="14" t="n">
        <v>80351000</v>
      </c>
      <c r="N7" s="14" t="n">
        <f aca="false">AVERAGE(K7:M7)</f>
        <v>50199666.6666667</v>
      </c>
      <c r="O7" s="14" t="n">
        <v>806780000</v>
      </c>
      <c r="P7" s="14" t="n">
        <v>830730000</v>
      </c>
      <c r="Q7" s="15" t="n">
        <v>1037000000</v>
      </c>
      <c r="R7" s="14" t="n">
        <f aca="false">AVERAGE(O7:Q7)</f>
        <v>891503333.333333</v>
      </c>
      <c r="S7" s="4" t="n">
        <f aca="false">R7/N7</f>
        <v>17.7591484671213</v>
      </c>
      <c r="T7" s="14" t="n">
        <f aca="false">TTEST(K7:M7,O7:Q7,2,2)</f>
        <v>0.000375586785035583</v>
      </c>
      <c r="U7" s="9"/>
      <c r="V7" s="9"/>
    </row>
    <row r="8" s="13" customFormat="true" ht="12.75" hidden="false" customHeight="false" outlineLevel="0" collapsed="false">
      <c r="A8" s="14" t="s">
        <v>422</v>
      </c>
      <c r="B8" s="14" t="s">
        <v>423</v>
      </c>
      <c r="C8" s="14" t="n">
        <v>3</v>
      </c>
      <c r="D8" s="14" t="n">
        <v>12</v>
      </c>
      <c r="E8" s="14" t="n">
        <v>12</v>
      </c>
      <c r="F8" s="14" t="n">
        <v>12</v>
      </c>
      <c r="G8" s="14" t="n">
        <v>32.1</v>
      </c>
      <c r="H8" s="14" t="n">
        <v>43.893</v>
      </c>
      <c r="I8" s="14"/>
      <c r="J8" s="14" t="n">
        <v>269970000</v>
      </c>
      <c r="K8" s="14" t="n">
        <v>1092200</v>
      </c>
      <c r="L8" s="14" t="n">
        <v>1481700</v>
      </c>
      <c r="M8" s="14" t="n">
        <v>690150</v>
      </c>
      <c r="N8" s="14" t="n">
        <f aca="false">AVERAGE(K8:M8)</f>
        <v>1088016.66666667</v>
      </c>
      <c r="O8" s="14" t="n">
        <v>48191000</v>
      </c>
      <c r="P8" s="14" t="n">
        <v>63022000</v>
      </c>
      <c r="Q8" s="14" t="n">
        <v>64956000</v>
      </c>
      <c r="R8" s="14" t="n">
        <f aca="false">AVERAGE(O8:Q8)</f>
        <v>58723000</v>
      </c>
      <c r="S8" s="4" t="n">
        <f aca="false">R8/N8</f>
        <v>53.9725188033272</v>
      </c>
      <c r="T8" s="14" t="n">
        <f aca="false">TTEST(K8:M8,O8:Q8,2,2)</f>
        <v>0.000406027350253905</v>
      </c>
      <c r="U8" s="9"/>
      <c r="V8" s="9"/>
    </row>
    <row r="9" s="13" customFormat="true" ht="12.75" hidden="false" customHeight="false" outlineLevel="0" collapsed="false">
      <c r="A9" s="14" t="s">
        <v>390</v>
      </c>
      <c r="B9" s="14" t="s">
        <v>391</v>
      </c>
      <c r="C9" s="14" t="n">
        <v>3</v>
      </c>
      <c r="D9" s="14" t="n">
        <v>18</v>
      </c>
      <c r="E9" s="14" t="n">
        <v>18</v>
      </c>
      <c r="F9" s="14" t="n">
        <v>18</v>
      </c>
      <c r="G9" s="14" t="n">
        <v>55.5</v>
      </c>
      <c r="H9" s="14" t="n">
        <v>44.458</v>
      </c>
      <c r="I9" s="14"/>
      <c r="J9" s="14" t="n">
        <v>2907300000</v>
      </c>
      <c r="K9" s="14" t="n">
        <v>93927000</v>
      </c>
      <c r="L9" s="14" t="n">
        <v>101140000</v>
      </c>
      <c r="M9" s="14" t="n">
        <v>135810000</v>
      </c>
      <c r="N9" s="14" t="n">
        <f aca="false">AVERAGE(K9:M9)</f>
        <v>110292333.333333</v>
      </c>
      <c r="O9" s="14" t="n">
        <v>427420000</v>
      </c>
      <c r="P9" s="14" t="n">
        <v>507970000</v>
      </c>
      <c r="Q9" s="14" t="n">
        <v>547790000</v>
      </c>
      <c r="R9" s="14" t="n">
        <f aca="false">AVERAGE(O9:Q9)</f>
        <v>494393333.333333</v>
      </c>
      <c r="S9" s="4" t="n">
        <f aca="false">R9/N9</f>
        <v>4.48257207361044</v>
      </c>
      <c r="T9" s="14" t="n">
        <f aca="false">TTEST(K9:M9,O9:Q9,2,2)</f>
        <v>0.000522331131319419</v>
      </c>
      <c r="U9" s="9"/>
      <c r="V9" s="9"/>
    </row>
    <row r="10" s="13" customFormat="true" ht="12.75" hidden="false" customHeight="false" outlineLevel="0" collapsed="false">
      <c r="A10" s="14" t="s">
        <v>464</v>
      </c>
      <c r="B10" s="14" t="s">
        <v>465</v>
      </c>
      <c r="C10" s="14" t="n">
        <v>2</v>
      </c>
      <c r="D10" s="14" t="n">
        <v>6</v>
      </c>
      <c r="E10" s="14" t="n">
        <v>6</v>
      </c>
      <c r="F10" s="14" t="n">
        <v>6</v>
      </c>
      <c r="G10" s="14" t="n">
        <v>24.3</v>
      </c>
      <c r="H10" s="14" t="n">
        <v>27.121</v>
      </c>
      <c r="I10" s="14"/>
      <c r="J10" s="14" t="n">
        <v>141710000</v>
      </c>
      <c r="K10" s="14" t="n">
        <v>353370</v>
      </c>
      <c r="L10" s="14" t="n">
        <v>2811500</v>
      </c>
      <c r="M10" s="14"/>
      <c r="N10" s="14" t="n">
        <f aca="false">AVERAGE(K10:M10)</f>
        <v>1582435</v>
      </c>
      <c r="O10" s="14" t="n">
        <v>19471000</v>
      </c>
      <c r="P10" s="14" t="n">
        <v>20813000</v>
      </c>
      <c r="Q10" s="14" t="n">
        <v>21463000</v>
      </c>
      <c r="R10" s="14" t="n">
        <f aca="false">AVERAGE(O10:Q10)</f>
        <v>20582333.3333333</v>
      </c>
      <c r="S10" s="4" t="n">
        <f aca="false">R10/N10</f>
        <v>13.0067480391506</v>
      </c>
      <c r="T10" s="14" t="n">
        <f aca="false">TTEST(K10:M10,O10:Q10,2,2)</f>
        <v>0.000532256932504723</v>
      </c>
      <c r="U10" s="9"/>
      <c r="V10" s="9"/>
    </row>
    <row r="11" s="13" customFormat="true" ht="12.75" hidden="false" customHeight="false" outlineLevel="0" collapsed="false">
      <c r="A11" s="14" t="s">
        <v>442</v>
      </c>
      <c r="B11" s="14" t="s">
        <v>443</v>
      </c>
      <c r="C11" s="14" t="n">
        <v>4</v>
      </c>
      <c r="D11" s="14" t="n">
        <v>11</v>
      </c>
      <c r="E11" s="14" t="n">
        <v>11</v>
      </c>
      <c r="F11" s="14" t="n">
        <v>11</v>
      </c>
      <c r="G11" s="14" t="n">
        <v>22.1</v>
      </c>
      <c r="H11" s="14" t="n">
        <v>60.967</v>
      </c>
      <c r="I11" s="14"/>
      <c r="J11" s="14" t="n">
        <v>403440000</v>
      </c>
      <c r="K11" s="14" t="n">
        <v>8571300</v>
      </c>
      <c r="L11" s="14" t="n">
        <v>12140000</v>
      </c>
      <c r="M11" s="14" t="n">
        <v>11031000</v>
      </c>
      <c r="N11" s="14" t="n">
        <f aca="false">AVERAGE(K11:M11)</f>
        <v>10580766.6666667</v>
      </c>
      <c r="O11" s="14" t="n">
        <v>67660000</v>
      </c>
      <c r="P11" s="14" t="n">
        <v>90437000</v>
      </c>
      <c r="Q11" s="14" t="n">
        <v>85241000</v>
      </c>
      <c r="R11" s="14" t="n">
        <f aca="false">AVERAGE(O11:Q11)</f>
        <v>81112666.6666667</v>
      </c>
      <c r="S11" s="4" t="n">
        <f aca="false">R11/N11</f>
        <v>7.66604814395932</v>
      </c>
      <c r="T11" s="14" t="n">
        <f aca="false">TTEST(K11:M11,O11:Q11,2,2)</f>
        <v>0.000537287081653939</v>
      </c>
      <c r="U11" s="9"/>
      <c r="V11" s="9"/>
    </row>
    <row r="12" s="13" customFormat="true" ht="12.75" hidden="false" customHeight="false" outlineLevel="0" collapsed="false">
      <c r="A12" s="14" t="s">
        <v>472</v>
      </c>
      <c r="B12" s="14" t="s">
        <v>473</v>
      </c>
      <c r="C12" s="14" t="n">
        <v>2</v>
      </c>
      <c r="D12" s="14" t="n">
        <v>4</v>
      </c>
      <c r="E12" s="14" t="n">
        <v>4</v>
      </c>
      <c r="F12" s="14" t="n">
        <v>2</v>
      </c>
      <c r="G12" s="14" t="n">
        <v>36.5</v>
      </c>
      <c r="H12" s="14" t="n">
        <v>16.689</v>
      </c>
      <c r="I12" s="14"/>
      <c r="J12" s="14" t="n">
        <v>4659700000</v>
      </c>
      <c r="K12" s="14" t="n">
        <v>191220000</v>
      </c>
      <c r="L12" s="14" t="n">
        <v>138390000</v>
      </c>
      <c r="M12" s="14" t="n">
        <v>263590000</v>
      </c>
      <c r="N12" s="14" t="n">
        <f aca="false">AVERAGE(K12:M12)</f>
        <v>197733333.333333</v>
      </c>
      <c r="O12" s="15" t="n">
        <v>732000000</v>
      </c>
      <c r="P12" s="14" t="n">
        <v>831040000</v>
      </c>
      <c r="Q12" s="14" t="n">
        <v>920900000</v>
      </c>
      <c r="R12" s="14" t="n">
        <f aca="false">AVERAGE(O12:Q12)</f>
        <v>827980000</v>
      </c>
      <c r="S12" s="4" t="n">
        <f aca="false">R12/N12</f>
        <v>4.18735670937289</v>
      </c>
      <c r="T12" s="14" t="n">
        <f aca="false">TTEST(K12:M12,O12:Q12,2,2)</f>
        <v>0.000653025897873484</v>
      </c>
      <c r="U12" s="9"/>
      <c r="V12" s="9"/>
    </row>
    <row r="13" s="13" customFormat="true" ht="12.75" hidden="false" customHeight="false" outlineLevel="0" collapsed="false">
      <c r="A13" s="14" t="s">
        <v>388</v>
      </c>
      <c r="B13" s="14" t="s">
        <v>389</v>
      </c>
      <c r="C13" s="14" t="n">
        <v>7</v>
      </c>
      <c r="D13" s="14" t="n">
        <v>50</v>
      </c>
      <c r="E13" s="14" t="n">
        <v>50</v>
      </c>
      <c r="F13" s="14" t="n">
        <v>50</v>
      </c>
      <c r="G13" s="14" t="n">
        <v>33.9</v>
      </c>
      <c r="H13" s="14" t="n">
        <v>186.48</v>
      </c>
      <c r="I13" s="14"/>
      <c r="J13" s="14" t="n">
        <v>306410000</v>
      </c>
      <c r="K13" s="14" t="n">
        <v>545930</v>
      </c>
      <c r="L13" s="14" t="n">
        <v>771950</v>
      </c>
      <c r="M13" s="14" t="n">
        <v>1193600</v>
      </c>
      <c r="N13" s="14" t="n">
        <f aca="false">AVERAGE(K13:M13)</f>
        <v>837160</v>
      </c>
      <c r="O13" s="14" t="n">
        <v>56260000</v>
      </c>
      <c r="P13" s="14" t="n">
        <v>49050000</v>
      </c>
      <c r="Q13" s="14" t="n">
        <v>69592000</v>
      </c>
      <c r="R13" s="14" t="n">
        <f aca="false">AVERAGE(O13:Q13)</f>
        <v>58300666.6666667</v>
      </c>
      <c r="S13" s="4" t="n">
        <f aca="false">R13/N13</f>
        <v>69.6410084890184</v>
      </c>
      <c r="T13" s="14" t="n">
        <f aca="false">TTEST(K13:M13,O13:Q13,2,2)</f>
        <v>0.000672774707242234</v>
      </c>
      <c r="U13" s="9"/>
      <c r="V13" s="9"/>
    </row>
    <row r="14" s="13" customFormat="true" ht="12.75" hidden="false" customHeight="false" outlineLevel="0" collapsed="false">
      <c r="A14" s="14" t="s">
        <v>376</v>
      </c>
      <c r="B14" s="14" t="s">
        <v>377</v>
      </c>
      <c r="C14" s="14" t="n">
        <v>4</v>
      </c>
      <c r="D14" s="14" t="n">
        <v>5</v>
      </c>
      <c r="E14" s="14" t="n">
        <v>5</v>
      </c>
      <c r="F14" s="14" t="n">
        <v>5</v>
      </c>
      <c r="G14" s="14" t="n">
        <v>42.7</v>
      </c>
      <c r="H14" s="14" t="n">
        <v>20.75</v>
      </c>
      <c r="I14" s="14"/>
      <c r="J14" s="14" t="n">
        <v>8233400000</v>
      </c>
      <c r="K14" s="14" t="n">
        <v>83470000</v>
      </c>
      <c r="L14" s="14" t="n">
        <v>115190000</v>
      </c>
      <c r="M14" s="14" t="n">
        <v>108790000</v>
      </c>
      <c r="N14" s="14" t="n">
        <f aca="false">AVERAGE(K14:M14)</f>
        <v>102483333.333333</v>
      </c>
      <c r="O14" s="14" t="n">
        <v>1107100000</v>
      </c>
      <c r="P14" s="14" t="n">
        <v>1287600000</v>
      </c>
      <c r="Q14" s="14" t="n">
        <v>1589900000</v>
      </c>
      <c r="R14" s="14" t="n">
        <f aca="false">AVERAGE(O14:Q14)</f>
        <v>1328200000</v>
      </c>
      <c r="S14" s="4" t="n">
        <f aca="false">R14/N14</f>
        <v>12.9601561229468</v>
      </c>
      <c r="T14" s="14" t="n">
        <f aca="false">TTEST(K14:M14,O14:Q14,2,2)</f>
        <v>0.000968643165938735</v>
      </c>
      <c r="U14" s="9"/>
      <c r="V14" s="9"/>
    </row>
    <row r="15" s="13" customFormat="true" ht="12.75" hidden="false" customHeight="false" outlineLevel="0" collapsed="false">
      <c r="A15" s="14" t="s">
        <v>719</v>
      </c>
      <c r="B15" s="14" t="s">
        <v>720</v>
      </c>
      <c r="C15" s="14" t="n">
        <v>3</v>
      </c>
      <c r="D15" s="14" t="n">
        <v>10</v>
      </c>
      <c r="E15" s="14" t="n">
        <v>10</v>
      </c>
      <c r="F15" s="14" t="n">
        <v>10</v>
      </c>
      <c r="G15" s="14" t="n">
        <v>24.4</v>
      </c>
      <c r="H15" s="14" t="n">
        <v>52.767</v>
      </c>
      <c r="I15" s="14"/>
      <c r="J15" s="14" t="n">
        <v>120210000</v>
      </c>
      <c r="K15" s="14" t="n">
        <v>4348500</v>
      </c>
      <c r="L15" s="14" t="n">
        <v>4108700</v>
      </c>
      <c r="M15" s="14" t="n">
        <v>11141000</v>
      </c>
      <c r="N15" s="14" t="n">
        <f aca="false">AVERAGE(K15:M15)</f>
        <v>6532733.33333333</v>
      </c>
      <c r="O15" s="14" t="n">
        <v>27210000</v>
      </c>
      <c r="P15" s="14" t="n">
        <v>26249000</v>
      </c>
      <c r="Q15" s="14" t="n">
        <v>26237000</v>
      </c>
      <c r="R15" s="14" t="n">
        <f aca="false">AVERAGE(O15:Q15)</f>
        <v>26565333.3333333</v>
      </c>
      <c r="S15" s="4" t="n">
        <f aca="false">R15/N15</f>
        <v>4.06649590268494</v>
      </c>
      <c r="T15" s="14" t="n">
        <f aca="false">TTEST(K15:M15,O15:Q15,2,2)</f>
        <v>0.00100167520239838</v>
      </c>
      <c r="U15" s="9"/>
      <c r="V15" s="9"/>
    </row>
    <row r="16" s="13" customFormat="true" ht="12.75" hidden="false" customHeight="false" outlineLevel="0" collapsed="false">
      <c r="A16" s="14" t="s">
        <v>454</v>
      </c>
      <c r="B16" s="14" t="s">
        <v>455</v>
      </c>
      <c r="C16" s="14" t="n">
        <v>9</v>
      </c>
      <c r="D16" s="14" t="n">
        <v>6</v>
      </c>
      <c r="E16" s="14" t="n">
        <v>6</v>
      </c>
      <c r="F16" s="14" t="n">
        <v>6</v>
      </c>
      <c r="G16" s="14" t="n">
        <v>7.5</v>
      </c>
      <c r="H16" s="14" t="n">
        <v>107.91</v>
      </c>
      <c r="I16" s="14"/>
      <c r="J16" s="14" t="n">
        <v>18482000</v>
      </c>
      <c r="K16" s="14" t="n">
        <v>744550</v>
      </c>
      <c r="L16" s="14" t="n">
        <v>673790</v>
      </c>
      <c r="M16" s="14" t="n">
        <v>612410</v>
      </c>
      <c r="N16" s="14" t="n">
        <f aca="false">AVERAGE(K16:M16)</f>
        <v>676916.666666667</v>
      </c>
      <c r="O16" s="14" t="n">
        <v>3910100</v>
      </c>
      <c r="P16" s="14" t="n">
        <v>3479000</v>
      </c>
      <c r="Q16" s="14" t="n">
        <v>2803400</v>
      </c>
      <c r="R16" s="14" t="n">
        <f aca="false">AVERAGE(O16:Q16)</f>
        <v>3397500</v>
      </c>
      <c r="S16" s="4" t="n">
        <f aca="false">R16/N16</f>
        <v>5.0190816200911</v>
      </c>
      <c r="T16" s="14" t="n">
        <f aca="false">TTEST(K16:M16,O16:Q16,2,2)</f>
        <v>0.00110492822723511</v>
      </c>
      <c r="U16" s="9"/>
      <c r="V16" s="9"/>
    </row>
    <row r="17" s="13" customFormat="true" ht="12.75" hidden="false" customHeight="false" outlineLevel="0" collapsed="false">
      <c r="A17" s="14" t="s">
        <v>416</v>
      </c>
      <c r="B17" s="14" t="s">
        <v>417</v>
      </c>
      <c r="C17" s="14" t="n">
        <v>1</v>
      </c>
      <c r="D17" s="14" t="n">
        <v>4</v>
      </c>
      <c r="E17" s="14" t="n">
        <v>4</v>
      </c>
      <c r="F17" s="14" t="n">
        <v>4</v>
      </c>
      <c r="G17" s="14" t="n">
        <v>38.5</v>
      </c>
      <c r="H17" s="14" t="n">
        <v>12.535</v>
      </c>
      <c r="I17" s="14"/>
      <c r="J17" s="14" t="n">
        <v>1017100000</v>
      </c>
      <c r="K17" s="14" t="n">
        <v>13202000</v>
      </c>
      <c r="L17" s="14" t="n">
        <v>10429000</v>
      </c>
      <c r="M17" s="14" t="n">
        <v>29143000</v>
      </c>
      <c r="N17" s="14" t="n">
        <f aca="false">AVERAGE(K17:M17)</f>
        <v>17591333.3333333</v>
      </c>
      <c r="O17" s="14" t="n">
        <v>127740000</v>
      </c>
      <c r="P17" s="14" t="n">
        <v>99269000</v>
      </c>
      <c r="Q17" s="14" t="n">
        <v>135520000</v>
      </c>
      <c r="R17" s="14" t="n">
        <f aca="false">AVERAGE(O17:Q17)</f>
        <v>120843000</v>
      </c>
      <c r="S17" s="4" t="n">
        <f aca="false">R17/N17</f>
        <v>6.86946223519157</v>
      </c>
      <c r="T17" s="14" t="n">
        <f aca="false">TTEST(K17:M17,O17:Q17,2,2)</f>
        <v>0.00115990137938864</v>
      </c>
      <c r="U17" s="9"/>
      <c r="V17" s="9"/>
    </row>
    <row r="18" s="13" customFormat="true" ht="12.75" hidden="false" customHeight="false" outlineLevel="0" collapsed="false">
      <c r="A18" s="14" t="s">
        <v>374</v>
      </c>
      <c r="B18" s="14" t="s">
        <v>375</v>
      </c>
      <c r="C18" s="14" t="n">
        <v>2</v>
      </c>
      <c r="D18" s="14" t="n">
        <v>17</v>
      </c>
      <c r="E18" s="14" t="n">
        <v>17</v>
      </c>
      <c r="F18" s="14" t="n">
        <v>17</v>
      </c>
      <c r="G18" s="14" t="n">
        <v>45</v>
      </c>
      <c r="H18" s="14" t="n">
        <v>38.752</v>
      </c>
      <c r="I18" s="14"/>
      <c r="J18" s="14" t="n">
        <v>1152100000</v>
      </c>
      <c r="K18" s="14" t="n">
        <v>2806900</v>
      </c>
      <c r="L18" s="14" t="n">
        <v>4285600</v>
      </c>
      <c r="M18" s="14" t="n">
        <v>1862900</v>
      </c>
      <c r="N18" s="14" t="n">
        <f aca="false">AVERAGE(K18:M18)</f>
        <v>2985133.33333333</v>
      </c>
      <c r="O18" s="14" t="n">
        <v>137370000</v>
      </c>
      <c r="P18" s="14" t="n">
        <v>203790000</v>
      </c>
      <c r="Q18" s="14" t="n">
        <v>200250000</v>
      </c>
      <c r="R18" s="14" t="n">
        <f aca="false">AVERAGE(O18:Q18)</f>
        <v>180470000</v>
      </c>
      <c r="S18" s="4" t="n">
        <f aca="false">R18/N18</f>
        <v>60.4562610268665</v>
      </c>
      <c r="T18" s="14" t="n">
        <f aca="false">TTEST(K18:M18,O18:Q18,2,2)</f>
        <v>0.0011926597994269</v>
      </c>
      <c r="U18" s="9"/>
      <c r="V18" s="9"/>
    </row>
    <row r="19" s="13" customFormat="true" ht="12.75" hidden="false" customHeight="false" outlineLevel="0" collapsed="false">
      <c r="A19" s="14" t="s">
        <v>1051</v>
      </c>
      <c r="B19" s="14" t="s">
        <v>1052</v>
      </c>
      <c r="C19" s="14" t="n">
        <v>6</v>
      </c>
      <c r="D19" s="14" t="n">
        <v>5</v>
      </c>
      <c r="E19" s="14" t="n">
        <v>5</v>
      </c>
      <c r="F19" s="14" t="n">
        <v>5</v>
      </c>
      <c r="G19" s="14" t="n">
        <v>20</v>
      </c>
      <c r="H19" s="14" t="n">
        <v>27.497</v>
      </c>
      <c r="I19" s="14"/>
      <c r="J19" s="14" t="n">
        <v>283300000</v>
      </c>
      <c r="K19" s="14" t="n">
        <v>6810300</v>
      </c>
      <c r="L19" s="14" t="n">
        <v>5346000</v>
      </c>
      <c r="M19" s="14" t="n">
        <v>9439200</v>
      </c>
      <c r="N19" s="14" t="n">
        <f aca="false">AVERAGE(K19:M19)</f>
        <v>7198500</v>
      </c>
      <c r="O19" s="14" t="n">
        <v>44985000</v>
      </c>
      <c r="P19" s="14" t="n">
        <v>57374000</v>
      </c>
      <c r="Q19" s="14" t="n">
        <v>64891000</v>
      </c>
      <c r="R19" s="14" t="n">
        <f aca="false">AVERAGE(O19:Q19)</f>
        <v>55750000</v>
      </c>
      <c r="S19" s="4" t="n">
        <f aca="false">R19/N19</f>
        <v>7.74466902826978</v>
      </c>
      <c r="T19" s="14" t="n">
        <f aca="false">TTEST(K19:M19,O19:Q19,2,2)</f>
        <v>0.00120880573125135</v>
      </c>
      <c r="U19" s="9"/>
      <c r="V19" s="9"/>
    </row>
    <row r="20" s="13" customFormat="true" ht="12.75" hidden="false" customHeight="false" outlineLevel="0" collapsed="false">
      <c r="A20" s="14" t="s">
        <v>418</v>
      </c>
      <c r="B20" s="14" t="s">
        <v>419</v>
      </c>
      <c r="C20" s="14" t="n">
        <v>6</v>
      </c>
      <c r="D20" s="14" t="n">
        <v>7</v>
      </c>
      <c r="E20" s="14" t="n">
        <v>7</v>
      </c>
      <c r="F20" s="14" t="n">
        <v>6</v>
      </c>
      <c r="G20" s="14" t="n">
        <v>8.9</v>
      </c>
      <c r="H20" s="14" t="n">
        <v>107.8</v>
      </c>
      <c r="I20" s="14"/>
      <c r="J20" s="14" t="n">
        <v>81929000</v>
      </c>
      <c r="K20" s="14" t="n">
        <v>1128400</v>
      </c>
      <c r="L20" s="14" t="n">
        <v>551930</v>
      </c>
      <c r="M20" s="14" t="n">
        <v>2912400</v>
      </c>
      <c r="N20" s="14" t="n">
        <f aca="false">AVERAGE(K20:M20)</f>
        <v>1530910</v>
      </c>
      <c r="O20" s="14" t="n">
        <v>16510000</v>
      </c>
      <c r="P20" s="14" t="n">
        <v>18986000</v>
      </c>
      <c r="Q20" s="14" t="n">
        <v>13160000</v>
      </c>
      <c r="R20" s="14" t="n">
        <f aca="false">AVERAGE(O20:Q20)</f>
        <v>16218666.6666667</v>
      </c>
      <c r="S20" s="4" t="n">
        <f aca="false">R20/N20</f>
        <v>10.5941346432296</v>
      </c>
      <c r="T20" s="14" t="n">
        <f aca="false">TTEST(K20:M20,O20:Q20,2,2)</f>
        <v>0.00131180636064977</v>
      </c>
      <c r="U20" s="9"/>
      <c r="V20" s="9"/>
    </row>
    <row r="21" s="13" customFormat="true" ht="12.75" hidden="false" customHeight="false" outlineLevel="0" collapsed="false">
      <c r="A21" s="14" t="s">
        <v>1053</v>
      </c>
      <c r="B21" s="14" t="s">
        <v>1054</v>
      </c>
      <c r="C21" s="14" t="n">
        <v>1</v>
      </c>
      <c r="D21" s="14" t="n">
        <v>15</v>
      </c>
      <c r="E21" s="14" t="n">
        <v>15</v>
      </c>
      <c r="F21" s="14" t="n">
        <v>15</v>
      </c>
      <c r="G21" s="14" t="n">
        <v>71.9</v>
      </c>
      <c r="H21" s="14" t="n">
        <v>19.331</v>
      </c>
      <c r="I21" s="14"/>
      <c r="J21" s="15" t="n">
        <v>25829000000</v>
      </c>
      <c r="K21" s="15" t="n">
        <v>1364000000</v>
      </c>
      <c r="L21" s="14" t="n">
        <v>1168500000</v>
      </c>
      <c r="M21" s="14" t="n">
        <v>1670600000</v>
      </c>
      <c r="N21" s="14" t="n">
        <f aca="false">AVERAGE(K21:M21)</f>
        <v>1401033333.33333</v>
      </c>
      <c r="O21" s="14" t="n">
        <v>4029100000</v>
      </c>
      <c r="P21" s="14" t="n">
        <v>4330500000</v>
      </c>
      <c r="Q21" s="15" t="n">
        <v>5283000000</v>
      </c>
      <c r="R21" s="14" t="n">
        <f aca="false">AVERAGE(O21:Q21)</f>
        <v>4547533333.33333</v>
      </c>
      <c r="S21" s="4" t="n">
        <f aca="false">R21/N21</f>
        <v>3.24584235445267</v>
      </c>
      <c r="T21" s="14" t="n">
        <f aca="false">TTEST(K21:M21,O21:Q21,2,2)</f>
        <v>0.00148176061322028</v>
      </c>
      <c r="U21" s="9"/>
      <c r="V21" s="9"/>
    </row>
    <row r="22" s="13" customFormat="true" ht="12.75" hidden="false" customHeight="false" outlineLevel="0" collapsed="false">
      <c r="A22" s="14" t="s">
        <v>1055</v>
      </c>
      <c r="B22" s="14" t="s">
        <v>1056</v>
      </c>
      <c r="C22" s="14" t="n">
        <v>4</v>
      </c>
      <c r="D22" s="14" t="n">
        <v>2</v>
      </c>
      <c r="E22" s="14" t="n">
        <v>2</v>
      </c>
      <c r="F22" s="14" t="n">
        <v>2</v>
      </c>
      <c r="G22" s="14" t="n">
        <v>10.9</v>
      </c>
      <c r="H22" s="14" t="n">
        <v>34.522</v>
      </c>
      <c r="I22" s="14"/>
      <c r="J22" s="14" t="n">
        <v>31866000</v>
      </c>
      <c r="K22" s="14" t="n">
        <v>1696000</v>
      </c>
      <c r="L22" s="14" t="n">
        <v>1739100</v>
      </c>
      <c r="M22" s="14" t="n">
        <v>2749300</v>
      </c>
      <c r="N22" s="14" t="n">
        <f aca="false">AVERAGE(K22:M22)</f>
        <v>2061466.66666667</v>
      </c>
      <c r="O22" s="14" t="n">
        <v>7663600</v>
      </c>
      <c r="P22" s="14" t="n">
        <v>7115100</v>
      </c>
      <c r="Q22" s="14" t="n">
        <v>9421200</v>
      </c>
      <c r="R22" s="14" t="n">
        <f aca="false">AVERAGE(O22:Q22)</f>
        <v>8066633.33333333</v>
      </c>
      <c r="S22" s="4" t="n">
        <f aca="false">R22/N22</f>
        <v>3.91305542979109</v>
      </c>
      <c r="T22" s="14" t="n">
        <f aca="false">TTEST(K22:M22,O22:Q22,2,2)</f>
        <v>0.0015020710505912</v>
      </c>
      <c r="U22" s="9"/>
      <c r="V22" s="9"/>
    </row>
    <row r="23" s="13" customFormat="true" ht="12.75" hidden="false" customHeight="false" outlineLevel="0" collapsed="false">
      <c r="A23" s="14" t="s">
        <v>420</v>
      </c>
      <c r="B23" s="14" t="s">
        <v>421</v>
      </c>
      <c r="C23" s="14" t="n">
        <v>3</v>
      </c>
      <c r="D23" s="14" t="n">
        <v>7</v>
      </c>
      <c r="E23" s="14" t="n">
        <v>7</v>
      </c>
      <c r="F23" s="14" t="n">
        <v>7</v>
      </c>
      <c r="G23" s="14" t="n">
        <v>24.5</v>
      </c>
      <c r="H23" s="14" t="n">
        <v>34.658</v>
      </c>
      <c r="I23" s="14"/>
      <c r="J23" s="14" t="n">
        <v>115120000</v>
      </c>
      <c r="K23" s="14" t="n">
        <v>4944100</v>
      </c>
      <c r="L23" s="14" t="n">
        <v>5509400</v>
      </c>
      <c r="M23" s="14" t="n">
        <v>6006200</v>
      </c>
      <c r="N23" s="14" t="n">
        <f aca="false">AVERAGE(K23:M23)</f>
        <v>5486566.66666667</v>
      </c>
      <c r="O23" s="14" t="n">
        <v>15009000</v>
      </c>
      <c r="P23" s="14" t="n">
        <v>20477000</v>
      </c>
      <c r="Q23" s="14" t="n">
        <v>17539000</v>
      </c>
      <c r="R23" s="14" t="n">
        <f aca="false">AVERAGE(O23:Q23)</f>
        <v>17675000</v>
      </c>
      <c r="S23" s="4" t="n">
        <f aca="false">R23/N23</f>
        <v>3.22150464467761</v>
      </c>
      <c r="T23" s="14" t="n">
        <f aca="false">TTEST(K23:M23,O23:Q23,2,2)</f>
        <v>0.00163006373745952</v>
      </c>
      <c r="U23" s="9"/>
      <c r="V23" s="9"/>
    </row>
    <row r="24" s="13" customFormat="true" ht="12.75" hidden="false" customHeight="false" outlineLevel="0" collapsed="false">
      <c r="A24" s="14" t="s">
        <v>1057</v>
      </c>
      <c r="B24" s="14" t="s">
        <v>1058</v>
      </c>
      <c r="C24" s="14" t="n">
        <v>3</v>
      </c>
      <c r="D24" s="14" t="n">
        <v>23</v>
      </c>
      <c r="E24" s="14" t="n">
        <v>23</v>
      </c>
      <c r="F24" s="14" t="n">
        <v>23</v>
      </c>
      <c r="G24" s="14" t="n">
        <v>35.9</v>
      </c>
      <c r="H24" s="14" t="n">
        <v>87.09</v>
      </c>
      <c r="I24" s="14"/>
      <c r="J24" s="14" t="n">
        <v>1337700000</v>
      </c>
      <c r="K24" s="14" t="n">
        <v>81628000</v>
      </c>
      <c r="L24" s="14" t="n">
        <v>93971000</v>
      </c>
      <c r="M24" s="14" t="n">
        <v>95130000</v>
      </c>
      <c r="N24" s="14" t="n">
        <f aca="false">AVERAGE(K24:M24)</f>
        <v>90243000</v>
      </c>
      <c r="O24" s="14" t="n">
        <v>162650000</v>
      </c>
      <c r="P24" s="14" t="n">
        <v>191220000</v>
      </c>
      <c r="Q24" s="14" t="n">
        <v>202450000</v>
      </c>
      <c r="R24" s="14" t="n">
        <f aca="false">AVERAGE(O24:Q24)</f>
        <v>185440000</v>
      </c>
      <c r="S24" s="4" t="n">
        <f aca="false">R24/N24</f>
        <v>2.05489622463792</v>
      </c>
      <c r="T24" s="14" t="n">
        <f aca="false">TTEST(K24:M24,O24:Q24,2,2)</f>
        <v>0.00164968749231388</v>
      </c>
      <c r="U24" s="9"/>
      <c r="V24" s="9"/>
    </row>
    <row r="25" s="13" customFormat="true" ht="12.75" hidden="false" customHeight="false" outlineLevel="0" collapsed="false">
      <c r="A25" s="14" t="s">
        <v>1059</v>
      </c>
      <c r="B25" s="14" t="s">
        <v>1060</v>
      </c>
      <c r="C25" s="14" t="n">
        <v>5</v>
      </c>
      <c r="D25" s="14" t="n">
        <v>2</v>
      </c>
      <c r="E25" s="14" t="n">
        <v>2</v>
      </c>
      <c r="F25" s="14" t="n">
        <v>2</v>
      </c>
      <c r="G25" s="14" t="n">
        <v>11.7</v>
      </c>
      <c r="H25" s="14" t="n">
        <v>21.602</v>
      </c>
      <c r="I25" s="14"/>
      <c r="J25" s="14" t="n">
        <v>58162000</v>
      </c>
      <c r="K25" s="14" t="n">
        <v>3153800</v>
      </c>
      <c r="L25" s="14" t="n">
        <v>4042500</v>
      </c>
      <c r="M25" s="14" t="n">
        <v>3988300</v>
      </c>
      <c r="N25" s="14" t="n">
        <f aca="false">AVERAGE(K25:M25)</f>
        <v>3728200</v>
      </c>
      <c r="O25" s="14" t="n">
        <v>7212400</v>
      </c>
      <c r="P25" s="14" t="n">
        <v>8145900</v>
      </c>
      <c r="Q25" s="14" t="n">
        <v>9036400</v>
      </c>
      <c r="R25" s="14" t="n">
        <f aca="false">AVERAGE(O25:Q25)</f>
        <v>8131566.66666667</v>
      </c>
      <c r="S25" s="4" t="n">
        <f aca="false">R25/N25</f>
        <v>2.18109722296729</v>
      </c>
      <c r="T25" s="14" t="n">
        <f aca="false">TTEST(K25:M25,O25:Q25,2,2)</f>
        <v>0.0018354793864584</v>
      </c>
      <c r="U25" s="9"/>
      <c r="V25" s="9"/>
    </row>
    <row r="26" s="13" customFormat="true" ht="12.75" hidden="false" customHeight="false" outlineLevel="0" collapsed="false">
      <c r="A26" s="14" t="s">
        <v>1061</v>
      </c>
      <c r="B26" s="14" t="s">
        <v>1062</v>
      </c>
      <c r="C26" s="14" t="n">
        <v>3</v>
      </c>
      <c r="D26" s="14" t="n">
        <v>3</v>
      </c>
      <c r="E26" s="14" t="n">
        <v>3</v>
      </c>
      <c r="F26" s="14" t="n">
        <v>3</v>
      </c>
      <c r="G26" s="14" t="n">
        <v>24.3</v>
      </c>
      <c r="H26" s="14" t="n">
        <v>20.198</v>
      </c>
      <c r="I26" s="14"/>
      <c r="J26" s="14" t="n">
        <v>122500000</v>
      </c>
      <c r="K26" s="14" t="n">
        <v>4301400</v>
      </c>
      <c r="L26" s="14" t="n">
        <v>7309500</v>
      </c>
      <c r="M26" s="14" t="n">
        <v>7711300</v>
      </c>
      <c r="N26" s="14" t="n">
        <f aca="false">AVERAGE(K26:M26)</f>
        <v>6440733.33333333</v>
      </c>
      <c r="O26" s="14" t="n">
        <v>18021000</v>
      </c>
      <c r="P26" s="14" t="n">
        <v>15143000</v>
      </c>
      <c r="Q26" s="14" t="n">
        <v>18287000</v>
      </c>
      <c r="R26" s="14" t="n">
        <f aca="false">AVERAGE(O26:Q26)</f>
        <v>17150333.3333333</v>
      </c>
      <c r="S26" s="4" t="n">
        <f aca="false">R26/N26</f>
        <v>2.66279202161245</v>
      </c>
      <c r="T26" s="14" t="n">
        <f aca="false">TTEST(K26:M26,O26:Q26,2,2)</f>
        <v>0.00190294285555691</v>
      </c>
      <c r="U26" s="9"/>
      <c r="V26" s="9"/>
    </row>
    <row r="27" s="13" customFormat="true" ht="12.75" hidden="false" customHeight="false" outlineLevel="0" collapsed="false">
      <c r="A27" s="14" t="s">
        <v>723</v>
      </c>
      <c r="B27" s="14" t="s">
        <v>724</v>
      </c>
      <c r="C27" s="14" t="n">
        <v>2</v>
      </c>
      <c r="D27" s="14" t="n">
        <v>5</v>
      </c>
      <c r="E27" s="14" t="n">
        <v>5</v>
      </c>
      <c r="F27" s="14" t="n">
        <v>5</v>
      </c>
      <c r="G27" s="14" t="n">
        <v>10</v>
      </c>
      <c r="H27" s="14" t="n">
        <v>73.452</v>
      </c>
      <c r="I27" s="14"/>
      <c r="J27" s="14" t="n">
        <v>12813000</v>
      </c>
      <c r="K27" s="14" t="n">
        <v>1409100</v>
      </c>
      <c r="L27" s="14" t="n">
        <v>925700</v>
      </c>
      <c r="M27" s="14" t="n">
        <v>974320</v>
      </c>
      <c r="N27" s="14" t="n">
        <f aca="false">AVERAGE(K27:M27)</f>
        <v>1103040</v>
      </c>
      <c r="O27" s="14" t="n">
        <v>2173500</v>
      </c>
      <c r="P27" s="14" t="n">
        <v>2231400</v>
      </c>
      <c r="Q27" s="14" t="n">
        <v>2499800</v>
      </c>
      <c r="R27" s="14" t="n">
        <f aca="false">AVERAGE(O27:Q27)</f>
        <v>2301566.66666667</v>
      </c>
      <c r="S27" s="4" t="n">
        <f aca="false">R27/N27</f>
        <v>2.08656682139058</v>
      </c>
      <c r="T27" s="14" t="n">
        <f aca="false">TTEST(K27:M27,O27:Q27,2,2)</f>
        <v>0.0028459068685516</v>
      </c>
      <c r="U27" s="9"/>
      <c r="V27" s="9"/>
    </row>
    <row r="28" s="13" customFormat="true" ht="12.75" hidden="false" customHeight="false" outlineLevel="0" collapsed="false">
      <c r="A28" s="14" t="s">
        <v>889</v>
      </c>
      <c r="B28" s="14" t="s">
        <v>890</v>
      </c>
      <c r="C28" s="14" t="n">
        <v>2</v>
      </c>
      <c r="D28" s="14" t="n">
        <v>13</v>
      </c>
      <c r="E28" s="14" t="n">
        <v>13</v>
      </c>
      <c r="F28" s="14" t="n">
        <v>13</v>
      </c>
      <c r="G28" s="14" t="n">
        <v>28.8</v>
      </c>
      <c r="H28" s="14" t="n">
        <v>75.444</v>
      </c>
      <c r="I28" s="14"/>
      <c r="J28" s="14" t="n">
        <v>82555000</v>
      </c>
      <c r="K28" s="14" t="n">
        <v>3580800</v>
      </c>
      <c r="L28" s="14" t="n">
        <v>3125000</v>
      </c>
      <c r="M28" s="14" t="n">
        <v>5006900</v>
      </c>
      <c r="N28" s="14" t="n">
        <f aca="false">AVERAGE(K28:M28)</f>
        <v>3904233.33333333</v>
      </c>
      <c r="O28" s="14" t="n">
        <v>18653000</v>
      </c>
      <c r="P28" s="14" t="n">
        <v>13683000</v>
      </c>
      <c r="Q28" s="14" t="n">
        <v>20703000</v>
      </c>
      <c r="R28" s="14" t="n">
        <f aca="false">AVERAGE(O28:Q28)</f>
        <v>17679666.6666667</v>
      </c>
      <c r="S28" s="4" t="n">
        <f aca="false">R28/N28</f>
        <v>4.52833249378879</v>
      </c>
      <c r="T28" s="14" t="n">
        <f aca="false">TTEST(K28:M28,O28:Q28,2,2)</f>
        <v>0.00310013011857514</v>
      </c>
      <c r="U28" s="9"/>
      <c r="V28" s="9"/>
    </row>
    <row r="29" s="13" customFormat="true" ht="12.75" hidden="false" customHeight="false" outlineLevel="0" collapsed="false">
      <c r="A29" s="14" t="s">
        <v>1063</v>
      </c>
      <c r="B29" s="14" t="s">
        <v>1064</v>
      </c>
      <c r="C29" s="14" t="n">
        <v>1</v>
      </c>
      <c r="D29" s="14" t="n">
        <v>3</v>
      </c>
      <c r="E29" s="14" t="n">
        <v>3</v>
      </c>
      <c r="F29" s="14" t="n">
        <v>3</v>
      </c>
      <c r="G29" s="14" t="n">
        <v>9.9</v>
      </c>
      <c r="H29" s="14" t="n">
        <v>40.603</v>
      </c>
      <c r="I29" s="14"/>
      <c r="J29" s="14" t="n">
        <v>15679000</v>
      </c>
      <c r="K29" s="14" t="n">
        <v>817420</v>
      </c>
      <c r="L29" s="14" t="n">
        <v>1166300</v>
      </c>
      <c r="M29" s="14" t="n">
        <v>943460</v>
      </c>
      <c r="N29" s="14" t="n">
        <f aca="false">AVERAGE(K29:M29)</f>
        <v>975726.666666667</v>
      </c>
      <c r="O29" s="14" t="n">
        <v>2270900</v>
      </c>
      <c r="P29" s="14" t="n">
        <v>1827800</v>
      </c>
      <c r="Q29" s="14" t="n">
        <v>2369900</v>
      </c>
      <c r="R29" s="14" t="n">
        <f aca="false">AVERAGE(O29:Q29)</f>
        <v>2156200</v>
      </c>
      <c r="S29" s="4" t="n">
        <f aca="false">R29/N29</f>
        <v>2.2098401874842</v>
      </c>
      <c r="T29" s="14" t="n">
        <f aca="false">TTEST(K29:M29,O29:Q29,2,2)</f>
        <v>0.00378615787950484</v>
      </c>
      <c r="U29" s="9"/>
      <c r="V29" s="9"/>
    </row>
    <row r="30" s="13" customFormat="true" ht="12.75" hidden="false" customHeight="false" outlineLevel="0" collapsed="false">
      <c r="A30" s="14" t="s">
        <v>408</v>
      </c>
      <c r="B30" s="14" t="s">
        <v>409</v>
      </c>
      <c r="C30" s="14" t="n">
        <v>15</v>
      </c>
      <c r="D30" s="14" t="n">
        <v>11</v>
      </c>
      <c r="E30" s="14" t="n">
        <v>11</v>
      </c>
      <c r="F30" s="14" t="n">
        <v>11</v>
      </c>
      <c r="G30" s="14" t="n">
        <v>10.4</v>
      </c>
      <c r="H30" s="14" t="n">
        <v>128.09</v>
      </c>
      <c r="I30" s="14"/>
      <c r="J30" s="14" t="n">
        <v>19521000</v>
      </c>
      <c r="K30" s="14" t="n">
        <v>494230</v>
      </c>
      <c r="L30" s="14" t="n">
        <v>977680</v>
      </c>
      <c r="M30" s="14" t="n">
        <v>175270</v>
      </c>
      <c r="N30" s="14" t="n">
        <f aca="false">AVERAGE(K30:M30)</f>
        <v>549060</v>
      </c>
      <c r="O30" s="14" t="n">
        <v>2785100</v>
      </c>
      <c r="P30" s="14" t="n">
        <v>2055600</v>
      </c>
      <c r="Q30" s="14" t="n">
        <v>2641300</v>
      </c>
      <c r="R30" s="14" t="n">
        <f aca="false">AVERAGE(O30:Q30)</f>
        <v>2494000</v>
      </c>
      <c r="S30" s="4" t="n">
        <f aca="false">R30/N30</f>
        <v>4.54230867300477</v>
      </c>
      <c r="T30" s="14" t="n">
        <f aca="false">TTEST(K30:M30,O30:Q30,2,2)</f>
        <v>0.00382186072692473</v>
      </c>
      <c r="U30" s="9"/>
      <c r="V30" s="9"/>
    </row>
    <row r="31" s="13" customFormat="true" ht="12.75" hidden="false" customHeight="false" outlineLevel="0" collapsed="false">
      <c r="A31" s="14" t="s">
        <v>1065</v>
      </c>
      <c r="B31" s="14" t="s">
        <v>1066</v>
      </c>
      <c r="C31" s="14" t="n">
        <v>1</v>
      </c>
      <c r="D31" s="14" t="n">
        <v>1</v>
      </c>
      <c r="E31" s="14" t="n">
        <v>1</v>
      </c>
      <c r="F31" s="14" t="n">
        <v>1</v>
      </c>
      <c r="G31" s="14" t="n">
        <v>5.9</v>
      </c>
      <c r="H31" s="14" t="n">
        <v>26.354</v>
      </c>
      <c r="I31" s="14"/>
      <c r="J31" s="14" t="n">
        <v>10612000</v>
      </c>
      <c r="K31" s="14" t="n">
        <v>691010</v>
      </c>
      <c r="L31" s="14" t="n">
        <v>779260</v>
      </c>
      <c r="M31" s="14"/>
      <c r="N31" s="14" t="n">
        <f aca="false">AVERAGE(K31:M31)</f>
        <v>735135</v>
      </c>
      <c r="O31" s="14" t="n">
        <v>2552000</v>
      </c>
      <c r="P31" s="14" t="n">
        <v>2072000</v>
      </c>
      <c r="Q31" s="14" t="n">
        <v>2517500</v>
      </c>
      <c r="R31" s="14" t="n">
        <f aca="false">AVERAGE(O31:Q31)</f>
        <v>2380500</v>
      </c>
      <c r="S31" s="4" t="n">
        <f aca="false">R31/N31</f>
        <v>3.23818074231264</v>
      </c>
      <c r="T31" s="14" t="n">
        <f aca="false">TTEST(K31:M31,O31:Q31,2,2)</f>
        <v>0.00388303352602665</v>
      </c>
      <c r="U31" s="9"/>
      <c r="V31" s="9"/>
    </row>
    <row r="32" s="13" customFormat="true" ht="12.75" hidden="false" customHeight="false" outlineLevel="0" collapsed="false">
      <c r="A32" s="14" t="s">
        <v>771</v>
      </c>
      <c r="B32" s="14" t="s">
        <v>772</v>
      </c>
      <c r="C32" s="14" t="n">
        <v>3</v>
      </c>
      <c r="D32" s="14" t="n">
        <v>15</v>
      </c>
      <c r="E32" s="14" t="n">
        <v>15</v>
      </c>
      <c r="F32" s="14" t="n">
        <v>15</v>
      </c>
      <c r="G32" s="14" t="n">
        <v>18.4</v>
      </c>
      <c r="H32" s="14" t="n">
        <v>114.62</v>
      </c>
      <c r="I32" s="14"/>
      <c r="J32" s="14" t="n">
        <v>73961000</v>
      </c>
      <c r="K32" s="14" t="n">
        <v>5265800</v>
      </c>
      <c r="L32" s="14" t="n">
        <v>3940700</v>
      </c>
      <c r="M32" s="14" t="n">
        <v>6373600</v>
      </c>
      <c r="N32" s="14" t="n">
        <f aca="false">AVERAGE(K32:M32)</f>
        <v>5193366.66666667</v>
      </c>
      <c r="O32" s="14" t="n">
        <v>12232000</v>
      </c>
      <c r="P32" s="14" t="n">
        <v>12107000</v>
      </c>
      <c r="Q32" s="14" t="n">
        <v>15687000</v>
      </c>
      <c r="R32" s="14" t="n">
        <f aca="false">AVERAGE(O32:Q32)</f>
        <v>13342000</v>
      </c>
      <c r="S32" s="4" t="n">
        <f aca="false">R32/N32</f>
        <v>2.56904641176886</v>
      </c>
      <c r="T32" s="14" t="n">
        <f aca="false">TTEST(K32:M32,O32:Q32,2,2)</f>
        <v>0.00398402375964344</v>
      </c>
      <c r="U32" s="9"/>
      <c r="V32" s="9"/>
    </row>
    <row r="33" s="13" customFormat="true" ht="12.75" hidden="false" customHeight="false" outlineLevel="0" collapsed="false">
      <c r="A33" s="14" t="s">
        <v>795</v>
      </c>
      <c r="B33" s="14" t="s">
        <v>796</v>
      </c>
      <c r="C33" s="14" t="n">
        <v>6</v>
      </c>
      <c r="D33" s="14" t="n">
        <v>8</v>
      </c>
      <c r="E33" s="14" t="n">
        <v>8</v>
      </c>
      <c r="F33" s="14" t="n">
        <v>8</v>
      </c>
      <c r="G33" s="14" t="n">
        <v>15.5</v>
      </c>
      <c r="H33" s="14" t="n">
        <v>90.412</v>
      </c>
      <c r="I33" s="14"/>
      <c r="J33" s="14" t="n">
        <v>34459000</v>
      </c>
      <c r="K33" s="14" t="n">
        <v>1699200</v>
      </c>
      <c r="L33" s="14" t="n">
        <v>2373700</v>
      </c>
      <c r="M33" s="14" t="n">
        <v>3049900</v>
      </c>
      <c r="N33" s="14" t="n">
        <f aca="false">AVERAGE(K33:M33)</f>
        <v>2374266.66666667</v>
      </c>
      <c r="O33" s="14" t="n">
        <v>7342300</v>
      </c>
      <c r="P33" s="14" t="n">
        <v>5510800</v>
      </c>
      <c r="Q33" s="14" t="n">
        <v>6098700</v>
      </c>
      <c r="R33" s="14" t="n">
        <f aca="false">AVERAGE(O33:Q33)</f>
        <v>6317266.66666667</v>
      </c>
      <c r="S33" s="4" t="n">
        <f aca="false">R33/N33</f>
        <v>2.66072331105745</v>
      </c>
      <c r="T33" s="14" t="n">
        <f aca="false">TTEST(K33:M33,O33:Q33,2,2)</f>
        <v>0.00407623960420582</v>
      </c>
      <c r="U33" s="9"/>
      <c r="V33" s="9"/>
    </row>
    <row r="34" s="13" customFormat="true" ht="12.75" hidden="false" customHeight="false" outlineLevel="0" collapsed="false">
      <c r="A34" s="14" t="s">
        <v>378</v>
      </c>
      <c r="B34" s="14" t="s">
        <v>379</v>
      </c>
      <c r="C34" s="14" t="n">
        <v>2</v>
      </c>
      <c r="D34" s="14" t="n">
        <v>2</v>
      </c>
      <c r="E34" s="14" t="n">
        <v>2</v>
      </c>
      <c r="F34" s="14" t="n">
        <v>2</v>
      </c>
      <c r="G34" s="14" t="n">
        <v>11.5</v>
      </c>
      <c r="H34" s="14" t="n">
        <v>20.489</v>
      </c>
      <c r="I34" s="14"/>
      <c r="J34" s="14" t="n">
        <v>946680000</v>
      </c>
      <c r="K34" s="14" t="n">
        <v>2530400</v>
      </c>
      <c r="L34" s="14"/>
      <c r="M34" s="14" t="n">
        <v>3967100</v>
      </c>
      <c r="N34" s="14" t="n">
        <f aca="false">AVERAGE(K34:M34)</f>
        <v>3248750</v>
      </c>
      <c r="O34" s="14" t="n">
        <v>141320000</v>
      </c>
      <c r="P34" s="14" t="n">
        <v>148230000</v>
      </c>
      <c r="Q34" s="14" t="n">
        <v>190200000</v>
      </c>
      <c r="R34" s="14" t="n">
        <f aca="false">AVERAGE(O34:Q34)</f>
        <v>159916666.666667</v>
      </c>
      <c r="S34" s="4" t="n">
        <f aca="false">R34/N34</f>
        <v>49.2240605361036</v>
      </c>
      <c r="T34" s="14" t="n">
        <f aca="false">TTEST(K34:M34,O34:Q34,2,2)</f>
        <v>0.00416171128334247</v>
      </c>
      <c r="U34" s="9"/>
      <c r="V34" s="9"/>
    </row>
    <row r="35" s="13" customFormat="true" ht="12.75" hidden="false" customHeight="false" outlineLevel="0" collapsed="false">
      <c r="A35" s="14" t="s">
        <v>733</v>
      </c>
      <c r="B35" s="14" t="s">
        <v>734</v>
      </c>
      <c r="C35" s="14" t="n">
        <v>19</v>
      </c>
      <c r="D35" s="14" t="n">
        <v>8</v>
      </c>
      <c r="E35" s="14" t="n">
        <v>8</v>
      </c>
      <c r="F35" s="14" t="n">
        <v>8</v>
      </c>
      <c r="G35" s="14" t="n">
        <v>13.5</v>
      </c>
      <c r="H35" s="14" t="n">
        <v>87.676</v>
      </c>
      <c r="I35" s="14"/>
      <c r="J35" s="14" t="n">
        <v>22077000</v>
      </c>
      <c r="K35" s="14" t="n">
        <v>866010</v>
      </c>
      <c r="L35" s="14" t="n">
        <v>1199100</v>
      </c>
      <c r="M35" s="14" t="n">
        <v>2447700</v>
      </c>
      <c r="N35" s="14" t="n">
        <f aca="false">AVERAGE(K35:M35)</f>
        <v>1504270</v>
      </c>
      <c r="O35" s="14" t="n">
        <v>4148200</v>
      </c>
      <c r="P35" s="14" t="n">
        <v>4097600</v>
      </c>
      <c r="Q35" s="14" t="n">
        <v>4696500</v>
      </c>
      <c r="R35" s="14" t="n">
        <f aca="false">AVERAGE(O35:Q35)</f>
        <v>4314100</v>
      </c>
      <c r="S35" s="4" t="n">
        <f aca="false">R35/N35</f>
        <v>2.86790270363698</v>
      </c>
      <c r="T35" s="14" t="n">
        <f aca="false">TTEST(K35:M35,O35:Q35,2,2)</f>
        <v>0.00560849991989251</v>
      </c>
      <c r="U35" s="9"/>
      <c r="V35" s="9"/>
    </row>
    <row r="36" s="13" customFormat="true" ht="12.75" hidden="false" customHeight="false" outlineLevel="0" collapsed="false">
      <c r="A36" s="14" t="s">
        <v>1067</v>
      </c>
      <c r="B36" s="14" t="s">
        <v>1068</v>
      </c>
      <c r="C36" s="14" t="n">
        <v>7</v>
      </c>
      <c r="D36" s="14" t="n">
        <v>6</v>
      </c>
      <c r="E36" s="14" t="n">
        <v>6</v>
      </c>
      <c r="F36" s="14" t="n">
        <v>6</v>
      </c>
      <c r="G36" s="14" t="n">
        <v>3.7</v>
      </c>
      <c r="H36" s="14" t="n">
        <v>220.66</v>
      </c>
      <c r="I36" s="14"/>
      <c r="J36" s="14" t="n">
        <v>4388800</v>
      </c>
      <c r="K36" s="14" t="n">
        <v>300010</v>
      </c>
      <c r="L36" s="14" t="n">
        <v>250510</v>
      </c>
      <c r="M36" s="14" t="n">
        <v>192100</v>
      </c>
      <c r="N36" s="14" t="n">
        <f aca="false">AVERAGE(K36:M36)</f>
        <v>247540</v>
      </c>
      <c r="O36" s="14" t="n">
        <v>860450</v>
      </c>
      <c r="P36" s="14" t="n">
        <v>836920</v>
      </c>
      <c r="Q36" s="14" t="n">
        <v>572530</v>
      </c>
      <c r="R36" s="14" t="n">
        <f aca="false">AVERAGE(O36:Q36)</f>
        <v>756633.333333333</v>
      </c>
      <c r="S36" s="4" t="n">
        <f aca="false">R36/N36</f>
        <v>3.05661037946729</v>
      </c>
      <c r="T36" s="14" t="n">
        <f aca="false">TTEST(K36:M36,O36:Q36,2,2)</f>
        <v>0.00640411404253433</v>
      </c>
      <c r="U36" s="9"/>
      <c r="V36" s="9"/>
    </row>
    <row r="37" s="13" customFormat="true" ht="12.75" hidden="false" customHeight="false" outlineLevel="0" collapsed="false">
      <c r="A37" s="14" t="s">
        <v>1069</v>
      </c>
      <c r="B37" s="14" t="s">
        <v>1070</v>
      </c>
      <c r="C37" s="14" t="n">
        <v>11</v>
      </c>
      <c r="D37" s="14" t="n">
        <v>16</v>
      </c>
      <c r="E37" s="14" t="n">
        <v>1</v>
      </c>
      <c r="F37" s="14" t="n">
        <v>1</v>
      </c>
      <c r="G37" s="14" t="n">
        <v>44.5</v>
      </c>
      <c r="H37" s="14" t="n">
        <v>51.006</v>
      </c>
      <c r="I37" s="14"/>
      <c r="J37" s="14" t="n">
        <v>9695300</v>
      </c>
      <c r="K37" s="14" t="n">
        <v>197690</v>
      </c>
      <c r="L37" s="14" t="n">
        <v>493430</v>
      </c>
      <c r="M37" s="14"/>
      <c r="N37" s="14" t="n">
        <f aca="false">AVERAGE(K37:M37)</f>
        <v>345560</v>
      </c>
      <c r="O37" s="14" t="n">
        <v>1469500</v>
      </c>
      <c r="P37" s="14" t="n">
        <v>1581300</v>
      </c>
      <c r="Q37" s="14" t="n">
        <v>1882300</v>
      </c>
      <c r="R37" s="14" t="n">
        <f aca="false">AVERAGE(O37:Q37)</f>
        <v>1644366.66666667</v>
      </c>
      <c r="S37" s="4" t="n">
        <f aca="false">R37/N37</f>
        <v>4.75855616004939</v>
      </c>
      <c r="T37" s="14" t="n">
        <f aca="false">TTEST(K37:M37,O37:Q37,2,2)</f>
        <v>0.00675636750396497</v>
      </c>
      <c r="U37" s="9"/>
      <c r="V37" s="9"/>
    </row>
    <row r="38" s="13" customFormat="true" ht="12.75" hidden="false" customHeight="false" outlineLevel="0" collapsed="false">
      <c r="A38" s="14" t="s">
        <v>861</v>
      </c>
      <c r="B38" s="14" t="s">
        <v>862</v>
      </c>
      <c r="C38" s="14" t="n">
        <v>2</v>
      </c>
      <c r="D38" s="14" t="n">
        <v>4</v>
      </c>
      <c r="E38" s="14" t="n">
        <v>4</v>
      </c>
      <c r="F38" s="14" t="n">
        <v>4</v>
      </c>
      <c r="G38" s="14" t="n">
        <v>10.8</v>
      </c>
      <c r="H38" s="14" t="n">
        <v>56.876</v>
      </c>
      <c r="I38" s="14"/>
      <c r="J38" s="14" t="n">
        <v>39538000</v>
      </c>
      <c r="K38" s="14" t="n">
        <v>849250</v>
      </c>
      <c r="L38" s="14" t="n">
        <v>1094800</v>
      </c>
      <c r="M38" s="14" t="n">
        <v>735770</v>
      </c>
      <c r="N38" s="14" t="n">
        <f aca="false">AVERAGE(K38:M38)</f>
        <v>893273.333333333</v>
      </c>
      <c r="O38" s="14" t="n">
        <v>8219400</v>
      </c>
      <c r="P38" s="14" t="n">
        <v>13828000</v>
      </c>
      <c r="Q38" s="14" t="n">
        <v>8524400</v>
      </c>
      <c r="R38" s="14" t="n">
        <f aca="false">AVERAGE(O38:Q38)</f>
        <v>10190600</v>
      </c>
      <c r="S38" s="4" t="n">
        <f aca="false">R38/N38</f>
        <v>11.4081542790187</v>
      </c>
      <c r="T38" s="14" t="n">
        <f aca="false">TTEST(K38:M38,O38:Q38,2,2)</f>
        <v>0.00699492502366739</v>
      </c>
      <c r="U38" s="9"/>
      <c r="V38" s="9"/>
    </row>
    <row r="39" s="13" customFormat="true" ht="12.75" hidden="false" customHeight="false" outlineLevel="0" collapsed="false">
      <c r="A39" s="14" t="s">
        <v>1071</v>
      </c>
      <c r="B39" s="14" t="s">
        <v>1072</v>
      </c>
      <c r="C39" s="14" t="n">
        <v>3</v>
      </c>
      <c r="D39" s="14" t="n">
        <v>2</v>
      </c>
      <c r="E39" s="14" t="n">
        <v>2</v>
      </c>
      <c r="F39" s="14" t="n">
        <v>2</v>
      </c>
      <c r="G39" s="14" t="n">
        <v>7.2</v>
      </c>
      <c r="H39" s="14" t="n">
        <v>47.51</v>
      </c>
      <c r="I39" s="14"/>
      <c r="J39" s="14" t="n">
        <v>2147700</v>
      </c>
      <c r="K39" s="14"/>
      <c r="L39" s="14" t="n">
        <v>334250</v>
      </c>
      <c r="M39" s="14" t="n">
        <v>266280</v>
      </c>
      <c r="N39" s="14" t="n">
        <f aca="false">AVERAGE(K39:M39)</f>
        <v>300265</v>
      </c>
      <c r="O39" s="14"/>
      <c r="P39" s="14" t="n">
        <v>798000</v>
      </c>
      <c r="Q39" s="14" t="n">
        <v>749180</v>
      </c>
      <c r="R39" s="14" t="n">
        <f aca="false">AVERAGE(O39:Q39)</f>
        <v>773590</v>
      </c>
      <c r="S39" s="4" t="n">
        <f aca="false">R39/N39</f>
        <v>2.5763575508301</v>
      </c>
      <c r="T39" s="14" t="n">
        <f aca="false">TTEST(K39:M39,O39:Q39,2,2)</f>
        <v>0.00772449011411189</v>
      </c>
      <c r="U39" s="9"/>
      <c r="V39" s="9"/>
    </row>
    <row r="40" s="13" customFormat="true" ht="12.75" hidden="false" customHeight="false" outlineLevel="0" collapsed="false">
      <c r="A40" s="14" t="s">
        <v>1073</v>
      </c>
      <c r="B40" s="14" t="s">
        <v>1074</v>
      </c>
      <c r="C40" s="14" t="n">
        <v>1</v>
      </c>
      <c r="D40" s="14" t="n">
        <v>1</v>
      </c>
      <c r="E40" s="14" t="n">
        <v>1</v>
      </c>
      <c r="F40" s="14" t="n">
        <v>1</v>
      </c>
      <c r="G40" s="14" t="n">
        <v>2.4</v>
      </c>
      <c r="H40" s="14" t="n">
        <v>69.622</v>
      </c>
      <c r="I40" s="14"/>
      <c r="J40" s="14" t="n">
        <v>476090</v>
      </c>
      <c r="K40" s="14" t="n">
        <v>65284</v>
      </c>
      <c r="L40" s="14" t="n">
        <v>79819</v>
      </c>
      <c r="M40" s="14"/>
      <c r="N40" s="14" t="n">
        <f aca="false">AVERAGE(K40:M40)</f>
        <v>72551.5</v>
      </c>
      <c r="O40" s="14"/>
      <c r="P40" s="14" t="n">
        <v>161340</v>
      </c>
      <c r="Q40" s="14" t="n">
        <v>169650</v>
      </c>
      <c r="R40" s="14" t="n">
        <f aca="false">AVERAGE(O40:Q40)</f>
        <v>165495</v>
      </c>
      <c r="S40" s="4" t="n">
        <f aca="false">R40/N40</f>
        <v>2.28106930938713</v>
      </c>
      <c r="T40" s="14" t="n">
        <f aca="false">TTEST(K40:M40,O40:Q40,2,2)</f>
        <v>0.00801518717550705</v>
      </c>
      <c r="U40" s="9"/>
      <c r="V40" s="9"/>
    </row>
    <row r="41" s="13" customFormat="true" ht="12.75" hidden="false" customHeight="false" outlineLevel="0" collapsed="false">
      <c r="A41" s="14" t="s">
        <v>893</v>
      </c>
      <c r="B41" s="14" t="s">
        <v>894</v>
      </c>
      <c r="C41" s="14" t="n">
        <v>4</v>
      </c>
      <c r="D41" s="14" t="n">
        <v>4</v>
      </c>
      <c r="E41" s="14" t="n">
        <v>4</v>
      </c>
      <c r="F41" s="14" t="n">
        <v>2</v>
      </c>
      <c r="G41" s="14" t="n">
        <v>30.1</v>
      </c>
      <c r="H41" s="14" t="n">
        <v>17.62</v>
      </c>
      <c r="I41" s="14"/>
      <c r="J41" s="14" t="n">
        <v>2830500000</v>
      </c>
      <c r="K41" s="14" t="n">
        <v>105530000</v>
      </c>
      <c r="L41" s="14" t="n">
        <v>114460000</v>
      </c>
      <c r="M41" s="14" t="n">
        <v>177530000</v>
      </c>
      <c r="N41" s="14" t="n">
        <f aca="false">AVERAGE(K41:M41)</f>
        <v>132506666.666667</v>
      </c>
      <c r="O41" s="14" t="n">
        <v>538480000</v>
      </c>
      <c r="P41" s="14" t="n">
        <v>447730000</v>
      </c>
      <c r="Q41" s="14" t="n">
        <v>759730000</v>
      </c>
      <c r="R41" s="14" t="n">
        <f aca="false">AVERAGE(O41:Q41)</f>
        <v>581980000</v>
      </c>
      <c r="S41" s="4" t="n">
        <f aca="false">R41/N41</f>
        <v>4.39208090158986</v>
      </c>
      <c r="T41" s="14" t="n">
        <f aca="false">TTEST(K41:M41,O41:Q41,2,2)</f>
        <v>0.00922496840198202</v>
      </c>
      <c r="U41" s="9"/>
      <c r="V41" s="9"/>
    </row>
    <row r="42" s="13" customFormat="true" ht="12.75" hidden="false" customHeight="false" outlineLevel="0" collapsed="false">
      <c r="A42" s="14" t="s">
        <v>1075</v>
      </c>
      <c r="B42" s="14" t="s">
        <v>1076</v>
      </c>
      <c r="C42" s="14" t="n">
        <v>8</v>
      </c>
      <c r="D42" s="14" t="n">
        <v>8</v>
      </c>
      <c r="E42" s="14" t="n">
        <v>8</v>
      </c>
      <c r="F42" s="14" t="n">
        <v>8</v>
      </c>
      <c r="G42" s="14" t="n">
        <v>9</v>
      </c>
      <c r="H42" s="14" t="n">
        <v>112.23</v>
      </c>
      <c r="I42" s="14"/>
      <c r="J42" s="14" t="n">
        <v>6945300</v>
      </c>
      <c r="K42" s="14" t="n">
        <v>347240</v>
      </c>
      <c r="L42" s="14" t="n">
        <v>397300</v>
      </c>
      <c r="M42" s="14" t="n">
        <v>262960</v>
      </c>
      <c r="N42" s="14" t="n">
        <f aca="false">AVERAGE(K42:M42)</f>
        <v>335833.333333333</v>
      </c>
      <c r="O42" s="14" t="n">
        <v>1087700</v>
      </c>
      <c r="P42" s="14" t="n">
        <v>1060600</v>
      </c>
      <c r="Q42" s="14" t="n">
        <v>700860</v>
      </c>
      <c r="R42" s="14" t="n">
        <f aca="false">AVERAGE(O42:Q42)</f>
        <v>949720</v>
      </c>
      <c r="S42" s="4" t="n">
        <f aca="false">R42/N42</f>
        <v>2.82795037220844</v>
      </c>
      <c r="T42" s="14" t="n">
        <f aca="false">TTEST(K42:M42,O42:Q42,2,2)</f>
        <v>0.00932783316898299</v>
      </c>
      <c r="U42" s="9"/>
      <c r="V42" s="9"/>
    </row>
    <row r="43" s="13" customFormat="true" ht="12.75" hidden="false" customHeight="false" outlineLevel="0" collapsed="false">
      <c r="A43" s="14" t="s">
        <v>424</v>
      </c>
      <c r="B43" s="14" t="s">
        <v>425</v>
      </c>
      <c r="C43" s="14" t="n">
        <v>2</v>
      </c>
      <c r="D43" s="14" t="n">
        <v>4</v>
      </c>
      <c r="E43" s="14" t="n">
        <v>4</v>
      </c>
      <c r="F43" s="14" t="n">
        <v>4</v>
      </c>
      <c r="G43" s="14" t="n">
        <v>9.2</v>
      </c>
      <c r="H43" s="14" t="n">
        <v>56.598</v>
      </c>
      <c r="I43" s="14"/>
      <c r="J43" s="14" t="n">
        <v>11754000</v>
      </c>
      <c r="K43" s="14" t="n">
        <v>634260</v>
      </c>
      <c r="L43" s="14" t="n">
        <v>886150</v>
      </c>
      <c r="M43" s="14" t="n">
        <v>621150</v>
      </c>
      <c r="N43" s="14" t="n">
        <f aca="false">AVERAGE(K43:M43)</f>
        <v>713853.333333333</v>
      </c>
      <c r="O43" s="14" t="n">
        <v>1585800</v>
      </c>
      <c r="P43" s="14" t="n">
        <v>1174100</v>
      </c>
      <c r="Q43" s="14" t="n">
        <v>1545300</v>
      </c>
      <c r="R43" s="14" t="n">
        <f aca="false">AVERAGE(O43:Q43)</f>
        <v>1435066.66666667</v>
      </c>
      <c r="S43" s="4" t="n">
        <f aca="false">R43/N43</f>
        <v>2.01031024113263</v>
      </c>
      <c r="T43" s="14" t="n">
        <f aca="false">TTEST(K43:M43,O43:Q43,2,2)</f>
        <v>0.0100427417889331</v>
      </c>
      <c r="U43" s="9"/>
      <c r="V43" s="9"/>
    </row>
    <row r="44" s="13" customFormat="true" ht="12.75" hidden="false" customHeight="false" outlineLevel="0" collapsed="false">
      <c r="A44" s="14" t="s">
        <v>817</v>
      </c>
      <c r="B44" s="14" t="s">
        <v>818</v>
      </c>
      <c r="C44" s="14" t="n">
        <v>14</v>
      </c>
      <c r="D44" s="14" t="n">
        <v>35</v>
      </c>
      <c r="E44" s="14" t="n">
        <v>35</v>
      </c>
      <c r="F44" s="14" t="n">
        <v>35</v>
      </c>
      <c r="G44" s="14" t="n">
        <v>34.6</v>
      </c>
      <c r="H44" s="14" t="n">
        <v>127.4</v>
      </c>
      <c r="I44" s="14"/>
      <c r="J44" s="14" t="n">
        <v>882660000</v>
      </c>
      <c r="K44" s="14" t="n">
        <v>66178000</v>
      </c>
      <c r="L44" s="14" t="n">
        <v>64247000</v>
      </c>
      <c r="M44" s="14" t="n">
        <v>85846000</v>
      </c>
      <c r="N44" s="14" t="n">
        <f aca="false">AVERAGE(K44:M44)</f>
        <v>72090333.3333333</v>
      </c>
      <c r="O44" s="14" t="n">
        <v>131870000</v>
      </c>
      <c r="P44" s="14" t="n">
        <v>134390000</v>
      </c>
      <c r="Q44" s="14" t="n">
        <v>179090000</v>
      </c>
      <c r="R44" s="14" t="n">
        <f aca="false">AVERAGE(O44:Q44)</f>
        <v>148450000</v>
      </c>
      <c r="S44" s="4" t="n">
        <f aca="false">R44/N44</f>
        <v>2.05922199462711</v>
      </c>
      <c r="T44" s="14" t="n">
        <f aca="false">TTEST(K44:M44,O44:Q44,2,2)</f>
        <v>0.010494400167606</v>
      </c>
      <c r="U44" s="9"/>
      <c r="V44" s="9"/>
    </row>
    <row r="45" s="13" customFormat="true" ht="12.75" hidden="false" customHeight="false" outlineLevel="0" collapsed="false">
      <c r="A45" s="14" t="s">
        <v>909</v>
      </c>
      <c r="B45" s="14" t="s">
        <v>910</v>
      </c>
      <c r="C45" s="14" t="n">
        <v>2</v>
      </c>
      <c r="D45" s="14" t="n">
        <v>4</v>
      </c>
      <c r="E45" s="14" t="n">
        <v>4</v>
      </c>
      <c r="F45" s="14" t="n">
        <v>4</v>
      </c>
      <c r="G45" s="14" t="n">
        <v>16.6</v>
      </c>
      <c r="H45" s="14" t="n">
        <v>37.582</v>
      </c>
      <c r="I45" s="14"/>
      <c r="J45" s="14" t="n">
        <v>70034000</v>
      </c>
      <c r="K45" s="14" t="n">
        <v>2770000</v>
      </c>
      <c r="L45" s="14" t="n">
        <v>5260300</v>
      </c>
      <c r="M45" s="14" t="n">
        <v>7542400</v>
      </c>
      <c r="N45" s="14" t="n">
        <f aca="false">AVERAGE(K45:M45)</f>
        <v>5190900</v>
      </c>
      <c r="O45" s="14" t="n">
        <v>11757000</v>
      </c>
      <c r="P45" s="14" t="n">
        <v>11252000</v>
      </c>
      <c r="Q45" s="14" t="n">
        <v>13550000</v>
      </c>
      <c r="R45" s="14" t="n">
        <f aca="false">AVERAGE(O45:Q45)</f>
        <v>12186333.3333333</v>
      </c>
      <c r="S45" s="4" t="n">
        <f aca="false">R45/N45</f>
        <v>2.34763400052656</v>
      </c>
      <c r="T45" s="14" t="n">
        <f aca="false">TTEST(K45:M45,O45:Q45,2,2)</f>
        <v>0.010582254704491</v>
      </c>
      <c r="U45" s="9"/>
      <c r="V45" s="9"/>
    </row>
    <row r="46" customFormat="false" ht="15" hidden="false" customHeight="false" outlineLevel="0" collapsed="false">
      <c r="A46" s="14" t="s">
        <v>891</v>
      </c>
      <c r="B46" s="14" t="s">
        <v>892</v>
      </c>
      <c r="C46" s="14" t="n">
        <v>11</v>
      </c>
      <c r="D46" s="14" t="n">
        <v>8</v>
      </c>
      <c r="E46" s="14" t="n">
        <v>8</v>
      </c>
      <c r="F46" s="14" t="n">
        <v>6</v>
      </c>
      <c r="G46" s="14" t="n">
        <v>14.2</v>
      </c>
      <c r="H46" s="14" t="n">
        <v>86.402</v>
      </c>
      <c r="I46" s="14"/>
      <c r="J46" s="14" t="n">
        <v>106330000</v>
      </c>
      <c r="K46" s="14" t="n">
        <v>5847600</v>
      </c>
      <c r="L46" s="14" t="n">
        <v>5969200</v>
      </c>
      <c r="M46" s="14" t="n">
        <v>8342500</v>
      </c>
      <c r="N46" s="14" t="n">
        <f aca="false">AVERAGE(K46:M46)</f>
        <v>6719766.66666667</v>
      </c>
      <c r="O46" s="14" t="n">
        <v>15054000</v>
      </c>
      <c r="P46" s="14" t="n">
        <v>25568000</v>
      </c>
      <c r="Q46" s="14" t="n">
        <v>20187000</v>
      </c>
      <c r="R46" s="14" t="n">
        <f aca="false">AVERAGE(O46:Q46)</f>
        <v>20269666.6666667</v>
      </c>
      <c r="S46" s="4" t="n">
        <f aca="false">R46/N46</f>
        <v>3.01642418139519</v>
      </c>
      <c r="T46" s="14" t="n">
        <f aca="false">TTEST(K46:M46,O46:Q46,2,2)</f>
        <v>0.0125236102681112</v>
      </c>
    </row>
    <row r="47" customFormat="false" ht="15" hidden="false" customHeight="false" outlineLevel="0" collapsed="false">
      <c r="A47" s="14" t="s">
        <v>735</v>
      </c>
      <c r="B47" s="14" t="s">
        <v>736</v>
      </c>
      <c r="C47" s="14" t="n">
        <v>3</v>
      </c>
      <c r="D47" s="14" t="n">
        <v>7</v>
      </c>
      <c r="E47" s="14" t="n">
        <v>7</v>
      </c>
      <c r="F47" s="14" t="n">
        <v>7</v>
      </c>
      <c r="G47" s="14" t="n">
        <v>5</v>
      </c>
      <c r="H47" s="14" t="n">
        <v>208.55</v>
      </c>
      <c r="I47" s="14"/>
      <c r="J47" s="14" t="n">
        <v>3227100</v>
      </c>
      <c r="K47" s="14" t="n">
        <v>192720</v>
      </c>
      <c r="L47" s="14" t="n">
        <v>402460</v>
      </c>
      <c r="M47" s="14" t="n">
        <v>87332</v>
      </c>
      <c r="N47" s="14" t="n">
        <f aca="false">AVERAGE(K47:M47)</f>
        <v>227504</v>
      </c>
      <c r="O47" s="14" t="n">
        <v>594710</v>
      </c>
      <c r="P47" s="14" t="n">
        <v>714790</v>
      </c>
      <c r="Q47" s="14" t="n">
        <v>630200</v>
      </c>
      <c r="R47" s="14" t="n">
        <f aca="false">AVERAGE(O47:Q47)</f>
        <v>646566.666666667</v>
      </c>
      <c r="S47" s="4" t="n">
        <f aca="false">R47/N47</f>
        <v>2.84200131279743</v>
      </c>
      <c r="T47" s="14" t="n">
        <f aca="false">TTEST(K47:M47,O47:Q47,2,2)</f>
        <v>0.0134434921142523</v>
      </c>
    </row>
    <row r="48" customFormat="false" ht="15" hidden="false" customHeight="false" outlineLevel="0" collapsed="false">
      <c r="A48" s="14" t="s">
        <v>857</v>
      </c>
      <c r="B48" s="14" t="s">
        <v>858</v>
      </c>
      <c r="C48" s="14" t="n">
        <v>124</v>
      </c>
      <c r="D48" s="14" t="n">
        <v>8</v>
      </c>
      <c r="E48" s="14" t="n">
        <v>5</v>
      </c>
      <c r="F48" s="14" t="n">
        <v>1</v>
      </c>
      <c r="G48" s="14" t="n">
        <v>25.9</v>
      </c>
      <c r="H48" s="14" t="n">
        <v>37.672</v>
      </c>
      <c r="I48" s="14"/>
      <c r="J48" s="14" t="n">
        <v>35472000</v>
      </c>
      <c r="K48" s="14" t="n">
        <v>1476200</v>
      </c>
      <c r="L48" s="14" t="n">
        <v>2380200</v>
      </c>
      <c r="M48" s="14" t="n">
        <v>2964500</v>
      </c>
      <c r="N48" s="14" t="n">
        <f aca="false">AVERAGE(K48:M48)</f>
        <v>2273633.33333333</v>
      </c>
      <c r="O48" s="14" t="n">
        <v>6741600</v>
      </c>
      <c r="P48" s="14" t="n">
        <v>5057800</v>
      </c>
      <c r="Q48" s="14" t="n">
        <v>8479300</v>
      </c>
      <c r="R48" s="14" t="n">
        <f aca="false">AVERAGE(O48:Q48)</f>
        <v>6759566.66666667</v>
      </c>
      <c r="S48" s="4" t="n">
        <f aca="false">R48/N48</f>
        <v>2.97302408773036</v>
      </c>
      <c r="T48" s="14" t="n">
        <f aca="false">TTEST(K48:M48,O48:Q48,2,2)</f>
        <v>0.0141497687449012</v>
      </c>
    </row>
    <row r="49" customFormat="false" ht="15" hidden="false" customHeight="false" outlineLevel="0" collapsed="false">
      <c r="A49" s="14" t="s">
        <v>743</v>
      </c>
      <c r="B49" s="14" t="s">
        <v>744</v>
      </c>
      <c r="C49" s="14" t="n">
        <v>5</v>
      </c>
      <c r="D49" s="14" t="n">
        <v>2</v>
      </c>
      <c r="E49" s="14" t="n">
        <v>2</v>
      </c>
      <c r="F49" s="14" t="n">
        <v>2</v>
      </c>
      <c r="G49" s="14" t="n">
        <v>11</v>
      </c>
      <c r="H49" s="14" t="n">
        <v>17.865</v>
      </c>
      <c r="I49" s="14"/>
      <c r="J49" s="14" t="n">
        <v>855780000</v>
      </c>
      <c r="K49" s="14" t="n">
        <v>59281000</v>
      </c>
      <c r="L49" s="14" t="n">
        <v>53711000</v>
      </c>
      <c r="M49" s="14" t="n">
        <v>105450000</v>
      </c>
      <c r="N49" s="14" t="n">
        <f aca="false">AVERAGE(K49:M49)</f>
        <v>72814000</v>
      </c>
      <c r="O49" s="14" t="n">
        <v>158020000</v>
      </c>
      <c r="P49" s="14" t="n">
        <v>129480000</v>
      </c>
      <c r="Q49" s="14" t="n">
        <v>161680000</v>
      </c>
      <c r="R49" s="14" t="n">
        <f aca="false">AVERAGE(O49:Q49)</f>
        <v>149726666.666667</v>
      </c>
      <c r="S49" s="4" t="n">
        <f aca="false">R49/N49</f>
        <v>2.05628954138856</v>
      </c>
      <c r="T49" s="14" t="n">
        <f aca="false">TTEST(K49:M49,O49:Q49,2,2)</f>
        <v>0.0163291916157049</v>
      </c>
    </row>
    <row r="50" customFormat="false" ht="15" hidden="false" customHeight="false" outlineLevel="0" collapsed="false">
      <c r="A50" s="14" t="s">
        <v>943</v>
      </c>
      <c r="B50" s="14" t="s">
        <v>944</v>
      </c>
      <c r="C50" s="14" t="n">
        <v>4</v>
      </c>
      <c r="D50" s="14" t="n">
        <v>4</v>
      </c>
      <c r="E50" s="14" t="n">
        <v>4</v>
      </c>
      <c r="F50" s="14" t="n">
        <v>4</v>
      </c>
      <c r="G50" s="14" t="n">
        <v>5.2</v>
      </c>
      <c r="H50" s="14" t="n">
        <v>116.34</v>
      </c>
      <c r="I50" s="14"/>
      <c r="J50" s="14" t="n">
        <v>5780600</v>
      </c>
      <c r="K50" s="14" t="n">
        <v>184780</v>
      </c>
      <c r="L50" s="14" t="n">
        <v>542320</v>
      </c>
      <c r="M50" s="14" t="n">
        <v>545400</v>
      </c>
      <c r="N50" s="14" t="n">
        <f aca="false">AVERAGE(K50:M50)</f>
        <v>424166.666666667</v>
      </c>
      <c r="O50" s="14" t="n">
        <v>1188600</v>
      </c>
      <c r="P50" s="14" t="n">
        <v>1243300</v>
      </c>
      <c r="Q50" s="14" t="n">
        <v>847600</v>
      </c>
      <c r="R50" s="14" t="n">
        <f aca="false">AVERAGE(O50:Q50)</f>
        <v>1093166.66666667</v>
      </c>
      <c r="S50" s="4" t="n">
        <f aca="false">R50/N50</f>
        <v>2.57721021611002</v>
      </c>
      <c r="T50" s="14" t="n">
        <f aca="false">TTEST(K50:M50,O50:Q50,2,2)</f>
        <v>0.0177650280819058</v>
      </c>
    </row>
    <row r="51" customFormat="false" ht="15" hidden="false" customHeight="false" outlineLevel="0" collapsed="false">
      <c r="A51" s="14" t="s">
        <v>1077</v>
      </c>
      <c r="B51" s="14" t="s">
        <v>1078</v>
      </c>
      <c r="C51" s="14" t="n">
        <v>2</v>
      </c>
      <c r="D51" s="14" t="n">
        <v>15</v>
      </c>
      <c r="E51" s="14" t="n">
        <v>15</v>
      </c>
      <c r="F51" s="14" t="n">
        <v>15</v>
      </c>
      <c r="G51" s="14" t="n">
        <v>28.7</v>
      </c>
      <c r="H51" s="14" t="n">
        <v>61.115</v>
      </c>
      <c r="I51" s="14"/>
      <c r="J51" s="14" t="n">
        <v>177850000</v>
      </c>
      <c r="K51" s="14" t="n">
        <v>11289000</v>
      </c>
      <c r="L51" s="14" t="n">
        <v>10421000</v>
      </c>
      <c r="M51" s="14" t="n">
        <v>15706000</v>
      </c>
      <c r="N51" s="14" t="n">
        <f aca="false">AVERAGE(K51:M51)</f>
        <v>12472000</v>
      </c>
      <c r="O51" s="14" t="n">
        <v>21223000</v>
      </c>
      <c r="P51" s="14" t="n">
        <v>29214000</v>
      </c>
      <c r="Q51" s="14" t="n">
        <v>33908000</v>
      </c>
      <c r="R51" s="14" t="n">
        <f aca="false">AVERAGE(O51:Q51)</f>
        <v>28115000</v>
      </c>
      <c r="S51" s="4" t="n">
        <f aca="false">R51/N51</f>
        <v>2.25424951892239</v>
      </c>
      <c r="T51" s="14" t="n">
        <f aca="false">TTEST(K51:M51,O51:Q51,2,2)</f>
        <v>0.0180837804126304</v>
      </c>
    </row>
    <row r="52" customFormat="false" ht="15" hidden="false" customHeight="false" outlineLevel="0" collapsed="false">
      <c r="A52" s="14" t="s">
        <v>725</v>
      </c>
      <c r="B52" s="14" t="s">
        <v>726</v>
      </c>
      <c r="C52" s="14" t="n">
        <v>2</v>
      </c>
      <c r="D52" s="14" t="n">
        <v>2</v>
      </c>
      <c r="E52" s="14" t="n">
        <v>2</v>
      </c>
      <c r="F52" s="14" t="n">
        <v>2</v>
      </c>
      <c r="G52" s="14" t="n">
        <v>37.4</v>
      </c>
      <c r="H52" s="14" t="n">
        <v>9.6418</v>
      </c>
      <c r="I52" s="14"/>
      <c r="J52" s="14" t="n">
        <v>59241000</v>
      </c>
      <c r="K52" s="14" t="n">
        <v>2474100</v>
      </c>
      <c r="L52" s="14" t="n">
        <v>3878600</v>
      </c>
      <c r="M52" s="14" t="n">
        <v>8255700</v>
      </c>
      <c r="N52" s="14" t="n">
        <f aca="false">AVERAGE(K52:M52)</f>
        <v>4869466.66666667</v>
      </c>
      <c r="O52" s="14" t="n">
        <v>13130000</v>
      </c>
      <c r="P52" s="14" t="n">
        <v>10650000</v>
      </c>
      <c r="Q52" s="14" t="n">
        <v>13180000</v>
      </c>
      <c r="R52" s="14" t="n">
        <f aca="false">AVERAGE(O52:Q52)</f>
        <v>12320000</v>
      </c>
      <c r="S52" s="4" t="n">
        <f aca="false">R52/N52</f>
        <v>2.53005120341721</v>
      </c>
      <c r="T52" s="14" t="n">
        <f aca="false">TTEST(K52:M52,O52:Q52,2,2)</f>
        <v>0.0181699066140478</v>
      </c>
    </row>
    <row r="53" customFormat="false" ht="15" hidden="false" customHeight="false" outlineLevel="0" collapsed="false">
      <c r="A53" s="14" t="s">
        <v>1079</v>
      </c>
      <c r="B53" s="14" t="s">
        <v>1080</v>
      </c>
      <c r="C53" s="14" t="n">
        <v>6</v>
      </c>
      <c r="D53" s="14" t="n">
        <v>3</v>
      </c>
      <c r="E53" s="14" t="n">
        <v>3</v>
      </c>
      <c r="F53" s="14" t="n">
        <v>3</v>
      </c>
      <c r="G53" s="14" t="n">
        <v>6.5</v>
      </c>
      <c r="H53" s="14" t="n">
        <v>73.021</v>
      </c>
      <c r="I53" s="14"/>
      <c r="J53" s="14" t="n">
        <v>9463600</v>
      </c>
      <c r="K53" s="14" t="n">
        <v>203530</v>
      </c>
      <c r="L53" s="14" t="n">
        <v>211390</v>
      </c>
      <c r="M53" s="14" t="n">
        <v>555430</v>
      </c>
      <c r="N53" s="14" t="n">
        <f aca="false">AVERAGE(K53:M53)</f>
        <v>323450</v>
      </c>
      <c r="O53" s="14" t="n">
        <v>2179800</v>
      </c>
      <c r="P53" s="14" t="n">
        <v>1081200</v>
      </c>
      <c r="Q53" s="14" t="n">
        <v>2282400</v>
      </c>
      <c r="R53" s="14" t="n">
        <f aca="false">AVERAGE(O53:Q53)</f>
        <v>1847800</v>
      </c>
      <c r="S53" s="4" t="n">
        <f aca="false">R53/N53</f>
        <v>5.71278404699335</v>
      </c>
      <c r="T53" s="14" t="n">
        <f aca="false">TTEST(K53:M53,O53:Q53,2,2)</f>
        <v>0.0191692604161927</v>
      </c>
    </row>
    <row r="54" customFormat="false" ht="15" hidden="false" customHeight="false" outlineLevel="0" collapsed="false">
      <c r="A54" s="14" t="s">
        <v>1081</v>
      </c>
      <c r="B54" s="14" t="s">
        <v>1082</v>
      </c>
      <c r="C54" s="14" t="n">
        <v>4</v>
      </c>
      <c r="D54" s="14" t="n">
        <v>9</v>
      </c>
      <c r="E54" s="14" t="n">
        <v>9</v>
      </c>
      <c r="F54" s="14" t="n">
        <v>9</v>
      </c>
      <c r="G54" s="14" t="n">
        <v>16.1</v>
      </c>
      <c r="H54" s="14" t="n">
        <v>59.704</v>
      </c>
      <c r="I54" s="14"/>
      <c r="J54" s="14" t="n">
        <v>148920000</v>
      </c>
      <c r="K54" s="14" t="n">
        <v>12826000</v>
      </c>
      <c r="L54" s="14" t="n">
        <v>7676300</v>
      </c>
      <c r="M54" s="14" t="n">
        <v>12889000</v>
      </c>
      <c r="N54" s="14" t="n">
        <f aca="false">AVERAGE(K54:M54)</f>
        <v>11130433.3333333</v>
      </c>
      <c r="O54" s="14" t="n">
        <v>19976000</v>
      </c>
      <c r="P54" s="14" t="n">
        <v>20936000</v>
      </c>
      <c r="Q54" s="14" t="n">
        <v>28627000</v>
      </c>
      <c r="R54" s="14" t="n">
        <f aca="false">AVERAGE(O54:Q54)</f>
        <v>23179666.6666667</v>
      </c>
      <c r="S54" s="4" t="n">
        <f aca="false">R54/N54</f>
        <v>2.0825484482485</v>
      </c>
      <c r="T54" s="14" t="n">
        <f aca="false">TTEST(K54:M54,O54:Q54,2,2)</f>
        <v>0.0204329428618486</v>
      </c>
    </row>
    <row r="55" customFormat="false" ht="15" hidden="false" customHeight="false" outlineLevel="0" collapsed="false">
      <c r="A55" s="14" t="s">
        <v>1083</v>
      </c>
      <c r="B55" s="14" t="s">
        <v>1084</v>
      </c>
      <c r="C55" s="14" t="n">
        <v>3</v>
      </c>
      <c r="D55" s="14" t="n">
        <v>3</v>
      </c>
      <c r="E55" s="14" t="n">
        <v>1</v>
      </c>
      <c r="F55" s="14" t="n">
        <v>0</v>
      </c>
      <c r="G55" s="14" t="n">
        <v>24.4</v>
      </c>
      <c r="H55" s="14" t="n">
        <v>17.501</v>
      </c>
      <c r="I55" s="14"/>
      <c r="J55" s="14" t="n">
        <v>1273800000</v>
      </c>
      <c r="K55" s="14" t="n">
        <v>52543000</v>
      </c>
      <c r="L55" s="14" t="n">
        <v>56511000</v>
      </c>
      <c r="M55" s="14" t="n">
        <v>77426000</v>
      </c>
      <c r="N55" s="14" t="n">
        <f aca="false">AVERAGE(K55:M55)</f>
        <v>62160000</v>
      </c>
      <c r="O55" s="14" t="n">
        <v>186570000</v>
      </c>
      <c r="P55" s="14" t="n">
        <v>183750000</v>
      </c>
      <c r="Q55" s="14" t="n">
        <v>318100000</v>
      </c>
      <c r="R55" s="14" t="n">
        <f aca="false">AVERAGE(O55:Q55)</f>
        <v>229473333.333333</v>
      </c>
      <c r="S55" s="4" t="n">
        <f aca="false">R55/N55</f>
        <v>3.69165594165594</v>
      </c>
      <c r="T55" s="14" t="n">
        <f aca="false">TTEST(K55:M55,O55:Q55,2,2)</f>
        <v>0.0204910319817155</v>
      </c>
    </row>
    <row r="56" customFormat="false" ht="15" hidden="false" customHeight="false" outlineLevel="0" collapsed="false">
      <c r="A56" s="14" t="s">
        <v>428</v>
      </c>
      <c r="B56" s="14" t="s">
        <v>429</v>
      </c>
      <c r="C56" s="14" t="n">
        <v>5</v>
      </c>
      <c r="D56" s="14" t="n">
        <v>2</v>
      </c>
      <c r="E56" s="14" t="n">
        <v>2</v>
      </c>
      <c r="F56" s="14" t="n">
        <v>2</v>
      </c>
      <c r="G56" s="14" t="n">
        <v>25</v>
      </c>
      <c r="H56" s="14" t="n">
        <v>8.868</v>
      </c>
      <c r="I56" s="14"/>
      <c r="J56" s="14" t="n">
        <v>156980000</v>
      </c>
      <c r="K56" s="14" t="n">
        <v>3117200</v>
      </c>
      <c r="L56" s="14" t="n">
        <v>4676200</v>
      </c>
      <c r="M56" s="14" t="n">
        <v>7278200</v>
      </c>
      <c r="N56" s="14" t="n">
        <f aca="false">AVERAGE(K56:M56)</f>
        <v>5023866.66666667</v>
      </c>
      <c r="O56" s="14" t="n">
        <v>18788000</v>
      </c>
      <c r="P56" s="14" t="n">
        <v>12759000</v>
      </c>
      <c r="Q56" s="14" t="n">
        <v>25299000</v>
      </c>
      <c r="R56" s="14" t="n">
        <f aca="false">AVERAGE(O56:Q56)</f>
        <v>18948666.6666667</v>
      </c>
      <c r="S56" s="4" t="n">
        <f aca="false">R56/N56</f>
        <v>3.77172961065846</v>
      </c>
      <c r="T56" s="14" t="n">
        <f aca="false">TTEST(K56:M56,O56:Q56,2,2)</f>
        <v>0.0218425085858843</v>
      </c>
    </row>
    <row r="57" customFormat="false" ht="15" hidden="false" customHeight="false" outlineLevel="0" collapsed="false">
      <c r="A57" s="14" t="s">
        <v>1085</v>
      </c>
      <c r="B57" s="14" t="s">
        <v>1086</v>
      </c>
      <c r="C57" s="14" t="n">
        <v>2</v>
      </c>
      <c r="D57" s="14" t="n">
        <v>5</v>
      </c>
      <c r="E57" s="14" t="n">
        <v>5</v>
      </c>
      <c r="F57" s="14" t="n">
        <v>5</v>
      </c>
      <c r="G57" s="14" t="n">
        <v>40.6</v>
      </c>
      <c r="H57" s="14" t="n">
        <v>17.256</v>
      </c>
      <c r="I57" s="14"/>
      <c r="J57" s="14" t="n">
        <v>3467700000</v>
      </c>
      <c r="K57" s="14" t="n">
        <v>112500000</v>
      </c>
      <c r="L57" s="14" t="n">
        <v>147670000</v>
      </c>
      <c r="M57" s="15" t="n">
        <v>198000000</v>
      </c>
      <c r="N57" s="14" t="n">
        <f aca="false">AVERAGE(K57:M57)</f>
        <v>152723333.333333</v>
      </c>
      <c r="O57" s="14" t="n">
        <v>465330000</v>
      </c>
      <c r="P57" s="14" t="n">
        <v>514940000</v>
      </c>
      <c r="Q57" s="14" t="n">
        <v>859760000</v>
      </c>
      <c r="R57" s="14" t="n">
        <f aca="false">AVERAGE(O57:Q57)</f>
        <v>613343333.333333</v>
      </c>
      <c r="S57" s="4" t="n">
        <f aca="false">R57/N57</f>
        <v>4.01604208045049</v>
      </c>
      <c r="T57" s="14" t="n">
        <f aca="false">TTEST(K57:M57,O57:Q57,2,2)</f>
        <v>0.0219372630957692</v>
      </c>
    </row>
    <row r="58" customFormat="false" ht="15" hidden="false" customHeight="false" outlineLevel="0" collapsed="false">
      <c r="A58" s="14" t="s">
        <v>452</v>
      </c>
      <c r="B58" s="14" t="s">
        <v>453</v>
      </c>
      <c r="C58" s="14" t="n">
        <v>3</v>
      </c>
      <c r="D58" s="14" t="n">
        <v>4</v>
      </c>
      <c r="E58" s="14" t="n">
        <v>4</v>
      </c>
      <c r="F58" s="14" t="n">
        <v>4</v>
      </c>
      <c r="G58" s="14" t="n">
        <v>11.3</v>
      </c>
      <c r="H58" s="14" t="n">
        <v>34.375</v>
      </c>
      <c r="I58" s="14"/>
      <c r="J58" s="14" t="n">
        <v>39739000</v>
      </c>
      <c r="K58" s="14" t="n">
        <v>517810</v>
      </c>
      <c r="L58" s="14" t="n">
        <v>1123900</v>
      </c>
      <c r="M58" s="14" t="n">
        <v>1576600</v>
      </c>
      <c r="N58" s="14" t="n">
        <f aca="false">AVERAGE(K58:M58)</f>
        <v>1072770</v>
      </c>
      <c r="O58" s="14" t="n">
        <v>5597500</v>
      </c>
      <c r="P58" s="14" t="n">
        <v>5786200</v>
      </c>
      <c r="Q58" s="14" t="n">
        <v>10823000</v>
      </c>
      <c r="R58" s="14" t="n">
        <f aca="false">AVERAGE(O58:Q58)</f>
        <v>7402233.33333333</v>
      </c>
      <c r="S58" s="4" t="n">
        <f aca="false">R58/N58</f>
        <v>6.90011217067343</v>
      </c>
      <c r="T58" s="14" t="n">
        <f aca="false">TTEST(K58:M58,O58:Q58,2,2)</f>
        <v>0.0219506896844419</v>
      </c>
    </row>
    <row r="59" customFormat="false" ht="15" hidden="false" customHeight="false" outlineLevel="0" collapsed="false">
      <c r="A59" s="14" t="s">
        <v>1087</v>
      </c>
      <c r="B59" s="14" t="s">
        <v>1088</v>
      </c>
      <c r="C59" s="14" t="n">
        <v>10</v>
      </c>
      <c r="D59" s="14" t="n">
        <v>2</v>
      </c>
      <c r="E59" s="14" t="n">
        <v>2</v>
      </c>
      <c r="F59" s="14" t="n">
        <v>2</v>
      </c>
      <c r="G59" s="14" t="n">
        <v>18.6</v>
      </c>
      <c r="H59" s="14" t="n">
        <v>17.492</v>
      </c>
      <c r="I59" s="14"/>
      <c r="J59" s="14" t="n">
        <v>317810000</v>
      </c>
      <c r="K59" s="14" t="n">
        <v>2742800</v>
      </c>
      <c r="L59" s="14" t="n">
        <v>3723500</v>
      </c>
      <c r="M59" s="14" t="n">
        <v>3033200</v>
      </c>
      <c r="N59" s="14" t="n">
        <f aca="false">AVERAGE(K59:M59)</f>
        <v>3166500</v>
      </c>
      <c r="O59" s="14" t="n">
        <v>44675000</v>
      </c>
      <c r="P59" s="14" t="n">
        <v>100300000</v>
      </c>
      <c r="Q59" s="14" t="n">
        <v>125970000</v>
      </c>
      <c r="R59" s="14" t="n">
        <f aca="false">AVERAGE(O59:Q59)</f>
        <v>90315000</v>
      </c>
      <c r="S59" s="4" t="n">
        <f aca="false">R59/N59</f>
        <v>28.5220274751303</v>
      </c>
      <c r="T59" s="14" t="n">
        <f aca="false">TTEST(K59:M59,O59:Q59,2,2)</f>
        <v>0.0221211150157307</v>
      </c>
    </row>
    <row r="60" customFormat="false" ht="15" hidden="false" customHeight="false" outlineLevel="0" collapsed="false">
      <c r="A60" s="14" t="s">
        <v>622</v>
      </c>
      <c r="B60" s="14" t="s">
        <v>623</v>
      </c>
      <c r="C60" s="14" t="n">
        <v>5</v>
      </c>
      <c r="D60" s="14" t="n">
        <v>3</v>
      </c>
      <c r="E60" s="14" t="n">
        <v>3</v>
      </c>
      <c r="F60" s="14" t="n">
        <v>3</v>
      </c>
      <c r="G60" s="14" t="n">
        <v>5</v>
      </c>
      <c r="H60" s="14" t="n">
        <v>85.925</v>
      </c>
      <c r="I60" s="14"/>
      <c r="J60" s="14" t="n">
        <v>4480200</v>
      </c>
      <c r="K60" s="14" t="n">
        <v>458160</v>
      </c>
      <c r="L60" s="14" t="n">
        <v>576450</v>
      </c>
      <c r="M60" s="14" t="n">
        <v>829760</v>
      </c>
      <c r="N60" s="14" t="n">
        <f aca="false">AVERAGE(K60:M60)</f>
        <v>621456.666666667</v>
      </c>
      <c r="O60" s="14" t="n">
        <v>1216600</v>
      </c>
      <c r="P60" s="14"/>
      <c r="Q60" s="14" t="n">
        <v>1399200</v>
      </c>
      <c r="R60" s="14" t="n">
        <f aca="false">AVERAGE(O60:Q60)</f>
        <v>1307900</v>
      </c>
      <c r="S60" s="4" t="n">
        <f aca="false">R60/N60</f>
        <v>2.1045715174563</v>
      </c>
      <c r="T60" s="14" t="n">
        <f aca="false">TTEST(K60:M60,O60:Q60,2,2)</f>
        <v>0.0221400117782551</v>
      </c>
    </row>
    <row r="61" customFormat="false" ht="15" hidden="false" customHeight="false" outlineLevel="0" collapsed="false">
      <c r="A61" s="14" t="s">
        <v>1089</v>
      </c>
      <c r="B61" s="14" t="s">
        <v>1090</v>
      </c>
      <c r="C61" s="14" t="n">
        <v>4</v>
      </c>
      <c r="D61" s="14" t="n">
        <v>3</v>
      </c>
      <c r="E61" s="14" t="n">
        <v>3</v>
      </c>
      <c r="F61" s="14" t="n">
        <v>3</v>
      </c>
      <c r="G61" s="14" t="n">
        <v>11.1</v>
      </c>
      <c r="H61" s="14" t="n">
        <v>37.17</v>
      </c>
      <c r="I61" s="14"/>
      <c r="J61" s="14" t="n">
        <v>23090000</v>
      </c>
      <c r="K61" s="14" t="n">
        <v>832350</v>
      </c>
      <c r="L61" s="14"/>
      <c r="M61" s="14" t="n">
        <v>962160</v>
      </c>
      <c r="N61" s="14" t="n">
        <f aca="false">AVERAGE(K61:M61)</f>
        <v>897255</v>
      </c>
      <c r="O61" s="14" t="n">
        <v>3372000</v>
      </c>
      <c r="P61" s="14" t="n">
        <v>2998000</v>
      </c>
      <c r="Q61" s="14" t="n">
        <v>4632900</v>
      </c>
      <c r="R61" s="14" t="n">
        <f aca="false">AVERAGE(O61:Q61)</f>
        <v>3667633.33333333</v>
      </c>
      <c r="S61" s="4" t="n">
        <f aca="false">R61/N61</f>
        <v>4.08761537504203</v>
      </c>
      <c r="T61" s="14" t="n">
        <f aca="false">TTEST(K61:M61,O61:Q61,2,2)</f>
        <v>0.0227626062027238</v>
      </c>
    </row>
    <row r="62" customFormat="false" ht="15" hidden="false" customHeight="false" outlineLevel="0" collapsed="false">
      <c r="A62" s="14" t="s">
        <v>895</v>
      </c>
      <c r="B62" s="14" t="s">
        <v>896</v>
      </c>
      <c r="C62" s="14" t="n">
        <v>3</v>
      </c>
      <c r="D62" s="14" t="n">
        <v>2</v>
      </c>
      <c r="E62" s="14" t="n">
        <v>2</v>
      </c>
      <c r="F62" s="14" t="n">
        <v>2</v>
      </c>
      <c r="G62" s="14" t="n">
        <v>52.9</v>
      </c>
      <c r="H62" s="14" t="n">
        <v>5.5854</v>
      </c>
      <c r="I62" s="14"/>
      <c r="J62" s="14" t="n">
        <v>107420000</v>
      </c>
      <c r="K62" s="14" t="n">
        <v>3928000</v>
      </c>
      <c r="L62" s="14" t="n">
        <v>3750000</v>
      </c>
      <c r="M62" s="14" t="n">
        <v>6723900</v>
      </c>
      <c r="N62" s="14" t="n">
        <f aca="false">AVERAGE(K62:M62)</f>
        <v>4800633.33333333</v>
      </c>
      <c r="O62" s="14" t="n">
        <v>18547000</v>
      </c>
      <c r="P62" s="14" t="n">
        <v>20074000</v>
      </c>
      <c r="Q62" s="14" t="n">
        <v>35868000</v>
      </c>
      <c r="R62" s="14" t="n">
        <f aca="false">AVERAGE(O62:Q62)</f>
        <v>24829666.6666667</v>
      </c>
      <c r="S62" s="4" t="n">
        <f aca="false">R62/N62</f>
        <v>5.17216478381325</v>
      </c>
      <c r="T62" s="14" t="n">
        <f aca="false">TTEST(K62:M62,O62:Q62,2,2)</f>
        <v>0.0235022790330548</v>
      </c>
    </row>
    <row r="63" customFormat="false" ht="15" hidden="false" customHeight="false" outlineLevel="0" collapsed="false">
      <c r="A63" s="14" t="s">
        <v>1091</v>
      </c>
      <c r="B63" s="14" t="s">
        <v>1092</v>
      </c>
      <c r="C63" s="14" t="n">
        <v>10</v>
      </c>
      <c r="D63" s="14" t="n">
        <v>3</v>
      </c>
      <c r="E63" s="14" t="n">
        <v>3</v>
      </c>
      <c r="F63" s="14" t="n">
        <v>3</v>
      </c>
      <c r="G63" s="14" t="n">
        <v>12.3</v>
      </c>
      <c r="H63" s="14" t="n">
        <v>37.241</v>
      </c>
      <c r="I63" s="14"/>
      <c r="J63" s="14" t="n">
        <v>78298000</v>
      </c>
      <c r="K63" s="14" t="n">
        <v>3580200</v>
      </c>
      <c r="L63" s="14" t="n">
        <v>7658600</v>
      </c>
      <c r="M63" s="14" t="n">
        <v>5538300</v>
      </c>
      <c r="N63" s="14" t="n">
        <f aca="false">AVERAGE(K63:M63)</f>
        <v>5592366.66666667</v>
      </c>
      <c r="O63" s="14" t="n">
        <v>9559700</v>
      </c>
      <c r="P63" s="14" t="n">
        <v>14002000</v>
      </c>
      <c r="Q63" s="14" t="n">
        <v>11743000</v>
      </c>
      <c r="R63" s="14" t="n">
        <f aca="false">AVERAGE(O63:Q63)</f>
        <v>11768233.3333333</v>
      </c>
      <c r="S63" s="4" t="n">
        <f aca="false">R63/N63</f>
        <v>2.10433865209124</v>
      </c>
      <c r="T63" s="14" t="n">
        <f aca="false">TTEST(K63:M63,O63:Q63,2,2)</f>
        <v>0.0238614623976238</v>
      </c>
    </row>
    <row r="64" customFormat="false" ht="15" hidden="false" customHeight="false" outlineLevel="0" collapsed="false">
      <c r="A64" s="14" t="s">
        <v>426</v>
      </c>
      <c r="B64" s="14" t="s">
        <v>427</v>
      </c>
      <c r="C64" s="14" t="n">
        <v>4</v>
      </c>
      <c r="D64" s="14" t="n">
        <v>4</v>
      </c>
      <c r="E64" s="14" t="n">
        <v>4</v>
      </c>
      <c r="F64" s="14" t="n">
        <v>4</v>
      </c>
      <c r="G64" s="14" t="n">
        <v>7</v>
      </c>
      <c r="H64" s="14" t="n">
        <v>59.127</v>
      </c>
      <c r="I64" s="14"/>
      <c r="J64" s="14" t="n">
        <v>33122000</v>
      </c>
      <c r="K64" s="14" t="n">
        <v>1052600</v>
      </c>
      <c r="L64" s="14" t="n">
        <v>907590</v>
      </c>
      <c r="M64" s="14" t="n">
        <v>1446200</v>
      </c>
      <c r="N64" s="14" t="n">
        <f aca="false">AVERAGE(K64:M64)</f>
        <v>1135463.33333333</v>
      </c>
      <c r="O64" s="14" t="n">
        <v>3558800</v>
      </c>
      <c r="P64" s="14" t="n">
        <v>5631400</v>
      </c>
      <c r="Q64" s="14" t="n">
        <v>8022000</v>
      </c>
      <c r="R64" s="14" t="n">
        <f aca="false">AVERAGE(O64:Q64)</f>
        <v>5737400</v>
      </c>
      <c r="S64" s="4" t="n">
        <f aca="false">R64/N64</f>
        <v>5.05291525632708</v>
      </c>
      <c r="T64" s="14" t="n">
        <f aca="false">TTEST(K64:M64,O64:Q64,2,2)</f>
        <v>0.0239853721080702</v>
      </c>
    </row>
    <row r="65" customFormat="false" ht="15" hidden="false" customHeight="false" outlineLevel="0" collapsed="false">
      <c r="A65" s="14" t="s">
        <v>1093</v>
      </c>
      <c r="B65" s="14" t="s">
        <v>1094</v>
      </c>
      <c r="C65" s="14" t="n">
        <v>5</v>
      </c>
      <c r="D65" s="14" t="n">
        <v>4</v>
      </c>
      <c r="E65" s="14" t="n">
        <v>4</v>
      </c>
      <c r="F65" s="14" t="n">
        <v>4</v>
      </c>
      <c r="G65" s="14" t="n">
        <v>8.9</v>
      </c>
      <c r="H65" s="14" t="n">
        <v>50.373</v>
      </c>
      <c r="I65" s="14"/>
      <c r="J65" s="14" t="n">
        <v>44121000</v>
      </c>
      <c r="K65" s="14" t="n">
        <v>2705000</v>
      </c>
      <c r="L65" s="14" t="n">
        <v>3309000</v>
      </c>
      <c r="M65" s="14" t="n">
        <v>2891600</v>
      </c>
      <c r="N65" s="14" t="n">
        <f aca="false">AVERAGE(K65:M65)</f>
        <v>2968533.33333333</v>
      </c>
      <c r="O65" s="14" t="n">
        <v>6563300</v>
      </c>
      <c r="P65" s="14" t="n">
        <v>7874600</v>
      </c>
      <c r="Q65" s="14" t="n">
        <v>4503900</v>
      </c>
      <c r="R65" s="14" t="n">
        <f aca="false">AVERAGE(O65:Q65)</f>
        <v>6313933.33333333</v>
      </c>
      <c r="S65" s="4" t="n">
        <f aca="false">R65/N65</f>
        <v>2.12695382680561</v>
      </c>
      <c r="T65" s="14" t="n">
        <f aca="false">TTEST(K65:M65,O65:Q65,2,2)</f>
        <v>0.0284339491754414</v>
      </c>
    </row>
    <row r="66" customFormat="false" ht="15" hidden="false" customHeight="false" outlineLevel="0" collapsed="false">
      <c r="A66" s="14" t="s">
        <v>905</v>
      </c>
      <c r="B66" s="14" t="s">
        <v>906</v>
      </c>
      <c r="C66" s="14" t="n">
        <v>4</v>
      </c>
      <c r="D66" s="14" t="n">
        <v>4</v>
      </c>
      <c r="E66" s="14" t="n">
        <v>4</v>
      </c>
      <c r="F66" s="14" t="n">
        <v>4</v>
      </c>
      <c r="G66" s="14" t="n">
        <v>9.4</v>
      </c>
      <c r="H66" s="14" t="n">
        <v>68.349</v>
      </c>
      <c r="I66" s="14"/>
      <c r="J66" s="14" t="n">
        <v>20903000</v>
      </c>
      <c r="K66" s="14" t="n">
        <v>1559400</v>
      </c>
      <c r="L66" s="14" t="n">
        <v>1594600</v>
      </c>
      <c r="M66" s="14" t="n">
        <v>2442400</v>
      </c>
      <c r="N66" s="14" t="n">
        <f aca="false">AVERAGE(K66:M66)</f>
        <v>1865466.66666667</v>
      </c>
      <c r="O66" s="14" t="n">
        <v>3379000</v>
      </c>
      <c r="P66" s="14" t="n">
        <v>4657700</v>
      </c>
      <c r="Q66" s="14" t="n">
        <v>6257100</v>
      </c>
      <c r="R66" s="14" t="n">
        <f aca="false">AVERAGE(O66:Q66)</f>
        <v>4764600</v>
      </c>
      <c r="S66" s="4" t="n">
        <f aca="false">R66/N66</f>
        <v>2.55410621113573</v>
      </c>
      <c r="T66" s="14" t="n">
        <f aca="false">TTEST(K66:M66,O66:Q66,2,2)</f>
        <v>0.0302128572238407</v>
      </c>
    </row>
    <row r="67" customFormat="false" ht="15" hidden="false" customHeight="false" outlineLevel="0" collapsed="false">
      <c r="A67" s="14" t="s">
        <v>1095</v>
      </c>
      <c r="B67" s="14" t="s">
        <v>1096</v>
      </c>
      <c r="C67" s="14" t="n">
        <v>2</v>
      </c>
      <c r="D67" s="14" t="n">
        <v>2</v>
      </c>
      <c r="E67" s="14" t="n">
        <v>2</v>
      </c>
      <c r="F67" s="14" t="n">
        <v>2</v>
      </c>
      <c r="G67" s="14" t="n">
        <v>6.1</v>
      </c>
      <c r="H67" s="14" t="n">
        <v>43.5</v>
      </c>
      <c r="I67" s="14"/>
      <c r="J67" s="14" t="n">
        <v>33446000</v>
      </c>
      <c r="K67" s="14" t="n">
        <v>1062800</v>
      </c>
      <c r="L67" s="14" t="n">
        <v>3236400</v>
      </c>
      <c r="M67" s="14" t="n">
        <v>2411000</v>
      </c>
      <c r="N67" s="14" t="n">
        <f aca="false">AVERAGE(K67:M67)</f>
        <v>2236733.33333333</v>
      </c>
      <c r="O67" s="14" t="n">
        <v>3829300</v>
      </c>
      <c r="P67" s="14" t="n">
        <v>5144200</v>
      </c>
      <c r="Q67" s="14" t="n">
        <v>5338200</v>
      </c>
      <c r="R67" s="14" t="n">
        <f aca="false">AVERAGE(O67:Q67)</f>
        <v>4770566.66666667</v>
      </c>
      <c r="S67" s="4" t="n">
        <f aca="false">R67/N67</f>
        <v>2.13282763553992</v>
      </c>
      <c r="T67" s="14" t="n">
        <f aca="false">TTEST(K67:M67,O67:Q67,2,2)</f>
        <v>0.0328169643291961</v>
      </c>
    </row>
    <row r="68" customFormat="false" ht="15" hidden="false" customHeight="false" outlineLevel="0" collapsed="false">
      <c r="A68" s="14" t="s">
        <v>1097</v>
      </c>
      <c r="B68" s="14" t="s">
        <v>1098</v>
      </c>
      <c r="C68" s="14" t="n">
        <v>2</v>
      </c>
      <c r="D68" s="14" t="n">
        <v>3</v>
      </c>
      <c r="E68" s="14" t="n">
        <v>3</v>
      </c>
      <c r="F68" s="14" t="n">
        <v>3</v>
      </c>
      <c r="G68" s="14" t="n">
        <v>10.1</v>
      </c>
      <c r="H68" s="14" t="n">
        <v>46.449</v>
      </c>
      <c r="I68" s="14"/>
      <c r="J68" s="14" t="n">
        <v>23361000</v>
      </c>
      <c r="K68" s="14" t="n">
        <v>936330</v>
      </c>
      <c r="L68" s="14" t="n">
        <v>1126900</v>
      </c>
      <c r="M68" s="14" t="n">
        <v>2267000</v>
      </c>
      <c r="N68" s="14" t="n">
        <f aca="false">AVERAGE(K68:M68)</f>
        <v>1443410</v>
      </c>
      <c r="O68" s="14" t="n">
        <v>3374600</v>
      </c>
      <c r="P68" s="14" t="n">
        <v>2481800</v>
      </c>
      <c r="Q68" s="14" t="n">
        <v>3102800</v>
      </c>
      <c r="R68" s="14" t="n">
        <f aca="false">AVERAGE(O68:Q68)</f>
        <v>2986400</v>
      </c>
      <c r="S68" s="4" t="n">
        <f aca="false">R68/N68</f>
        <v>2.06898940702919</v>
      </c>
      <c r="T68" s="14" t="n">
        <f aca="false">TTEST(K68:M68,O68:Q68,2,2)</f>
        <v>0.0350531826546341</v>
      </c>
    </row>
    <row r="69" customFormat="false" ht="15" hidden="false" customHeight="false" outlineLevel="0" collapsed="false">
      <c r="A69" s="14" t="s">
        <v>863</v>
      </c>
      <c r="B69" s="14" t="s">
        <v>864</v>
      </c>
      <c r="C69" s="14" t="n">
        <v>3</v>
      </c>
      <c r="D69" s="14" t="n">
        <v>8</v>
      </c>
      <c r="E69" s="14" t="n">
        <v>8</v>
      </c>
      <c r="F69" s="14" t="n">
        <v>8</v>
      </c>
      <c r="G69" s="14" t="n">
        <v>19</v>
      </c>
      <c r="H69" s="14" t="n">
        <v>57.673</v>
      </c>
      <c r="I69" s="14"/>
      <c r="J69" s="14" t="n">
        <v>38236000</v>
      </c>
      <c r="K69" s="14" t="n">
        <v>3091700</v>
      </c>
      <c r="L69" s="14" t="n">
        <v>1548400</v>
      </c>
      <c r="M69" s="14" t="n">
        <v>4872200</v>
      </c>
      <c r="N69" s="14" t="n">
        <f aca="false">AVERAGE(K69:M69)</f>
        <v>3170766.66666667</v>
      </c>
      <c r="O69" s="14" t="n">
        <v>8300600</v>
      </c>
      <c r="P69" s="14" t="n">
        <v>5493700</v>
      </c>
      <c r="Q69" s="14" t="n">
        <v>7696000</v>
      </c>
      <c r="R69" s="14" t="n">
        <f aca="false">AVERAGE(O69:Q69)</f>
        <v>7163433.33333333</v>
      </c>
      <c r="S69" s="4" t="n">
        <f aca="false">R69/N69</f>
        <v>2.25921175740883</v>
      </c>
      <c r="T69" s="14" t="n">
        <f aca="false">TTEST(K69:M69,O69:Q69,2,2)</f>
        <v>0.0359204362573231</v>
      </c>
    </row>
    <row r="70" customFormat="false" ht="15" hidden="false" customHeight="false" outlineLevel="0" collapsed="false">
      <c r="A70" s="14" t="s">
        <v>380</v>
      </c>
      <c r="B70" s="14" t="s">
        <v>381</v>
      </c>
      <c r="C70" s="14" t="n">
        <v>2</v>
      </c>
      <c r="D70" s="14" t="n">
        <v>5</v>
      </c>
      <c r="E70" s="14" t="n">
        <v>5</v>
      </c>
      <c r="F70" s="14" t="n">
        <v>5</v>
      </c>
      <c r="G70" s="14" t="n">
        <v>16.1</v>
      </c>
      <c r="H70" s="14" t="n">
        <v>37.431</v>
      </c>
      <c r="I70" s="14"/>
      <c r="J70" s="14" t="n">
        <v>179270000</v>
      </c>
      <c r="K70" s="14" t="n">
        <v>639110</v>
      </c>
      <c r="L70" s="14" t="n">
        <v>615130</v>
      </c>
      <c r="M70" s="14" t="n">
        <v>1588400</v>
      </c>
      <c r="N70" s="14" t="n">
        <f aca="false">AVERAGE(K70:M70)</f>
        <v>947546.666666667</v>
      </c>
      <c r="O70" s="14" t="n">
        <v>11884000</v>
      </c>
      <c r="P70" s="14" t="n">
        <v>38745000</v>
      </c>
      <c r="Q70" s="14" t="n">
        <v>43382000</v>
      </c>
      <c r="R70" s="14" t="n">
        <f aca="false">AVERAGE(O70:Q70)</f>
        <v>31337000</v>
      </c>
      <c r="S70" s="4" t="n">
        <f aca="false">R70/N70</f>
        <v>33.0717220611826</v>
      </c>
      <c r="T70" s="14" t="n">
        <f aca="false">TTEST(K70:M70,O70:Q70,2,2)</f>
        <v>0.0364475725446316</v>
      </c>
    </row>
    <row r="71" customFormat="false" ht="15" hidden="false" customHeight="false" outlineLevel="0" collapsed="false">
      <c r="A71" s="14" t="s">
        <v>793</v>
      </c>
      <c r="B71" s="14" t="s">
        <v>794</v>
      </c>
      <c r="C71" s="14" t="n">
        <v>3</v>
      </c>
      <c r="D71" s="14" t="n">
        <v>11</v>
      </c>
      <c r="E71" s="14" t="n">
        <v>3</v>
      </c>
      <c r="F71" s="14" t="n">
        <v>3</v>
      </c>
      <c r="G71" s="14" t="n">
        <v>41.9</v>
      </c>
      <c r="H71" s="14" t="n">
        <v>37.186</v>
      </c>
      <c r="I71" s="14"/>
      <c r="J71" s="14" t="n">
        <v>39241000</v>
      </c>
      <c r="K71" s="14" t="n">
        <v>5177700</v>
      </c>
      <c r="L71" s="14" t="n">
        <v>2693800</v>
      </c>
      <c r="M71" s="14" t="n">
        <v>1288700</v>
      </c>
      <c r="N71" s="14" t="n">
        <f aca="false">AVERAGE(K71:M71)</f>
        <v>3053400</v>
      </c>
      <c r="O71" s="14" t="n">
        <v>5946200</v>
      </c>
      <c r="P71" s="14" t="n">
        <v>6947700</v>
      </c>
      <c r="Q71" s="14" t="n">
        <v>7772200</v>
      </c>
      <c r="R71" s="14" t="n">
        <f aca="false">AVERAGE(O71:Q71)</f>
        <v>6888700</v>
      </c>
      <c r="S71" s="4" t="n">
        <f aca="false">R71/N71</f>
        <v>2.25607519486474</v>
      </c>
      <c r="T71" s="14" t="n">
        <f aca="false">TTEST(K71:M71,O71:Q71,2,2)</f>
        <v>0.0376759821572701</v>
      </c>
    </row>
    <row r="72" customFormat="false" ht="15" hidden="false" customHeight="false" outlineLevel="0" collapsed="false">
      <c r="A72" s="14" t="s">
        <v>1099</v>
      </c>
      <c r="B72" s="14" t="s">
        <v>1100</v>
      </c>
      <c r="C72" s="14" t="n">
        <v>6</v>
      </c>
      <c r="D72" s="14" t="n">
        <v>4</v>
      </c>
      <c r="E72" s="14" t="n">
        <v>4</v>
      </c>
      <c r="F72" s="14" t="n">
        <v>4</v>
      </c>
      <c r="G72" s="14" t="n">
        <v>10.4</v>
      </c>
      <c r="H72" s="14" t="n">
        <v>53.762</v>
      </c>
      <c r="I72" s="14"/>
      <c r="J72" s="14" t="n">
        <v>28764000</v>
      </c>
      <c r="K72" s="14" t="n">
        <v>1759600</v>
      </c>
      <c r="L72" s="14" t="n">
        <v>2498600</v>
      </c>
      <c r="M72" s="14" t="n">
        <v>2038500</v>
      </c>
      <c r="N72" s="14" t="n">
        <f aca="false">AVERAGE(K72:M72)</f>
        <v>2098900</v>
      </c>
      <c r="O72" s="14" t="n">
        <v>3067400</v>
      </c>
      <c r="P72" s="14" t="n">
        <v>5437200</v>
      </c>
      <c r="Q72" s="14" t="n">
        <v>4376300</v>
      </c>
      <c r="R72" s="14" t="n">
        <f aca="false">AVERAGE(O72:Q72)</f>
        <v>4293633.33333333</v>
      </c>
      <c r="S72" s="4" t="n">
        <f aca="false">R72/N72</f>
        <v>2.04565883716868</v>
      </c>
      <c r="T72" s="14" t="n">
        <f aca="false">TTEST(K72:M72,O72:Q72,2,2)</f>
        <v>0.0378448025167111</v>
      </c>
    </row>
    <row r="73" customFormat="false" ht="15" hidden="false" customHeight="false" outlineLevel="0" collapsed="false">
      <c r="A73" s="14" t="s">
        <v>1101</v>
      </c>
      <c r="B73" s="14" t="s">
        <v>1102</v>
      </c>
      <c r="C73" s="14" t="n">
        <v>4</v>
      </c>
      <c r="D73" s="14" t="n">
        <v>4</v>
      </c>
      <c r="E73" s="14" t="n">
        <v>3</v>
      </c>
      <c r="F73" s="14" t="n">
        <v>3</v>
      </c>
      <c r="G73" s="14" t="n">
        <v>10.7</v>
      </c>
      <c r="H73" s="14" t="n">
        <v>63.638</v>
      </c>
      <c r="I73" s="14"/>
      <c r="J73" s="14" t="n">
        <v>8742700</v>
      </c>
      <c r="K73" s="14" t="n">
        <v>755420</v>
      </c>
      <c r="L73" s="14" t="n">
        <v>352740</v>
      </c>
      <c r="M73" s="14" t="n">
        <v>375220</v>
      </c>
      <c r="N73" s="14" t="n">
        <f aca="false">AVERAGE(K73:M73)</f>
        <v>494460</v>
      </c>
      <c r="O73" s="14" t="n">
        <v>814960</v>
      </c>
      <c r="P73" s="14" t="n">
        <v>1194000</v>
      </c>
      <c r="Q73" s="14" t="n">
        <v>1345800</v>
      </c>
      <c r="R73" s="14" t="n">
        <f aca="false">AVERAGE(O73:Q73)</f>
        <v>1118253.33333333</v>
      </c>
      <c r="S73" s="4" t="n">
        <f aca="false">R73/N73</f>
        <v>2.26156480470277</v>
      </c>
      <c r="T73" s="14" t="n">
        <f aca="false">TTEST(K73:M73,O73:Q73,2,2)</f>
        <v>0.0382380711752905</v>
      </c>
    </row>
    <row r="74" customFormat="false" ht="15" hidden="false" customHeight="false" outlineLevel="0" collapsed="false">
      <c r="A74" s="14" t="s">
        <v>1103</v>
      </c>
      <c r="B74" s="14" t="s">
        <v>1104</v>
      </c>
      <c r="C74" s="14" t="n">
        <v>8</v>
      </c>
      <c r="D74" s="14" t="n">
        <v>4</v>
      </c>
      <c r="E74" s="14" t="n">
        <v>4</v>
      </c>
      <c r="F74" s="14" t="n">
        <v>4</v>
      </c>
      <c r="G74" s="14" t="n">
        <v>12.5</v>
      </c>
      <c r="H74" s="14" t="n">
        <v>44.175</v>
      </c>
      <c r="I74" s="14"/>
      <c r="J74" s="14" t="n">
        <v>11230000</v>
      </c>
      <c r="K74" s="14" t="n">
        <v>1367200</v>
      </c>
      <c r="L74" s="14" t="n">
        <v>696400</v>
      </c>
      <c r="M74" s="14" t="n">
        <v>573740</v>
      </c>
      <c r="N74" s="14" t="n">
        <f aca="false">AVERAGE(K74:M74)</f>
        <v>879113.333333333</v>
      </c>
      <c r="O74" s="14" t="n">
        <v>1637500</v>
      </c>
      <c r="P74" s="14" t="n">
        <v>3185700</v>
      </c>
      <c r="Q74" s="14" t="n">
        <v>2425600</v>
      </c>
      <c r="R74" s="14" t="n">
        <f aca="false">AVERAGE(O74:Q74)</f>
        <v>2416266.66666667</v>
      </c>
      <c r="S74" s="4" t="n">
        <f aca="false">R74/N74</f>
        <v>2.7485269248561</v>
      </c>
      <c r="T74" s="14" t="n">
        <f aca="false">TTEST(K74:M74,O74:Q74,2,2)</f>
        <v>0.0395009432444021</v>
      </c>
    </row>
    <row r="75" customFormat="false" ht="15" hidden="false" customHeight="false" outlineLevel="0" collapsed="false">
      <c r="A75" s="14" t="s">
        <v>935</v>
      </c>
      <c r="B75" s="14" t="s">
        <v>936</v>
      </c>
      <c r="C75" s="14" t="n">
        <v>3</v>
      </c>
      <c r="D75" s="14" t="n">
        <v>11</v>
      </c>
      <c r="E75" s="14" t="n">
        <v>11</v>
      </c>
      <c r="F75" s="14" t="n">
        <v>11</v>
      </c>
      <c r="G75" s="14" t="n">
        <v>21.8</v>
      </c>
      <c r="H75" s="14" t="n">
        <v>63.018</v>
      </c>
      <c r="I75" s="14"/>
      <c r="J75" s="14" t="n">
        <v>165060000</v>
      </c>
      <c r="K75" s="14" t="n">
        <v>12081000</v>
      </c>
      <c r="L75" s="14" t="n">
        <v>13738000</v>
      </c>
      <c r="M75" s="14" t="n">
        <v>16570000</v>
      </c>
      <c r="N75" s="14" t="n">
        <f aca="false">AVERAGE(K75:M75)</f>
        <v>14129666.6666667</v>
      </c>
      <c r="O75" s="14" t="n">
        <v>20854000</v>
      </c>
      <c r="P75" s="14" t="n">
        <v>29295000</v>
      </c>
      <c r="Q75" s="14" t="n">
        <v>38035000</v>
      </c>
      <c r="R75" s="14" t="n">
        <f aca="false">AVERAGE(O75:Q75)</f>
        <v>29394666.6666667</v>
      </c>
      <c r="S75" s="4" t="n">
        <f aca="false">R75/N75</f>
        <v>2.08035103446649</v>
      </c>
      <c r="T75" s="14" t="n">
        <f aca="false">TTEST(K75:M75,O75:Q75,2,2)</f>
        <v>0.0409201120808013</v>
      </c>
    </row>
    <row r="76" customFormat="false" ht="15" hidden="false" customHeight="false" outlineLevel="0" collapsed="false">
      <c r="A76" s="14" t="s">
        <v>1105</v>
      </c>
      <c r="B76" s="14" t="s">
        <v>1106</v>
      </c>
      <c r="C76" s="14" t="n">
        <v>1</v>
      </c>
      <c r="D76" s="14" t="n">
        <v>2</v>
      </c>
      <c r="E76" s="14" t="n">
        <v>2</v>
      </c>
      <c r="F76" s="14" t="n">
        <v>2</v>
      </c>
      <c r="G76" s="14" t="n">
        <v>4.6</v>
      </c>
      <c r="H76" s="14" t="n">
        <v>66.59</v>
      </c>
      <c r="I76" s="14"/>
      <c r="J76" s="14" t="n">
        <v>3009400</v>
      </c>
      <c r="K76" s="14" t="n">
        <v>186410</v>
      </c>
      <c r="L76" s="14"/>
      <c r="M76" s="14" t="n">
        <v>444000</v>
      </c>
      <c r="N76" s="14" t="n">
        <f aca="false">AVERAGE(K76:M76)</f>
        <v>315205</v>
      </c>
      <c r="O76" s="14" t="n">
        <v>763180</v>
      </c>
      <c r="P76" s="14" t="n">
        <v>638910</v>
      </c>
      <c r="Q76" s="14" t="n">
        <v>869180</v>
      </c>
      <c r="R76" s="14" t="n">
        <f aca="false">AVERAGE(O76:Q76)</f>
        <v>757090</v>
      </c>
      <c r="S76" s="4" t="n">
        <f aca="false">R76/N76</f>
        <v>2.401897178027</v>
      </c>
      <c r="T76" s="14" t="n">
        <f aca="false">TTEST(K76:M76,O76:Q76,2,2)</f>
        <v>0.0415335018136988</v>
      </c>
    </row>
    <row r="77" customFormat="false" ht="15" hidden="false" customHeight="false" outlineLevel="0" collapsed="false">
      <c r="A77" s="14" t="s">
        <v>783</v>
      </c>
      <c r="B77" s="14" t="s">
        <v>784</v>
      </c>
      <c r="C77" s="14" t="n">
        <v>6</v>
      </c>
      <c r="D77" s="14" t="n">
        <v>2</v>
      </c>
      <c r="E77" s="14" t="n">
        <v>2</v>
      </c>
      <c r="F77" s="14" t="n">
        <v>2</v>
      </c>
      <c r="G77" s="14" t="n">
        <v>5.1</v>
      </c>
      <c r="H77" s="14" t="n">
        <v>44.901</v>
      </c>
      <c r="I77" s="14"/>
      <c r="J77" s="14" t="n">
        <v>20068000</v>
      </c>
      <c r="K77" s="14" t="n">
        <v>2623500</v>
      </c>
      <c r="L77" s="14" t="n">
        <v>1838000</v>
      </c>
      <c r="M77" s="14" t="n">
        <v>755850</v>
      </c>
      <c r="N77" s="14" t="n">
        <f aca="false">AVERAGE(K77:M77)</f>
        <v>1739116.66666667</v>
      </c>
      <c r="O77" s="14" t="n">
        <v>3330400</v>
      </c>
      <c r="P77" s="14" t="n">
        <v>3158100</v>
      </c>
      <c r="Q77" s="14" t="n">
        <v>3971200</v>
      </c>
      <c r="R77" s="14" t="n">
        <f aca="false">AVERAGE(O77:Q77)</f>
        <v>3486566.66666667</v>
      </c>
      <c r="S77" s="4" t="n">
        <f aca="false">R77/N77</f>
        <v>2.00479170460099</v>
      </c>
      <c r="T77" s="14" t="n">
        <f aca="false">TTEST(K77:M77,O77:Q77,2,2)</f>
        <v>0.0425711242861096</v>
      </c>
    </row>
    <row r="78" customFormat="false" ht="15" hidden="false" customHeight="false" outlineLevel="0" collapsed="false">
      <c r="A78" s="14" t="s">
        <v>1107</v>
      </c>
      <c r="B78" s="14" t="s">
        <v>1108</v>
      </c>
      <c r="C78" s="14" t="n">
        <v>4</v>
      </c>
      <c r="D78" s="14" t="n">
        <v>2</v>
      </c>
      <c r="E78" s="14" t="n">
        <v>2</v>
      </c>
      <c r="F78" s="14" t="n">
        <v>2</v>
      </c>
      <c r="G78" s="14" t="n">
        <v>7.6</v>
      </c>
      <c r="H78" s="14" t="n">
        <v>33.063</v>
      </c>
      <c r="I78" s="14"/>
      <c r="J78" s="14" t="n">
        <v>31549000</v>
      </c>
      <c r="K78" s="14" t="n">
        <v>1535200</v>
      </c>
      <c r="L78" s="14" t="n">
        <v>2513700</v>
      </c>
      <c r="M78" s="14" t="n">
        <v>704130</v>
      </c>
      <c r="N78" s="14" t="n">
        <f aca="false">AVERAGE(K78:M78)</f>
        <v>1584343.33333333</v>
      </c>
      <c r="O78" s="14" t="n">
        <v>6558400</v>
      </c>
      <c r="P78" s="14" t="n">
        <v>12816000</v>
      </c>
      <c r="Q78" s="14"/>
      <c r="R78" s="14" t="n">
        <f aca="false">AVERAGE(O78:Q78)</f>
        <v>9687200</v>
      </c>
      <c r="S78" s="4" t="n">
        <f aca="false">R78/N78</f>
        <v>6.11433127920506</v>
      </c>
      <c r="T78" s="14" t="n">
        <f aca="false">TTEST(K78:M78,O78:Q78,2,2)</f>
        <v>0.0444704207999685</v>
      </c>
    </row>
    <row r="79" customFormat="false" ht="15" hidden="false" customHeight="false" outlineLevel="0" collapsed="false">
      <c r="A79" s="14" t="s">
        <v>412</v>
      </c>
      <c r="B79" s="14" t="s">
        <v>413</v>
      </c>
      <c r="C79" s="14" t="n">
        <v>3</v>
      </c>
      <c r="D79" s="14" t="n">
        <v>19</v>
      </c>
      <c r="E79" s="14" t="n">
        <v>19</v>
      </c>
      <c r="F79" s="14" t="n">
        <v>18</v>
      </c>
      <c r="G79" s="14" t="n">
        <v>38.7</v>
      </c>
      <c r="H79" s="14" t="n">
        <v>68.692</v>
      </c>
      <c r="I79" s="14"/>
      <c r="J79" s="14" t="n">
        <v>101660000</v>
      </c>
      <c r="K79" s="14" t="n">
        <v>262630</v>
      </c>
      <c r="L79" s="14"/>
      <c r="M79" s="14" t="n">
        <v>639490</v>
      </c>
      <c r="N79" s="14" t="n">
        <f aca="false">AVERAGE(K79:M79)</f>
        <v>451060</v>
      </c>
      <c r="O79" s="14" t="n">
        <v>10084000</v>
      </c>
      <c r="P79" s="14" t="n">
        <v>9630700</v>
      </c>
      <c r="Q79" s="14" t="n">
        <v>18441000</v>
      </c>
      <c r="R79" s="14" t="n">
        <f aca="false">AVERAGE(O79:Q79)</f>
        <v>12718566.6666667</v>
      </c>
      <c r="S79" s="4" t="n">
        <f aca="false">R79/N79</f>
        <v>28.1970617360588</v>
      </c>
      <c r="T79" s="14" t="n">
        <f aca="false">TTEST(K79:M79,O79:Q79,2,2)</f>
        <v>0.0452147547640919</v>
      </c>
    </row>
    <row r="80" customFormat="false" ht="15" hidden="false" customHeight="false" outlineLevel="0" collapsed="false">
      <c r="A80" s="14" t="s">
        <v>945</v>
      </c>
      <c r="B80" s="14" t="s">
        <v>946</v>
      </c>
      <c r="C80" s="14" t="n">
        <v>3</v>
      </c>
      <c r="D80" s="14" t="n">
        <v>5</v>
      </c>
      <c r="E80" s="14" t="n">
        <v>5</v>
      </c>
      <c r="F80" s="14" t="n">
        <v>5</v>
      </c>
      <c r="G80" s="14" t="n">
        <v>9.8</v>
      </c>
      <c r="H80" s="14" t="n">
        <v>66.741</v>
      </c>
      <c r="I80" s="14"/>
      <c r="J80" s="14" t="n">
        <v>10148000</v>
      </c>
      <c r="K80" s="14" t="n">
        <v>881770</v>
      </c>
      <c r="L80" s="14" t="n">
        <v>409620</v>
      </c>
      <c r="M80" s="14" t="n">
        <v>825930</v>
      </c>
      <c r="N80" s="14" t="n">
        <f aca="false">AVERAGE(K80:M80)</f>
        <v>705773.333333333</v>
      </c>
      <c r="O80" s="14" t="n">
        <v>2896200</v>
      </c>
      <c r="P80" s="14" t="n">
        <v>1318100</v>
      </c>
      <c r="Q80" s="14" t="n">
        <v>1987100</v>
      </c>
      <c r="R80" s="14" t="n">
        <f aca="false">AVERAGE(O80:Q80)</f>
        <v>2067133.33333333</v>
      </c>
      <c r="S80" s="4" t="n">
        <f aca="false">R80/N80</f>
        <v>2.92889123986927</v>
      </c>
      <c r="T80" s="14" t="n">
        <f aca="false">TTEST(K80:M80,O80:Q80,2,2)</f>
        <v>0.0473203794269682</v>
      </c>
    </row>
    <row r="81" customFormat="false" ht="15" hidden="false" customHeight="false" outlineLevel="0" collapsed="false">
      <c r="A81" s="14" t="s">
        <v>1109</v>
      </c>
      <c r="B81" s="14" t="s">
        <v>1110</v>
      </c>
      <c r="C81" s="14" t="n">
        <v>6</v>
      </c>
      <c r="D81" s="14" t="n">
        <v>6</v>
      </c>
      <c r="E81" s="14" t="n">
        <v>6</v>
      </c>
      <c r="F81" s="14" t="n">
        <v>6</v>
      </c>
      <c r="G81" s="14" t="n">
        <v>11</v>
      </c>
      <c r="H81" s="14" t="n">
        <v>74.27</v>
      </c>
      <c r="I81" s="14"/>
      <c r="J81" s="14" t="n">
        <v>23612000</v>
      </c>
      <c r="K81" s="14" t="n">
        <v>1705300</v>
      </c>
      <c r="L81" s="14" t="n">
        <v>1741400</v>
      </c>
      <c r="M81" s="14" t="n">
        <v>1629700</v>
      </c>
      <c r="N81" s="14" t="n">
        <f aca="false">AVERAGE(K81:M81)</f>
        <v>1692133.33333333</v>
      </c>
      <c r="O81" s="14" t="n">
        <v>4349800</v>
      </c>
      <c r="P81" s="14" t="n">
        <v>4028300</v>
      </c>
      <c r="Q81" s="14" t="n">
        <v>8374800</v>
      </c>
      <c r="R81" s="14" t="n">
        <f aca="false">AVERAGE(O81:Q81)</f>
        <v>5584300</v>
      </c>
      <c r="S81" s="4" t="n">
        <f aca="false">R81/N81</f>
        <v>3.30015365219447</v>
      </c>
      <c r="T81" s="14" t="n">
        <f aca="false">TTEST(K81:M81,O81:Q81,2,2)</f>
        <v>0.0496830969094207</v>
      </c>
    </row>
    <row r="82" customFormat="false" ht="15" hidden="false" customHeight="false" outlineLevel="0" collapsed="false">
      <c r="A82" s="14" t="s">
        <v>27</v>
      </c>
      <c r="B82" s="14" t="s">
        <v>28</v>
      </c>
      <c r="C82" s="14" t="n">
        <v>6</v>
      </c>
      <c r="D82" s="14" t="n">
        <v>5</v>
      </c>
      <c r="E82" s="14" t="n">
        <v>5</v>
      </c>
      <c r="F82" s="14" t="n">
        <v>5</v>
      </c>
      <c r="G82" s="14" t="n">
        <v>8.6</v>
      </c>
      <c r="H82" s="14" t="n">
        <v>64.286</v>
      </c>
      <c r="I82" s="14"/>
      <c r="J82" s="14" t="n">
        <v>19707000</v>
      </c>
      <c r="K82" s="14" t="n">
        <v>3778400</v>
      </c>
      <c r="L82" s="14" t="n">
        <v>4063200</v>
      </c>
      <c r="M82" s="14" t="n">
        <v>3831600</v>
      </c>
      <c r="N82" s="14" t="n">
        <f aca="false">AVERAGE(K82:M82)</f>
        <v>3891066.66666667</v>
      </c>
      <c r="O82" s="14" t="n">
        <v>1825700</v>
      </c>
      <c r="P82" s="14" t="n">
        <v>1335700</v>
      </c>
      <c r="Q82" s="14" t="n">
        <v>1830100</v>
      </c>
      <c r="R82" s="14" t="n">
        <f aca="false">AVERAGE(O82:Q82)</f>
        <v>1663833.33333333</v>
      </c>
      <c r="S82" s="4" t="n">
        <f aca="false">R82/N82</f>
        <v>0.427603399239283</v>
      </c>
      <c r="T82" s="14" t="n">
        <f aca="false">TTEST(K82:M82,O82:Q82,2,2)</f>
        <v>0.000278226196366302</v>
      </c>
    </row>
    <row r="83" customFormat="false" ht="15" hidden="false" customHeight="false" outlineLevel="0" collapsed="false">
      <c r="A83" s="14" t="s">
        <v>1111</v>
      </c>
      <c r="B83" s="14" t="s">
        <v>1112</v>
      </c>
      <c r="C83" s="14" t="n">
        <v>4</v>
      </c>
      <c r="D83" s="14" t="n">
        <v>6</v>
      </c>
      <c r="E83" s="14" t="n">
        <v>6</v>
      </c>
      <c r="F83" s="14" t="n">
        <v>6</v>
      </c>
      <c r="G83" s="14" t="n">
        <v>11.2</v>
      </c>
      <c r="H83" s="14" t="n">
        <v>83.459</v>
      </c>
      <c r="I83" s="14"/>
      <c r="J83" s="14" t="n">
        <v>7588900</v>
      </c>
      <c r="K83" s="14" t="n">
        <v>940600</v>
      </c>
      <c r="L83" s="14" t="n">
        <v>1033200</v>
      </c>
      <c r="M83" s="14" t="n">
        <v>971400</v>
      </c>
      <c r="N83" s="14" t="n">
        <f aca="false">AVERAGE(K83:M83)</f>
        <v>981733.333333333</v>
      </c>
      <c r="O83" s="14" t="n">
        <v>470490</v>
      </c>
      <c r="P83" s="14" t="n">
        <v>580330</v>
      </c>
      <c r="Q83" s="14" t="n">
        <v>288390</v>
      </c>
      <c r="R83" s="14" t="n">
        <f aca="false">AVERAGE(O83:Q83)</f>
        <v>446403.333333333</v>
      </c>
      <c r="S83" s="4" t="n">
        <f aca="false">R83/N83</f>
        <v>0.454709357598805</v>
      </c>
      <c r="T83" s="14" t="n">
        <f aca="false">TTEST(K83:M83,O83:Q83,2,2)</f>
        <v>0.00390778246490157</v>
      </c>
    </row>
    <row r="84" customFormat="false" ht="15" hidden="false" customHeight="false" outlineLevel="0" collapsed="false">
      <c r="A84" s="14" t="s">
        <v>116</v>
      </c>
      <c r="B84" s="14" t="s">
        <v>117</v>
      </c>
      <c r="C84" s="14" t="n">
        <v>4</v>
      </c>
      <c r="D84" s="14" t="n">
        <v>2</v>
      </c>
      <c r="E84" s="14" t="n">
        <v>2</v>
      </c>
      <c r="F84" s="14" t="n">
        <v>2</v>
      </c>
      <c r="G84" s="14" t="n">
        <v>9.7</v>
      </c>
      <c r="H84" s="14" t="n">
        <v>36.464</v>
      </c>
      <c r="I84" s="14"/>
      <c r="J84" s="14" t="n">
        <v>163700000</v>
      </c>
      <c r="K84" s="14" t="n">
        <v>31058000</v>
      </c>
      <c r="L84" s="14" t="n">
        <v>32146000</v>
      </c>
      <c r="M84" s="14" t="n">
        <v>45852000</v>
      </c>
      <c r="N84" s="14" t="n">
        <f aca="false">AVERAGE(K84:M84)</f>
        <v>36352000</v>
      </c>
      <c r="O84" s="14" t="n">
        <v>8861000</v>
      </c>
      <c r="P84" s="14" t="n">
        <v>6402400</v>
      </c>
      <c r="Q84" s="14" t="n">
        <v>12585000</v>
      </c>
      <c r="R84" s="14" t="n">
        <f aca="false">AVERAGE(O84:Q84)</f>
        <v>9282800</v>
      </c>
      <c r="S84" s="4" t="n">
        <f aca="false">R84/N84</f>
        <v>0.255358714788732</v>
      </c>
      <c r="T84" s="14" t="n">
        <f aca="false">TTEST(K84:M84,O84:Q84,2,2)</f>
        <v>0.00600609226580182</v>
      </c>
    </row>
    <row r="85" customFormat="false" ht="15" hidden="false" customHeight="false" outlineLevel="0" collapsed="false">
      <c r="A85" s="14" t="s">
        <v>254</v>
      </c>
      <c r="B85" s="14" t="s">
        <v>255</v>
      </c>
      <c r="C85" s="14" t="n">
        <v>5</v>
      </c>
      <c r="D85" s="14" t="n">
        <v>4</v>
      </c>
      <c r="E85" s="14" t="n">
        <v>4</v>
      </c>
      <c r="F85" s="14" t="n">
        <v>4</v>
      </c>
      <c r="G85" s="14" t="n">
        <v>16</v>
      </c>
      <c r="H85" s="14" t="n">
        <v>28.044</v>
      </c>
      <c r="I85" s="14"/>
      <c r="J85" s="14" t="n">
        <v>72452000</v>
      </c>
      <c r="K85" s="14" t="n">
        <v>13117000</v>
      </c>
      <c r="L85" s="14" t="n">
        <v>11547000</v>
      </c>
      <c r="M85" s="14" t="n">
        <v>19173000</v>
      </c>
      <c r="N85" s="14" t="n">
        <f aca="false">AVERAGE(K85:M85)</f>
        <v>14612333.3333333</v>
      </c>
      <c r="O85" s="14" t="n">
        <v>2739900</v>
      </c>
      <c r="P85" s="14" t="n">
        <v>2919800</v>
      </c>
      <c r="Q85" s="14" t="n">
        <v>4002400</v>
      </c>
      <c r="R85" s="14" t="n">
        <f aca="false">AVERAGE(O85:Q85)</f>
        <v>3220700</v>
      </c>
      <c r="S85" s="4" t="n">
        <f aca="false">R85/N85</f>
        <v>0.220409699568857</v>
      </c>
      <c r="T85" s="14" t="n">
        <f aca="false">TTEST(K85:M85,O85:Q85,2,2)</f>
        <v>0.00845645126062477</v>
      </c>
    </row>
    <row r="86" customFormat="false" ht="15" hidden="false" customHeight="false" outlineLevel="0" collapsed="false">
      <c r="A86" s="14" t="s">
        <v>1113</v>
      </c>
      <c r="B86" s="14" t="s">
        <v>1114</v>
      </c>
      <c r="C86" s="14" t="n">
        <v>3</v>
      </c>
      <c r="D86" s="14" t="n">
        <v>1</v>
      </c>
      <c r="E86" s="14" t="n">
        <v>1</v>
      </c>
      <c r="F86" s="14" t="n">
        <v>1</v>
      </c>
      <c r="G86" s="14" t="n">
        <v>1.7</v>
      </c>
      <c r="H86" s="14" t="n">
        <v>69.637</v>
      </c>
      <c r="I86" s="14"/>
      <c r="J86" s="14" t="n">
        <v>32479000</v>
      </c>
      <c r="K86" s="14" t="n">
        <v>8789400</v>
      </c>
      <c r="L86" s="14" t="n">
        <v>7682700</v>
      </c>
      <c r="M86" s="14" t="n">
        <v>9343200</v>
      </c>
      <c r="N86" s="14" t="n">
        <f aca="false">AVERAGE(K86:M86)</f>
        <v>8605100</v>
      </c>
      <c r="O86" s="14" t="n">
        <v>4580300</v>
      </c>
      <c r="P86" s="14" t="n">
        <v>1018100</v>
      </c>
      <c r="Q86" s="14" t="n">
        <v>524160</v>
      </c>
      <c r="R86" s="14" t="n">
        <f aca="false">AVERAGE(O86:Q86)</f>
        <v>2040853.33333333</v>
      </c>
      <c r="S86" s="4" t="n">
        <f aca="false">R86/N86</f>
        <v>0.237167881062781</v>
      </c>
      <c r="T86" s="14" t="n">
        <f aca="false">TTEST(K86:M86,O86:Q86,2,2)</f>
        <v>0.00865297892119496</v>
      </c>
    </row>
    <row r="87" customFormat="false" ht="15" hidden="false" customHeight="false" outlineLevel="0" collapsed="false">
      <c r="A87" s="14" t="s">
        <v>550</v>
      </c>
      <c r="B87" s="14" t="s">
        <v>551</v>
      </c>
      <c r="C87" s="14" t="n">
        <v>3</v>
      </c>
      <c r="D87" s="14" t="n">
        <v>2</v>
      </c>
      <c r="E87" s="14" t="n">
        <v>2</v>
      </c>
      <c r="F87" s="14" t="n">
        <v>2</v>
      </c>
      <c r="G87" s="14" t="n">
        <v>5.8</v>
      </c>
      <c r="H87" s="14" t="n">
        <v>58.204</v>
      </c>
      <c r="I87" s="14"/>
      <c r="J87" s="14" t="n">
        <v>7003900</v>
      </c>
      <c r="K87" s="14" t="n">
        <v>1272600</v>
      </c>
      <c r="L87" s="14" t="n">
        <v>1838400</v>
      </c>
      <c r="M87" s="14" t="n">
        <v>1868000</v>
      </c>
      <c r="N87" s="14" t="n">
        <f aca="false">AVERAGE(K87:M87)</f>
        <v>1659666.66666667</v>
      </c>
      <c r="O87" s="14" t="n">
        <v>628010</v>
      </c>
      <c r="P87" s="14" t="n">
        <v>523370</v>
      </c>
      <c r="Q87" s="14" t="n">
        <v>873630</v>
      </c>
      <c r="R87" s="14" t="n">
        <f aca="false">AVERAGE(O87:Q87)</f>
        <v>675003.333333333</v>
      </c>
      <c r="S87" s="4" t="n">
        <f aca="false">R87/N87</f>
        <v>0.406710182767624</v>
      </c>
      <c r="T87" s="14" t="n">
        <f aca="false">TTEST(K87:M87,O87:Q87,2,2)</f>
        <v>0.0109881746499771</v>
      </c>
    </row>
    <row r="88" customFormat="false" ht="15" hidden="false" customHeight="false" outlineLevel="0" collapsed="false">
      <c r="A88" s="14" t="s">
        <v>198</v>
      </c>
      <c r="B88" s="14" t="s">
        <v>199</v>
      </c>
      <c r="C88" s="14" t="n">
        <v>7</v>
      </c>
      <c r="D88" s="14" t="n">
        <v>4</v>
      </c>
      <c r="E88" s="14" t="n">
        <v>4</v>
      </c>
      <c r="F88" s="14" t="n">
        <v>4</v>
      </c>
      <c r="G88" s="14" t="n">
        <v>6.6</v>
      </c>
      <c r="H88" s="14" t="n">
        <v>69.445</v>
      </c>
      <c r="I88" s="14"/>
      <c r="J88" s="14" t="n">
        <v>9346900</v>
      </c>
      <c r="K88" s="14" t="n">
        <v>1969800</v>
      </c>
      <c r="L88" s="14" t="n">
        <v>1345900</v>
      </c>
      <c r="M88" s="14" t="n">
        <v>1789900</v>
      </c>
      <c r="N88" s="14" t="n">
        <f aca="false">AVERAGE(K88:M88)</f>
        <v>1701866.66666667</v>
      </c>
      <c r="O88" s="14" t="n">
        <v>802800</v>
      </c>
      <c r="P88" s="14" t="n">
        <v>885910</v>
      </c>
      <c r="Q88" s="14" t="n">
        <v>515220</v>
      </c>
      <c r="R88" s="14" t="n">
        <f aca="false">AVERAGE(O88:Q88)</f>
        <v>734643.333333333</v>
      </c>
      <c r="S88" s="4" t="n">
        <f aca="false">R88/N88</f>
        <v>0.431669147602632</v>
      </c>
      <c r="T88" s="14" t="n">
        <f aca="false">TTEST(K88:M88,O88:Q88,2,2)</f>
        <v>0.0111425061983611</v>
      </c>
    </row>
    <row r="89" customFormat="false" ht="15" hidden="false" customHeight="false" outlineLevel="0" collapsed="false">
      <c r="A89" s="14" t="s">
        <v>1115</v>
      </c>
      <c r="B89" s="14" t="s">
        <v>1116</v>
      </c>
      <c r="C89" s="14" t="n">
        <v>5</v>
      </c>
      <c r="D89" s="14" t="n">
        <v>4</v>
      </c>
      <c r="E89" s="14" t="n">
        <v>4</v>
      </c>
      <c r="F89" s="14" t="n">
        <v>4</v>
      </c>
      <c r="G89" s="14" t="n">
        <v>8.7</v>
      </c>
      <c r="H89" s="14" t="n">
        <v>50.796</v>
      </c>
      <c r="I89" s="14"/>
      <c r="J89" s="14" t="n">
        <v>32197000</v>
      </c>
      <c r="K89" s="14" t="n">
        <v>4333900</v>
      </c>
      <c r="L89" s="14" t="n">
        <v>7231900</v>
      </c>
      <c r="M89" s="14" t="n">
        <v>5854800</v>
      </c>
      <c r="N89" s="14" t="n">
        <f aca="false">AVERAGE(K89:M89)</f>
        <v>5806866.66666667</v>
      </c>
      <c r="O89" s="14" t="n">
        <v>709030</v>
      </c>
      <c r="P89" s="14" t="n">
        <v>1060700</v>
      </c>
      <c r="Q89" s="14" t="n">
        <v>2462200</v>
      </c>
      <c r="R89" s="14" t="n">
        <f aca="false">AVERAGE(O89:Q89)</f>
        <v>1410643.33333333</v>
      </c>
      <c r="S89" s="4" t="n">
        <f aca="false">R89/N89</f>
        <v>0.242926764864586</v>
      </c>
      <c r="T89" s="14" t="n">
        <f aca="false">TTEST(K89:M89,O89:Q89,2,2)</f>
        <v>0.0114694228978122</v>
      </c>
    </row>
    <row r="90" customFormat="false" ht="15" hidden="false" customHeight="false" outlineLevel="0" collapsed="false">
      <c r="A90" s="14" t="s">
        <v>1117</v>
      </c>
      <c r="B90" s="14" t="s">
        <v>1118</v>
      </c>
      <c r="C90" s="14" t="n">
        <v>10</v>
      </c>
      <c r="D90" s="14" t="n">
        <v>16</v>
      </c>
      <c r="E90" s="14" t="n">
        <v>16</v>
      </c>
      <c r="F90" s="14" t="n">
        <v>16</v>
      </c>
      <c r="G90" s="14" t="n">
        <v>20.2</v>
      </c>
      <c r="H90" s="14" t="n">
        <v>104.62</v>
      </c>
      <c r="I90" s="14"/>
      <c r="J90" s="14" t="n">
        <v>55391000</v>
      </c>
      <c r="K90" s="14" t="n">
        <v>7243700</v>
      </c>
      <c r="L90" s="14" t="n">
        <v>7456300</v>
      </c>
      <c r="M90" s="14" t="n">
        <v>9882500</v>
      </c>
      <c r="N90" s="14" t="n">
        <f aca="false">AVERAGE(K90:M90)</f>
        <v>8194166.66666667</v>
      </c>
      <c r="O90" s="14" t="n">
        <v>4758500</v>
      </c>
      <c r="P90" s="14" t="n">
        <v>4445700</v>
      </c>
      <c r="Q90" s="14" t="n">
        <v>3031400</v>
      </c>
      <c r="R90" s="14" t="n">
        <f aca="false">AVERAGE(O90:Q90)</f>
        <v>4078533.33333333</v>
      </c>
      <c r="S90" s="4" t="n">
        <f aca="false">R90/N90</f>
        <v>0.497736194447269</v>
      </c>
      <c r="T90" s="14" t="n">
        <f aca="false">TTEST(K90:M90,O90:Q90,2,2)</f>
        <v>0.014631582324966</v>
      </c>
    </row>
    <row r="91" customFormat="false" ht="15" hidden="false" customHeight="false" outlineLevel="0" collapsed="false">
      <c r="A91" s="14" t="s">
        <v>1119</v>
      </c>
      <c r="B91" s="14" t="s">
        <v>1120</v>
      </c>
      <c r="C91" s="14" t="n">
        <v>1</v>
      </c>
      <c r="D91" s="14" t="n">
        <v>5</v>
      </c>
      <c r="E91" s="14" t="n">
        <v>5</v>
      </c>
      <c r="F91" s="14" t="n">
        <v>5</v>
      </c>
      <c r="G91" s="14" t="n">
        <v>14.1</v>
      </c>
      <c r="H91" s="14" t="n">
        <v>50.036</v>
      </c>
      <c r="I91" s="14"/>
      <c r="J91" s="14" t="n">
        <v>11733000</v>
      </c>
      <c r="K91" s="14" t="n">
        <v>1792900</v>
      </c>
      <c r="L91" s="14" t="n">
        <v>2309400</v>
      </c>
      <c r="M91" s="14" t="n">
        <v>3381300</v>
      </c>
      <c r="N91" s="14" t="n">
        <f aca="false">AVERAGE(K91:M91)</f>
        <v>2494533.33333333</v>
      </c>
      <c r="O91" s="14" t="n">
        <v>461960</v>
      </c>
      <c r="P91" s="14" t="n">
        <v>546810</v>
      </c>
      <c r="Q91" s="14" t="n">
        <v>754180</v>
      </c>
      <c r="R91" s="14" t="n">
        <f aca="false">AVERAGE(O91:Q91)</f>
        <v>587650</v>
      </c>
      <c r="S91" s="4" t="n">
        <f aca="false">R91/N91</f>
        <v>0.235575124271741</v>
      </c>
      <c r="T91" s="14" t="n">
        <f aca="false">TTEST(K91:M91,O91:Q91,2,2)</f>
        <v>0.0160227624173864</v>
      </c>
    </row>
    <row r="92" customFormat="false" ht="15" hidden="false" customHeight="false" outlineLevel="0" collapsed="false">
      <c r="A92" s="14" t="s">
        <v>172</v>
      </c>
      <c r="B92" s="14" t="s">
        <v>173</v>
      </c>
      <c r="C92" s="14" t="n">
        <v>1</v>
      </c>
      <c r="D92" s="14" t="n">
        <v>5</v>
      </c>
      <c r="E92" s="14" t="n">
        <v>5</v>
      </c>
      <c r="F92" s="14" t="n">
        <v>5</v>
      </c>
      <c r="G92" s="14" t="n">
        <v>13.8</v>
      </c>
      <c r="H92" s="14" t="n">
        <v>51.847</v>
      </c>
      <c r="I92" s="14"/>
      <c r="J92" s="14" t="n">
        <v>37742000</v>
      </c>
      <c r="K92" s="14" t="n">
        <v>5620200</v>
      </c>
      <c r="L92" s="14" t="n">
        <v>6661100</v>
      </c>
      <c r="M92" s="14" t="n">
        <v>9038100</v>
      </c>
      <c r="N92" s="14" t="n">
        <f aca="false">AVERAGE(K92:M92)</f>
        <v>7106466.66666667</v>
      </c>
      <c r="O92" s="14" t="n">
        <v>2273200</v>
      </c>
      <c r="P92" s="14" t="n">
        <v>4304800</v>
      </c>
      <c r="Q92" s="14" t="n">
        <v>2994800</v>
      </c>
      <c r="R92" s="14" t="n">
        <f aca="false">AVERAGE(O92:Q92)</f>
        <v>3190933.33333333</v>
      </c>
      <c r="S92" s="4" t="n">
        <f aca="false">R92/N92</f>
        <v>0.449018265054364</v>
      </c>
      <c r="T92" s="14" t="n">
        <f aca="false">TTEST(K92:M92,O92:Q92,2,2)</f>
        <v>0.0289119443046627</v>
      </c>
    </row>
    <row r="93" customFormat="false" ht="15" hidden="false" customHeight="false" outlineLevel="0" collapsed="false">
      <c r="A93" s="14" t="s">
        <v>51</v>
      </c>
      <c r="B93" s="14" t="s">
        <v>52</v>
      </c>
      <c r="C93" s="14" t="n">
        <v>4</v>
      </c>
      <c r="D93" s="14" t="n">
        <v>6</v>
      </c>
      <c r="E93" s="14" t="n">
        <v>6</v>
      </c>
      <c r="F93" s="14" t="n">
        <v>6</v>
      </c>
      <c r="G93" s="14" t="n">
        <v>20.2</v>
      </c>
      <c r="H93" s="14" t="n">
        <v>37.778</v>
      </c>
      <c r="I93" s="14"/>
      <c r="J93" s="14" t="n">
        <v>55314000</v>
      </c>
      <c r="K93" s="14" t="n">
        <v>8832500</v>
      </c>
      <c r="L93" s="14" t="n">
        <v>11746000</v>
      </c>
      <c r="M93" s="14" t="n">
        <v>12172000</v>
      </c>
      <c r="N93" s="14" t="n">
        <f aca="false">AVERAGE(K93:M93)</f>
        <v>10916833.3333333</v>
      </c>
      <c r="O93" s="14" t="n">
        <v>2834500</v>
      </c>
      <c r="P93" s="14" t="n">
        <v>7305400</v>
      </c>
      <c r="Q93" s="14" t="n">
        <v>5851400</v>
      </c>
      <c r="R93" s="14" t="n">
        <f aca="false">AVERAGE(O93:Q93)</f>
        <v>5330433.33333333</v>
      </c>
      <c r="S93" s="4" t="n">
        <f aca="false">R93/N93</f>
        <v>0.488276514862368</v>
      </c>
      <c r="T93" s="14" t="n">
        <f aca="false">TTEST(K93:M93,O93:Q93,2,2)</f>
        <v>0.029435146130737</v>
      </c>
    </row>
    <row r="94" customFormat="false" ht="15" hidden="false" customHeight="false" outlineLevel="0" collapsed="false">
      <c r="A94" s="14" t="s">
        <v>256</v>
      </c>
      <c r="B94" s="14" t="s">
        <v>257</v>
      </c>
      <c r="C94" s="14" t="n">
        <v>1</v>
      </c>
      <c r="D94" s="14" t="n">
        <v>2</v>
      </c>
      <c r="E94" s="14" t="n">
        <v>2</v>
      </c>
      <c r="F94" s="14" t="n">
        <v>2</v>
      </c>
      <c r="G94" s="14" t="n">
        <v>4.3</v>
      </c>
      <c r="H94" s="14" t="n">
        <v>54.65</v>
      </c>
      <c r="I94" s="14"/>
      <c r="J94" s="14" t="n">
        <v>7703400</v>
      </c>
      <c r="K94" s="14" t="n">
        <v>1775500</v>
      </c>
      <c r="L94" s="14"/>
      <c r="M94" s="14" t="n">
        <v>1940900</v>
      </c>
      <c r="N94" s="14" t="n">
        <f aca="false">AVERAGE(K94:M94)</f>
        <v>1858200</v>
      </c>
      <c r="O94" s="14" t="n">
        <v>789050</v>
      </c>
      <c r="P94" s="14" t="n">
        <v>1252200</v>
      </c>
      <c r="Q94" s="14" t="n">
        <v>609570</v>
      </c>
      <c r="R94" s="14" t="n">
        <f aca="false">AVERAGE(O94:Q94)</f>
        <v>883606.666666667</v>
      </c>
      <c r="S94" s="4" t="n">
        <f aca="false">R94/N94</f>
        <v>0.475517525921142</v>
      </c>
      <c r="T94" s="14" t="n">
        <f aca="false">TTEST(K94:M94,O94:Q94,2,2)</f>
        <v>0.0314425817742482</v>
      </c>
    </row>
    <row r="95" customFormat="false" ht="15" hidden="false" customHeight="false" outlineLevel="0" collapsed="false">
      <c r="A95" s="14" t="s">
        <v>1121</v>
      </c>
      <c r="B95" s="14" t="s">
        <v>1122</v>
      </c>
      <c r="C95" s="14" t="n">
        <v>5</v>
      </c>
      <c r="D95" s="14" t="n">
        <v>2</v>
      </c>
      <c r="E95" s="14" t="n">
        <v>2</v>
      </c>
      <c r="F95" s="14" t="n">
        <v>2</v>
      </c>
      <c r="G95" s="14" t="n">
        <v>13.7</v>
      </c>
      <c r="H95" s="14" t="n">
        <v>22.056</v>
      </c>
      <c r="I95" s="14"/>
      <c r="J95" s="14" t="n">
        <v>12779000</v>
      </c>
      <c r="K95" s="14" t="n">
        <v>2172200</v>
      </c>
      <c r="L95" s="14" t="n">
        <v>1909900</v>
      </c>
      <c r="M95" s="14" t="n">
        <v>2671300</v>
      </c>
      <c r="N95" s="14" t="n">
        <f aca="false">AVERAGE(K95:M95)</f>
        <v>2251133.33333333</v>
      </c>
      <c r="O95" s="14" t="n">
        <v>1239100</v>
      </c>
      <c r="P95" s="14" t="n">
        <v>768410</v>
      </c>
      <c r="Q95" s="14"/>
      <c r="R95" s="14" t="n">
        <f aca="false">AVERAGE(O95:Q95)</f>
        <v>1003755</v>
      </c>
      <c r="S95" s="4" t="n">
        <f aca="false">R95/N95</f>
        <v>0.445888737524802</v>
      </c>
      <c r="T95" s="14" t="n">
        <f aca="false">TTEST(K95:M95,O95:Q95,2,2)</f>
        <v>0.034366380996766</v>
      </c>
    </row>
    <row r="96" customFormat="false" ht="15" hidden="false" customHeight="false" outlineLevel="0" collapsed="false">
      <c r="A96" s="14" t="s">
        <v>644</v>
      </c>
      <c r="B96" s="14" t="s">
        <v>645</v>
      </c>
      <c r="C96" s="14" t="n">
        <v>1</v>
      </c>
      <c r="D96" s="14" t="n">
        <v>2</v>
      </c>
      <c r="E96" s="14" t="n">
        <v>2</v>
      </c>
      <c r="F96" s="14" t="n">
        <v>2</v>
      </c>
      <c r="G96" s="14" t="n">
        <v>27.7</v>
      </c>
      <c r="H96" s="14" t="n">
        <v>13.281</v>
      </c>
      <c r="I96" s="14"/>
      <c r="J96" s="14" t="n">
        <v>131610000</v>
      </c>
      <c r="K96" s="14" t="n">
        <v>42620000</v>
      </c>
      <c r="L96" s="14" t="n">
        <v>34433000</v>
      </c>
      <c r="M96" s="14" t="n">
        <v>21417000</v>
      </c>
      <c r="N96" s="14" t="n">
        <f aca="false">AVERAGE(K96:M96)</f>
        <v>32823333.3333333</v>
      </c>
      <c r="O96" s="14" t="n">
        <v>10136000</v>
      </c>
      <c r="P96" s="14" t="n">
        <v>6082600</v>
      </c>
      <c r="Q96" s="14" t="n">
        <v>16926000</v>
      </c>
      <c r="R96" s="14" t="n">
        <f aca="false">AVERAGE(O96:Q96)</f>
        <v>11048200</v>
      </c>
      <c r="S96" s="4" t="n">
        <f aca="false">R96/N96</f>
        <v>0.336595917538337</v>
      </c>
      <c r="T96" s="14" t="n">
        <f aca="false">TTEST(K96:M96,O96:Q96,2,2)</f>
        <v>0.0348774934961116</v>
      </c>
    </row>
    <row r="97" customFormat="false" ht="15" hidden="false" customHeight="false" outlineLevel="0" collapsed="false">
      <c r="A97" s="14" t="s">
        <v>1123</v>
      </c>
      <c r="B97" s="14" t="s">
        <v>1124</v>
      </c>
      <c r="C97" s="14" t="n">
        <v>2</v>
      </c>
      <c r="D97" s="14" t="n">
        <v>5</v>
      </c>
      <c r="E97" s="14" t="n">
        <v>5</v>
      </c>
      <c r="F97" s="14" t="n">
        <v>5</v>
      </c>
      <c r="G97" s="14" t="n">
        <v>2.6</v>
      </c>
      <c r="H97" s="14" t="n">
        <v>284.73</v>
      </c>
      <c r="I97" s="14"/>
      <c r="J97" s="14" t="n">
        <v>1733000</v>
      </c>
      <c r="K97" s="14" t="n">
        <v>272730</v>
      </c>
      <c r="L97" s="14" t="n">
        <v>404400</v>
      </c>
      <c r="M97" s="14" t="n">
        <v>525810</v>
      </c>
      <c r="N97" s="14" t="n">
        <f aca="false">AVERAGE(K97:M97)</f>
        <v>400980</v>
      </c>
      <c r="O97" s="14" t="n">
        <v>150350</v>
      </c>
      <c r="P97" s="14" t="n">
        <v>170770</v>
      </c>
      <c r="Q97" s="14" t="n">
        <v>200320</v>
      </c>
      <c r="R97" s="14" t="n">
        <f aca="false">AVERAGE(O97:Q97)</f>
        <v>173813.333333333</v>
      </c>
      <c r="S97" s="4" t="n">
        <f aca="false">R97/N97</f>
        <v>0.433471328578317</v>
      </c>
      <c r="T97" s="14" t="n">
        <f aca="false">TTEST(K97:M97,O97:Q97,2,2)</f>
        <v>0.0380627829410413</v>
      </c>
    </row>
    <row r="98" customFormat="false" ht="15" hidden="false" customHeight="false" outlineLevel="0" collapsed="false">
      <c r="A98" s="14" t="s">
        <v>1125</v>
      </c>
      <c r="B98" s="14" t="s">
        <v>1126</v>
      </c>
      <c r="C98" s="14" t="n">
        <v>7</v>
      </c>
      <c r="D98" s="14" t="n">
        <v>4</v>
      </c>
      <c r="E98" s="14" t="n">
        <v>4</v>
      </c>
      <c r="F98" s="14" t="n">
        <v>4</v>
      </c>
      <c r="G98" s="14" t="n">
        <v>5</v>
      </c>
      <c r="H98" s="14" t="n">
        <v>119.37</v>
      </c>
      <c r="I98" s="14"/>
      <c r="J98" s="14" t="n">
        <v>6869800</v>
      </c>
      <c r="K98" s="14" t="n">
        <v>861390</v>
      </c>
      <c r="L98" s="14" t="n">
        <v>813160</v>
      </c>
      <c r="M98" s="14" t="n">
        <v>1458800</v>
      </c>
      <c r="N98" s="14" t="n">
        <f aca="false">AVERAGE(K98:M98)</f>
        <v>1044450</v>
      </c>
      <c r="O98" s="14" t="n">
        <v>428580</v>
      </c>
      <c r="P98" s="14" t="n">
        <v>479670</v>
      </c>
      <c r="Q98" s="14" t="n">
        <v>473340</v>
      </c>
      <c r="R98" s="14" t="n">
        <f aca="false">AVERAGE(O98:Q98)</f>
        <v>460530</v>
      </c>
      <c r="S98" s="4" t="n">
        <f aca="false">R98/N98</f>
        <v>0.440930633347695</v>
      </c>
      <c r="T98" s="14" t="n">
        <f aca="false">TTEST(K98:M98,O98:Q98,2,2)</f>
        <v>0.0486253831459076</v>
      </c>
    </row>
  </sheetData>
  <printOptions headings="false" gridLines="false" gridLinesSet="true" horizontalCentered="false" verticalCentered="false"/>
  <pageMargins left="0.708333333333333" right="0.708333333333333" top="0.748611111111111" bottom="0.747916666666667" header="0.315277777777778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Pam VS SC19 iBAQ定量分析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19T05:22:54Z</dcterms:created>
  <dc:creator>jyan</dc:creator>
  <dc:description/>
  <dc:language>en-US</dc:language>
  <cp:lastModifiedBy>Anding</cp:lastModifiedBy>
  <cp:lastPrinted>2014-03-12T07:03:15Z</cp:lastPrinted>
  <dcterms:modified xsi:type="dcterms:W3CDTF">2018-05-26T12:47:54Z</dcterms:modified>
  <cp:revision>0</cp:revision>
  <dc:subject/>
  <dc:title/>
</cp:coreProperties>
</file>